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1" firstSheet="0" activeTab="0"/>
  </bookViews>
  <sheets>
    <sheet name="A vs EV all" sheetId="1" state="visible" r:id="rId2"/>
    <sheet name="A-EV up" sheetId="2" state="visible" r:id="rId3"/>
    <sheet name="A-EV down" sheetId="3" state="visible" r:id="rId4"/>
    <sheet name="H-EV all" sheetId="4" state="visible" r:id="rId5"/>
    <sheet name="H-EV up" sheetId="5" state="visible" r:id="rId6"/>
    <sheet name="H-EV down" sheetId="6" state="visible" r:id="rId7"/>
    <sheet name="A-H all" sheetId="7" state="visible" r:id="rId8"/>
    <sheet name="A-H up" sheetId="8" state="visible" r:id="rId9"/>
    <sheet name="A-H down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25" uniqueCount="1257">
  <si>
    <t xml:space="preserve">##Databases: KEGG PATHWAY</t>
  </si>
  <si>
    <t xml:space="preserve">##Statistical test method: hypergeometric test / Fisher's exact test</t>
  </si>
  <si>
    <t xml:space="preserve">##FDR correction method: Benjamini and Hochberg</t>
  </si>
  <si>
    <t xml:space="preserve">#Term</t>
  </si>
  <si>
    <t xml:space="preserve">Database</t>
  </si>
  <si>
    <t xml:space="preserve">ID</t>
  </si>
  <si>
    <t xml:space="preserve">Input number</t>
  </si>
  <si>
    <t xml:space="preserve">Background number</t>
  </si>
  <si>
    <t xml:space="preserve">P-Value</t>
  </si>
  <si>
    <t xml:space="preserve">Corrected P-Value</t>
  </si>
  <si>
    <t xml:space="preserve">Input</t>
  </si>
  <si>
    <t xml:space="preserve">Hyperlink</t>
  </si>
  <si>
    <t xml:space="preserve">Ribosome</t>
  </si>
  <si>
    <t xml:space="preserve">KEGG PATHWAY</t>
  </si>
  <si>
    <t xml:space="preserve">ko03010</t>
  </si>
  <si>
    <t xml:space="preserve">c22198_g1|c48133_g1|c42432_g1|c35510_g1|c27895_g1|c35257_g1|c47626_g1|c39074_g1|c43003_g1|c33693_g1|c44951_g1|c39969_g1|c83921_g1|c31570_g1|c18989_g1|c36848_g1|c45301_g1|c11988_g1|c34515_g1|c26948_g1|c30492_g1|c38308_g1|c46158_g2|c45359_g1|c39629_g1|c47334_g2|c43561_g1|c37552_g1|c75887_g1|c35809_g1|c17256_g1|c27754_g1|c42565_g1|c11228_g1|c22633_g1|c18552_g1|c45166_g1|c42661_g1|c34198_g1|c41614_g1|c14888_g1|c43296_g1|c37809_g1|c81932_g1|c29746_g1|c20342_g1|c41380_g1|c25620_g1|c45922_g1|c26344_g1|c2234_g1|c46159_g1|c45995_g1|c50462_g5|c37639_g1|c30623_g1|c21228_g1|c45688_g2|c34431_g1</t>
  </si>
  <si>
    <t xml:space="preserve">http://www.genome.jp/kegg-bin/show_pathway?ko03010/K02868%09red/K02893%09red/K02883%09red/K02998%09red/K02930%09red/K02955%09red/K02918%09red/K02889%09red/K02934%09red/K02951%09red/K02936%09red/K02912%09red/K02910%09red/K02917%09red/K02880%09red/K02915%09red/K02958%09red/K02993%09red/K02991%09red/K02997%09red/K02978%09red/K02995%09red/K02865%09red/K02975%09red/K02974%09red/K02976%09red/K02971%09red/K02973%09red/K02877%09red/K02940%09red/K02932%09red/K02866%09red/K02985%09red/K02942%09red/K02927%09red/K02922%09red/K02920%09red/K02921%09red/K02898%09red/K02872%09red/K02873%09red/K02896%09red/K02894%09red/K02925%09red/K02900%09red/K02901%09red/K02903%09red/K02984%09red/K02949%09red/K02987%09red/K02980%09red/K02981%09red/K02969%09red/K02966%09red/K02941%09red/K02964%09red/K02962%09red/K02989%09red/K02947%09red</t>
  </si>
  <si>
    <t xml:space="preserve">Cardiac muscle contraction</t>
  </si>
  <si>
    <t xml:space="preserve">ko04260</t>
  </si>
  <si>
    <t xml:space="preserve">c49556_g1|c53159_g1|c33992_g1|c37269_g1|c37269_g3|c59646_g1|c48503_g1</t>
  </si>
  <si>
    <t xml:space="preserve">http://www.genome.jp/kegg-bin/show_pathway?ko04260/K02261%09red/K02256%09red/K02262%09red/K00412%09red</t>
  </si>
  <si>
    <t xml:space="preserve">Parkinson's disease</t>
  </si>
  <si>
    <t xml:space="preserve">ko05012</t>
  </si>
  <si>
    <t xml:space="preserve">c49556_g1|c50619_g1|c56561_g1|c53159_g1|c44556_g1|c33992_g1|c37269_g1|c42522_g1|c37269_g3|c44006_g1|c41376_g1|c59646_g1|c62169_g2|c48503_g1</t>
  </si>
  <si>
    <t xml:space="preserve">http://www.genome.jp/kegg-bin/show_pathway?ko05012/K02256%09red/K03878%09red/K03883%09red/K00412%09red/K03881%09red/K05863%09red/K02262%09red/K02261%09red/K03935%09red/K02126%09red</t>
  </si>
  <si>
    <t xml:space="preserve">Oxidative phosphorylation</t>
  </si>
  <si>
    <t xml:space="preserve">ko00190</t>
  </si>
  <si>
    <t xml:space="preserve">c30013_g1|c49556_g1|c50619_g1|c56561_g1|c53159_g1|c33992_g1|c37269_g1|c42522_g1|c37269_g3|c44006_g1|c41376_g1|c59646_g1|c62169_g2|c48503_g1</t>
  </si>
  <si>
    <t xml:space="preserve">http://www.genome.jp/kegg-bin/show_pathway?ko00190/K02256%09red/K03878%09red/K03883%09red/K00412%09red/K03881%09red/K02262%09red/K02261%09red/K02155%09red/K03935%09red/K02126%09red</t>
  </si>
  <si>
    <t xml:space="preserve">Alzheimer's disease</t>
  </si>
  <si>
    <t xml:space="preserve">ko05010</t>
  </si>
  <si>
    <t xml:space="preserve">c49556_g1|c50619_g1|c53159_g1|c33992_g1|c37269_g1|c40589_g1|c37269_g3|c59646_g1|c62169_g2|c57684_g1|c48503_g1</t>
  </si>
  <si>
    <t xml:space="preserve">http://www.genome.jp/kegg-bin/show_pathway?ko05010/K02256%09red/K02262%09red/K00412%09red/K04371%09red/K05853%09red/K02261%09red/K03935%09red/K02126%09red</t>
  </si>
  <si>
    <t xml:space="preserve">Legionellosis</t>
  </si>
  <si>
    <t xml:space="preserve">ko05134</t>
  </si>
  <si>
    <t xml:space="preserve">c30287_g1|c42420_g1|c36926_g1|c59874_g4|c30750_g1|c44703_g1|c56993_g2|c27458_g1</t>
  </si>
  <si>
    <t xml:space="preserve">http://www.genome.jp/kegg-bin/show_pathway?ko05134/K03231%09red/K03233%09red/K07937%09red/K03283%09red</t>
  </si>
  <si>
    <t xml:space="preserve">Non-alcoholic fatty liver disease (NAFLD)</t>
  </si>
  <si>
    <t xml:space="preserve">ko04932</t>
  </si>
  <si>
    <t xml:space="preserve">c49556_g1|c58151_g1|c53159_g1|c33992_g1|c37269_g1|c37269_g3|c59646_g1|c62169_g2|c48503_g1</t>
  </si>
  <si>
    <t xml:space="preserve">http://www.genome.jp/kegg-bin/show_pathway?ko04932/K02256%09red/K02262%09red/K00412%09red/K07198%09red/K02261%09red/K03935%09red</t>
  </si>
  <si>
    <t xml:space="preserve">Photosynthesis - antenna proteins</t>
  </si>
  <si>
    <t xml:space="preserve">ko00196</t>
  </si>
  <si>
    <t xml:space="preserve">c36475_g1|c50013_g1|c45565_g1|c51184_g2</t>
  </si>
  <si>
    <t xml:space="preserve">http://www.genome.jp/kegg-bin/show_pathway?ko00196/K08914%09red/K08917%09red/K08910%09red/K08909%09red</t>
  </si>
  <si>
    <t xml:space="preserve">Huntington's disease</t>
  </si>
  <si>
    <t xml:space="preserve">ko05016</t>
  </si>
  <si>
    <t xml:space="preserve">c49556_g1|c50619_g1|c53159_g1|c44556_g1|c33992_g1|c37269_g1|c37269_g3|c59646_g1|c62169_g2|c43468_g1|c48503_g1</t>
  </si>
  <si>
    <t xml:space="preserve">http://www.genome.jp/kegg-bin/show_pathway?ko05016/K02256%09red/K02262%09red/K00412%09red/K05863%09red/K04565%09red/K02261%09red/K03935%09red/K02126%09red</t>
  </si>
  <si>
    <t xml:space="preserve">Pancreatic cancer</t>
  </si>
  <si>
    <t xml:space="preserve">ko05212</t>
  </si>
  <si>
    <t xml:space="preserve">c47854_g4|c47854_g2|c57684_g1</t>
  </si>
  <si>
    <t xml:space="preserve">http://www.genome.jp/kegg-bin/show_pathway?ko05212/K04371%09red/K04482%09red</t>
  </si>
  <si>
    <t xml:space="preserve">Drug metabolism - cytochrome P450</t>
  </si>
  <si>
    <t xml:space="preserve">ko00982</t>
  </si>
  <si>
    <t xml:space="preserve">c58440_g2|c58857_g1|c50034_g4|c29782_g1|c38998_g1</t>
  </si>
  <si>
    <t xml:space="preserve">http://www.genome.jp/kegg-bin/show_pathway?ko00982/K00799%09red/K00485%09red</t>
  </si>
  <si>
    <t xml:space="preserve">Estrogen signaling pathway</t>
  </si>
  <si>
    <t xml:space="preserve">ko04915</t>
  </si>
  <si>
    <t xml:space="preserve">c45327_g1|c59874_g4|c42420_g1|c36838_g1|c56993_g2|c57684_g1</t>
  </si>
  <si>
    <t xml:space="preserve">http://www.genome.jp/kegg-bin/show_pathway?ko04915/K04079%09red/K04371%09red/K09487%09red/K03283%09red</t>
  </si>
  <si>
    <t xml:space="preserve">Brassinosteroid biosynthesis</t>
  </si>
  <si>
    <t xml:space="preserve">ko00905</t>
  </si>
  <si>
    <t xml:space="preserve">c40741_g2|c55414_g1</t>
  </si>
  <si>
    <t xml:space="preserve">http://www.genome.jp/kegg-bin/show_pathway?ko00905/K12640%09red/K12639%09red</t>
  </si>
  <si>
    <t xml:space="preserve">Dorso-ventral axis formation</t>
  </si>
  <si>
    <t xml:space="preserve">ko04320</t>
  </si>
  <si>
    <t xml:space="preserve">c64199_g3|c57684_g1</t>
  </si>
  <si>
    <t xml:space="preserve">http://www.genome.jp/kegg-bin/show_pathway?ko04320/K02184%09red/K04371%09red</t>
  </si>
  <si>
    <t xml:space="preserve">Isoquinoline alkaloid biosynthesis</t>
  </si>
  <si>
    <t xml:space="preserve">ko00950</t>
  </si>
  <si>
    <t xml:space="preserve">c49204_g1|c55081_g1|c51994_g1</t>
  </si>
  <si>
    <t xml:space="preserve">http://www.genome.jp/kegg-bin/show_pathway?ko00950/K00276%09red/K01592%09red/K00815%09red</t>
  </si>
  <si>
    <t xml:space="preserve">Glutathione metabolism</t>
  </si>
  <si>
    <t xml:space="preserve">ko00480</t>
  </si>
  <si>
    <t xml:space="preserve">c63279_g3|c50034_g4|c51942_g1|c39636_g1|c29782_g1|c38998_g1|c34214_g1</t>
  </si>
  <si>
    <t xml:space="preserve">http://www.genome.jp/kegg-bin/show_pathway?ko00480/K01255%09red/K00036%09red/K00799%09red</t>
  </si>
  <si>
    <t xml:space="preserve">Cholinergic synapse</t>
  </si>
  <si>
    <t xml:space="preserve">ko04725</t>
  </si>
  <si>
    <t xml:space="preserve">c42783_g1|c57684_g1</t>
  </si>
  <si>
    <t xml:space="preserve">http://www.genome.jp/kegg-bin/show_pathway?ko04725/K04371%09red/K01049%09red</t>
  </si>
  <si>
    <t xml:space="preserve">Gap junction</t>
  </si>
  <si>
    <t xml:space="preserve">ko04540</t>
  </si>
  <si>
    <t xml:space="preserve">c44314_g1|c47889_g1|c57684_g1</t>
  </si>
  <si>
    <t xml:space="preserve">http://www.genome.jp/kegg-bin/show_pathway?ko04540/K04371%09red/K07374%09red/K07375%09red</t>
  </si>
  <si>
    <t xml:space="preserve">NOD-like receptor signaling pathway</t>
  </si>
  <si>
    <t xml:space="preserve">ko04621</t>
  </si>
  <si>
    <t xml:space="preserve">c36838_g1|c45327_g1|c57684_g1</t>
  </si>
  <si>
    <t xml:space="preserve">http://www.genome.jp/kegg-bin/show_pathway?ko04621/K04371%09red/K09487%09red/K04079%09red</t>
  </si>
  <si>
    <t xml:space="preserve">MAPK signaling pathway</t>
  </si>
  <si>
    <t xml:space="preserve">ko04010</t>
  </si>
  <si>
    <t xml:space="preserve">c56993_g2|c59874_g4|c42420_g1|c57684_g1</t>
  </si>
  <si>
    <t xml:space="preserve">http://www.genome.jp/kegg-bin/show_pathway?ko04010/K04371%09red/K03283%09red</t>
  </si>
  <si>
    <t xml:space="preserve">Retrograde endocannabinoid signaling</t>
  </si>
  <si>
    <t xml:space="preserve">ko04723</t>
  </si>
  <si>
    <t xml:space="preserve">c49427_g1|c57684_g1</t>
  </si>
  <si>
    <t xml:space="preserve">http://www.genome.jp/kegg-bin/show_pathway?ko04723/K04371%09red/K15015%09red</t>
  </si>
  <si>
    <t xml:space="preserve">Antigen processing and presentation</t>
  </si>
  <si>
    <t xml:space="preserve">ko04612</t>
  </si>
  <si>
    <t xml:space="preserve">c56993_g2|c59874_g4|c37463_g1|c45327_g1|c42420_g1</t>
  </si>
  <si>
    <t xml:space="preserve">http://www.genome.jp/kegg-bin/show_pathway?ko04612/K08057%09red/K04079%09red/K03283%09red</t>
  </si>
  <si>
    <t xml:space="preserve">Oxytocin signaling pathway</t>
  </si>
  <si>
    <t xml:space="preserve">ko04921</t>
  </si>
  <si>
    <t xml:space="preserve">c43075_g2|c43075_g1|c58151_g1|c57684_g1</t>
  </si>
  <si>
    <t xml:space="preserve">http://www.genome.jp/kegg-bin/show_pathway?ko04921/K04371%09red/K07198%09red/K03234%09red</t>
  </si>
  <si>
    <t xml:space="preserve">Pathways in cancer</t>
  </si>
  <si>
    <t xml:space="preserve">ko05200</t>
  </si>
  <si>
    <t xml:space="preserve">c36838_g1|c47854_g4|c47854_g2|c45327_g1|c57684_g1</t>
  </si>
  <si>
    <t xml:space="preserve">http://www.genome.jp/kegg-bin/show_pathway?ko05200/K04371%09red/K09487%09red/K04482%09red/K04079%09red</t>
  </si>
  <si>
    <t xml:space="preserve">Regulation of actin cytoskeleton</t>
  </si>
  <si>
    <t xml:space="preserve">ko04810</t>
  </si>
  <si>
    <t xml:space="preserve">c31661_g1|c5686_g1|c37704_g1|c57684_g1</t>
  </si>
  <si>
    <t xml:space="preserve">http://www.genome.jp/kegg-bin/show_pathway?ko04810/K05765%09red/K04371%09red/K05768%09red/K05759%09red</t>
  </si>
  <si>
    <t xml:space="preserve">Novobiocin biosynthesis</t>
  </si>
  <si>
    <t xml:space="preserve">ko00401</t>
  </si>
  <si>
    <t xml:space="preserve">c55081_g1</t>
  </si>
  <si>
    <t xml:space="preserve">http://www.genome.jp/kegg-bin/show_pathway?ko00401/K00815%09red</t>
  </si>
  <si>
    <t xml:space="preserve">alpha-Linolenic acid metabolism</t>
  </si>
  <si>
    <t xml:space="preserve">ko00592</t>
  </si>
  <si>
    <t xml:space="preserve">c59344_g4|c61602_g2|c53068_g1</t>
  </si>
  <si>
    <t xml:space="preserve">http://www.genome.jp/kegg-bin/show_pathway?ko00592/K00232%09red/K10526%09red/K05894%09red</t>
  </si>
  <si>
    <t xml:space="preserve">Progesterone-mediated oocyte maturation</t>
  </si>
  <si>
    <t xml:space="preserve">ko04914</t>
  </si>
  <si>
    <t xml:space="preserve">c51223_g1|c45327_g1|c57684_g1</t>
  </si>
  <si>
    <t xml:space="preserve">http://www.genome.jp/kegg-bin/show_pathway?ko04914/K04371%09red/K05868%09red/K04079%09red</t>
  </si>
  <si>
    <t xml:space="preserve">Toxoplasmosis</t>
  </si>
  <si>
    <t xml:space="preserve">ko05145</t>
  </si>
  <si>
    <t xml:space="preserve">c56993_g2|c59874_g4|c42420_g1|c43151_g1|c57684_g1</t>
  </si>
  <si>
    <t xml:space="preserve">http://www.genome.jp/kegg-bin/show_pathway?ko05145/K04371%09red/K13412%09red/K03283%09red</t>
  </si>
  <si>
    <t xml:space="preserve">Prostate cancer</t>
  </si>
  <si>
    <t xml:space="preserve">ko05215</t>
  </si>
  <si>
    <t xml:space="preserve">http://www.genome.jp/kegg-bin/show_pathway?ko05215/K04371%09red/K09487%09red/K04079%09red</t>
  </si>
  <si>
    <t xml:space="preserve">Prion diseases</t>
  </si>
  <si>
    <t xml:space="preserve">ko05020</t>
  </si>
  <si>
    <t xml:space="preserve">c43468_g1|c57684_g1</t>
  </si>
  <si>
    <t xml:space="preserve">http://www.genome.jp/kegg-bin/show_pathway?ko05020/K04371%09red/K04565%09red</t>
  </si>
  <si>
    <t xml:space="preserve">Bisphenol degradation</t>
  </si>
  <si>
    <t xml:space="preserve">ko00363</t>
  </si>
  <si>
    <t xml:space="preserve">c61962_g4</t>
  </si>
  <si>
    <t xml:space="preserve">http://www.genome.jp/kegg-bin/show_pathway?ko00363/K00517%09red</t>
  </si>
  <si>
    <t xml:space="preserve">Polycyclic aromatic hydrocarbon degradation</t>
  </si>
  <si>
    <t xml:space="preserve">ko00624</t>
  </si>
  <si>
    <t xml:space="preserve">http://www.genome.jp/kegg-bin/show_pathway?ko00624/K00517%09red</t>
  </si>
  <si>
    <t xml:space="preserve">Cutin, suberine and wax biosynthesis</t>
  </si>
  <si>
    <t xml:space="preserve">ko00073</t>
  </si>
  <si>
    <t xml:space="preserve">c60400_g3|c54279_g2</t>
  </si>
  <si>
    <t xml:space="preserve">http://www.genome.jp/kegg-bin/show_pathway?ko00073/K17991%09red/K15404%09red</t>
  </si>
  <si>
    <t xml:space="preserve">PI3K-Akt signaling pathway</t>
  </si>
  <si>
    <t xml:space="preserve">ko04151</t>
  </si>
  <si>
    <t xml:space="preserve">c33448_g1|c45327_g1|c58151_g1|c36838_g1|c39969_g1|c57684_g1</t>
  </si>
  <si>
    <t xml:space="preserve">http://www.genome.jp/kegg-bin/show_pathway?ko04151/K09487%09red/K02991%09red/K07198%09red/K04079%09red/K04371%09red/K06630%09red</t>
  </si>
  <si>
    <t xml:space="preserve">Nicotine addiction</t>
  </si>
  <si>
    <t xml:space="preserve">ko05033</t>
  </si>
  <si>
    <t xml:space="preserve">c49427_g1</t>
  </si>
  <si>
    <t xml:space="preserve">http://www.genome.jp/kegg-bin/show_pathway?ko05033/K15015%09red</t>
  </si>
  <si>
    <t xml:space="preserve">Tropane, piperidine and pyridine alkaloid biosynthesis</t>
  </si>
  <si>
    <t xml:space="preserve">ko00960</t>
  </si>
  <si>
    <t xml:space="preserve">c55081_g1|c51994_g1</t>
  </si>
  <si>
    <t xml:space="preserve">http://www.genome.jp/kegg-bin/show_pathway?ko00960/K00276%09red/K00815%09red</t>
  </si>
  <si>
    <t xml:space="preserve">Chemical carcinogenesis</t>
  </si>
  <si>
    <t xml:space="preserve">ko05204</t>
  </si>
  <si>
    <t xml:space="preserve">c50034_g4|c29782_g1|c38998_g1</t>
  </si>
  <si>
    <t xml:space="preserve">http://www.genome.jp/kegg-bin/show_pathway?ko05204/K00799%09red</t>
  </si>
  <si>
    <t xml:space="preserve">mTOR signaling pathway</t>
  </si>
  <si>
    <t xml:space="preserve">ko04150</t>
  </si>
  <si>
    <t xml:space="preserve">c39969_g1|c58151_g1|c57684_g1</t>
  </si>
  <si>
    <t xml:space="preserve">http://www.genome.jp/kegg-bin/show_pathway?ko04150/K04371%09red/K02991%09red/K07198%09red</t>
  </si>
  <si>
    <t xml:space="preserve">Salmonella infection</t>
  </si>
  <si>
    <t xml:space="preserve">ko05132</t>
  </si>
  <si>
    <t xml:space="preserve">c5686_g1|c57684_g1</t>
  </si>
  <si>
    <t xml:space="preserve">http://www.genome.jp/kegg-bin/show_pathway?ko05132/K04371%09red/K05759%09red</t>
  </si>
  <si>
    <t xml:space="preserve">Shigellosis</t>
  </si>
  <si>
    <t xml:space="preserve">ko05131</t>
  </si>
  <si>
    <t xml:space="preserve">http://www.genome.jp/kegg-bin/show_pathway?ko05131/K04371%09red/K05759%09red</t>
  </si>
  <si>
    <t xml:space="preserve">MAPK signaling pathway - fly</t>
  </si>
  <si>
    <t xml:space="preserve">ko04013</t>
  </si>
  <si>
    <t xml:space="preserve">c57684_g1</t>
  </si>
  <si>
    <t xml:space="preserve">http://www.genome.jp/kegg-bin/show_pathway?ko04013/K04371%09red</t>
  </si>
  <si>
    <t xml:space="preserve">Tyrosine metabolism</t>
  </si>
  <si>
    <t xml:space="preserve">ko00350</t>
  </si>
  <si>
    <t xml:space="preserve">http://www.genome.jp/kegg-bin/show_pathway?ko00350/K00276%09red/K01592%09red/K00815%09red</t>
  </si>
  <si>
    <t xml:space="preserve">Metabolism of xenobiotics by cytochrome P450</t>
  </si>
  <si>
    <t xml:space="preserve">ko00980</t>
  </si>
  <si>
    <t xml:space="preserve">http://www.genome.jp/kegg-bin/show_pathway?ko00980/K00799%09red</t>
  </si>
  <si>
    <t xml:space="preserve">Measles</t>
  </si>
  <si>
    <t xml:space="preserve">ko05162</t>
  </si>
  <si>
    <t xml:space="preserve">c56993_g2|c59874_g4|c40298_g1|c42420_g1</t>
  </si>
  <si>
    <t xml:space="preserve">http://www.genome.jp/kegg-bin/show_pathway?ko05162/K14753%09red/K03283%09red</t>
  </si>
  <si>
    <t xml:space="preserve">cGMP-PKG signaling pathway</t>
  </si>
  <si>
    <t xml:space="preserve">ko04022</t>
  </si>
  <si>
    <t xml:space="preserve">c40589_g1|c44556_g1|c57684_g1</t>
  </si>
  <si>
    <t xml:space="preserve">http://www.genome.jp/kegg-bin/show_pathway?ko04022/K04371%09red/K05853%09red/K05863%09red</t>
  </si>
  <si>
    <t xml:space="preserve">Axon guidance</t>
  </si>
  <si>
    <t xml:space="preserve">ko04360</t>
  </si>
  <si>
    <t xml:space="preserve">c31661_g1|c57684_g1</t>
  </si>
  <si>
    <t xml:space="preserve">http://www.genome.jp/kegg-bin/show_pathway?ko04360/K05765%09red/K04371%09red</t>
  </si>
  <si>
    <t xml:space="preserve">Aldosterone-regulated sodium reabsorption</t>
  </si>
  <si>
    <t xml:space="preserve">ko04960</t>
  </si>
  <si>
    <t xml:space="preserve">http://www.genome.jp/kegg-bin/show_pathway?ko04960/K04371%09red</t>
  </si>
  <si>
    <t xml:space="preserve">Morphine addiction</t>
  </si>
  <si>
    <t xml:space="preserve">ko05032</t>
  </si>
  <si>
    <t xml:space="preserve">http://www.genome.jp/kegg-bin/show_pathway?ko05032/K15015%09red</t>
  </si>
  <si>
    <t xml:space="preserve">Thyroid cancer</t>
  </si>
  <si>
    <t xml:space="preserve">ko05216</t>
  </si>
  <si>
    <t xml:space="preserve">http://www.genome.jp/kegg-bin/show_pathway?ko05216/K04371%09red</t>
  </si>
  <si>
    <t xml:space="preserve">Serotonergic synapse</t>
  </si>
  <si>
    <t xml:space="preserve">ko04726</t>
  </si>
  <si>
    <t xml:space="preserve">http://www.genome.jp/kegg-bin/show_pathway?ko04726/K04371%09red</t>
  </si>
  <si>
    <t xml:space="preserve">Phenylalanine, tyrosine and tryptophan biosynthesis</t>
  </si>
  <si>
    <t xml:space="preserve">ko00400</t>
  </si>
  <si>
    <t xml:space="preserve">c35379_g1|c55081_g1|c54867_g3</t>
  </si>
  <si>
    <t xml:space="preserve">http://www.genome.jp/kegg-bin/show_pathway?ko00400/K00500%09red/K00815%09red/K05359%09red</t>
  </si>
  <si>
    <t xml:space="preserve">Type II diabetes mellitus</t>
  </si>
  <si>
    <t xml:space="preserve">ko04930</t>
  </si>
  <si>
    <t xml:space="preserve">c56976_g2|c57684_g1</t>
  </si>
  <si>
    <t xml:space="preserve">http://www.genome.jp/kegg-bin/show_pathway?ko04930/K04371%09red/K00873%09red</t>
  </si>
  <si>
    <t xml:space="preserve">Bladder cancer</t>
  </si>
  <si>
    <t xml:space="preserve">ko05219</t>
  </si>
  <si>
    <t xml:space="preserve">http://www.genome.jp/kegg-bin/show_pathway?ko05219/K04371%09red</t>
  </si>
  <si>
    <t xml:space="preserve">Rap1 signaling pathway</t>
  </si>
  <si>
    <t xml:space="preserve">ko04015</t>
  </si>
  <si>
    <t xml:space="preserve">http://www.genome.jp/kegg-bin/show_pathway?ko04015/K04371%09red/K05759%09red</t>
  </si>
  <si>
    <t xml:space="preserve">Melanoma</t>
  </si>
  <si>
    <t xml:space="preserve">ko05218</t>
  </si>
  <si>
    <t xml:space="preserve">http://www.genome.jp/kegg-bin/show_pathway?ko05218/K04371%09red</t>
  </si>
  <si>
    <t xml:space="preserve">Phenylalanine metabolism</t>
  </si>
  <si>
    <t xml:space="preserve">ko00360</t>
  </si>
  <si>
    <t xml:space="preserve">c40152_g1|c35379_g1|c55081_g1|c51994_g1|c56955_g2</t>
  </si>
  <si>
    <t xml:space="preserve">http://www.genome.jp/kegg-bin/show_pathway?ko00360/K00276%09red/K00430%09red/K00500%09red/K00815%09red</t>
  </si>
  <si>
    <t xml:space="preserve">Pathogenic Escherichia coli infection</t>
  </si>
  <si>
    <t xml:space="preserve">ko05130</t>
  </si>
  <si>
    <t xml:space="preserve">c44314_g1|c47889_g1</t>
  </si>
  <si>
    <t xml:space="preserve">http://www.genome.jp/kegg-bin/show_pathway?ko05130/K07374%09red/K07375%09red</t>
  </si>
  <si>
    <t xml:space="preserve">Aminobenzoate degradation</t>
  </si>
  <si>
    <t xml:space="preserve">ko00627</t>
  </si>
  <si>
    <t xml:space="preserve">http://www.genome.jp/kegg-bin/show_pathway?ko00627/K00517%09red</t>
  </si>
  <si>
    <t xml:space="preserve">Non-small cell lung cancer</t>
  </si>
  <si>
    <t xml:space="preserve">ko05223</t>
  </si>
  <si>
    <t xml:space="preserve">http://www.genome.jp/kegg-bin/show_pathway?ko05223/K04371%09red</t>
  </si>
  <si>
    <t xml:space="preserve">TNF signaling pathway</t>
  </si>
  <si>
    <t xml:space="preserve">ko04668</t>
  </si>
  <si>
    <t xml:space="preserve">http://www.genome.jp/kegg-bin/show_pathway?ko04668/K04371%09red</t>
  </si>
  <si>
    <t xml:space="preserve">Influenza A</t>
  </si>
  <si>
    <t xml:space="preserve">ko05164</t>
  </si>
  <si>
    <t xml:space="preserve">http://www.genome.jp/kegg-bin/show_pathway?ko05164/K04371%09red/K03283%09red</t>
  </si>
  <si>
    <t xml:space="preserve">Fc gamma R-mediated phagocytosis</t>
  </si>
  <si>
    <t xml:space="preserve">ko04666</t>
  </si>
  <si>
    <t xml:space="preserve">c31661_g1|c37704_g1|c57684_g1</t>
  </si>
  <si>
    <t xml:space="preserve">http://www.genome.jp/kegg-bin/show_pathway?ko04666/K05765%09red/K04371%09red/K05768%09red</t>
  </si>
  <si>
    <t xml:space="preserve">Acute myeloid leukemia</t>
  </si>
  <si>
    <t xml:space="preserve">ko05221</t>
  </si>
  <si>
    <t xml:space="preserve">http://www.genome.jp/kegg-bin/show_pathway?ko05221/K04371%09red</t>
  </si>
  <si>
    <t xml:space="preserve">Prolactin signaling pathway</t>
  </si>
  <si>
    <t xml:space="preserve">ko04917</t>
  </si>
  <si>
    <t xml:space="preserve">http://www.genome.jp/kegg-bin/show_pathway?ko04917/K04371%09red</t>
  </si>
  <si>
    <t xml:space="preserve">Chronic myeloid leukemia</t>
  </si>
  <si>
    <t xml:space="preserve">ko05220</t>
  </si>
  <si>
    <t xml:space="preserve">http://www.genome.jp/kegg-bin/show_pathway?ko05220/K04371%09red</t>
  </si>
  <si>
    <t xml:space="preserve">Calcium signaling pathway</t>
  </si>
  <si>
    <t xml:space="preserve">ko04020</t>
  </si>
  <si>
    <t xml:space="preserve">c40589_g1|c44556_g1</t>
  </si>
  <si>
    <t xml:space="preserve">http://www.genome.jp/kegg-bin/show_pathway?ko04020/K05853%09red/K05863%09red</t>
  </si>
  <si>
    <t xml:space="preserve">Signaling pathways regulating pluripotency of stem cells</t>
  </si>
  <si>
    <t xml:space="preserve">ko04550</t>
  </si>
  <si>
    <t xml:space="preserve">http://www.genome.jp/kegg-bin/show_pathway?ko04550/K04371%09red</t>
  </si>
  <si>
    <t xml:space="preserve">Platelet activation</t>
  </si>
  <si>
    <t xml:space="preserve">ko04611</t>
  </si>
  <si>
    <t xml:space="preserve">http://www.genome.jp/kegg-bin/show_pathway?ko04611/K04371%09red</t>
  </si>
  <si>
    <t xml:space="preserve">Viral carcinogenesis</t>
  </si>
  <si>
    <t xml:space="preserve">ko05203</t>
  </si>
  <si>
    <t xml:space="preserve">c47475_g3|c33448_g1|c56976_g2|c37704_g1|c57684_g1</t>
  </si>
  <si>
    <t xml:space="preserve">http://www.genome.jp/kegg-bin/show_pathway?ko05203/K04371%09red/K00873%09red/K05768%09red/K06630%09red/K03137%09red</t>
  </si>
  <si>
    <t xml:space="preserve">Endometrial cancer</t>
  </si>
  <si>
    <t xml:space="preserve">ko05213</t>
  </si>
  <si>
    <t xml:space="preserve">http://www.genome.jp/kegg-bin/show_pathway?ko05213/K04371%09red</t>
  </si>
  <si>
    <t xml:space="preserve">Fc epsilon RI signaling pathway</t>
  </si>
  <si>
    <t xml:space="preserve">ko04664</t>
  </si>
  <si>
    <t xml:space="preserve">http://www.genome.jp/kegg-bin/show_pathway?ko04664/K04371%09red</t>
  </si>
  <si>
    <t xml:space="preserve">PPAR signaling pathway</t>
  </si>
  <si>
    <t xml:space="preserve">ko03320</t>
  </si>
  <si>
    <t xml:space="preserve">c46795_g1|c61602_g2</t>
  </si>
  <si>
    <t xml:space="preserve">http://www.genome.jp/kegg-bin/show_pathway?ko03320/K08770%09red/K00232%09red</t>
  </si>
  <si>
    <t xml:space="preserve">AMPK signaling pathway</t>
  </si>
  <si>
    <t xml:space="preserve">ko04152</t>
  </si>
  <si>
    <t xml:space="preserve">c43075_g2|c43075_g1|c58151_g1|c59677_g1</t>
  </si>
  <si>
    <t xml:space="preserve">http://www.genome.jp/kegg-bin/show_pathway?ko04152/K00850%09red/K07198%09red/K03234%09red</t>
  </si>
  <si>
    <t xml:space="preserve">FoxO signaling pathway</t>
  </si>
  <si>
    <t xml:space="preserve">ko04068</t>
  </si>
  <si>
    <t xml:space="preserve">c51223_g1|c58151_g1|c57684_g1</t>
  </si>
  <si>
    <t xml:space="preserve">http://www.genome.jp/kegg-bin/show_pathway?ko04068/K04371%09red/K07198%09red/K05868%09red</t>
  </si>
  <si>
    <t xml:space="preserve">Glycosaminoglycan degradation</t>
  </si>
  <si>
    <t xml:space="preserve">ko00531</t>
  </si>
  <si>
    <t xml:space="preserve">c57274_g2</t>
  </si>
  <si>
    <t xml:space="preserve">http://www.genome.jp/kegg-bin/show_pathway?ko00531/K01205%09red</t>
  </si>
  <si>
    <t xml:space="preserve">Hypertrophic cardiomyopathy (HCM)</t>
  </si>
  <si>
    <t xml:space="preserve">ko05410</t>
  </si>
  <si>
    <t xml:space="preserve">c58151_g1</t>
  </si>
  <si>
    <t xml:space="preserve">http://www.genome.jp/kegg-bin/show_pathway?ko05410/K07198%09red</t>
  </si>
  <si>
    <t xml:space="preserve">Long-term depression</t>
  </si>
  <si>
    <t xml:space="preserve">ko04730</t>
  </si>
  <si>
    <t xml:space="preserve">http://www.genome.jp/kegg-bin/show_pathway?ko04730/K04371%09red</t>
  </si>
  <si>
    <t xml:space="preserve">Limonene and pinene degradation</t>
  </si>
  <si>
    <t xml:space="preserve">ko00903</t>
  </si>
  <si>
    <t xml:space="preserve">http://www.genome.jp/kegg-bin/show_pathway?ko00903/K00517%09red</t>
  </si>
  <si>
    <t xml:space="preserve">Circadian rhythm - plant</t>
  </si>
  <si>
    <t xml:space="preserve">ko04712</t>
  </si>
  <si>
    <t xml:space="preserve">c51450_g1|c63952_g2</t>
  </si>
  <si>
    <t xml:space="preserve">http://www.genome.jp/kegg-bin/show_pathway?ko04712/K12133%09red/K12115%09red</t>
  </si>
  <si>
    <t xml:space="preserve">T cell receptor signaling pathway</t>
  </si>
  <si>
    <t xml:space="preserve">ko04660</t>
  </si>
  <si>
    <t xml:space="preserve">http://www.genome.jp/kegg-bin/show_pathway?ko04660/K04371%09red</t>
  </si>
  <si>
    <t xml:space="preserve">Protein processing in endoplasmic reticulum</t>
  </si>
  <si>
    <t xml:space="preserve">ko04141</t>
  </si>
  <si>
    <t xml:space="preserve">c45327_g1|c59874_g4|c42420_g1|c37463_g1|c36838_g1|c32847_g1|c56993_g2|c42611_g1|c67515_g1</t>
  </si>
  <si>
    <t xml:space="preserve">http://www.genome.jp/kegg-bin/show_pathway?ko04141/K08057%09red/K06689%09red/K09487%09red/K04079%09red/K09580%09red/K03283%09red</t>
  </si>
  <si>
    <t xml:space="preserve">Proteoglycans in cancer</t>
  </si>
  <si>
    <t xml:space="preserve">ko05205</t>
  </si>
  <si>
    <t xml:space="preserve">c39969_g1|c57684_g1</t>
  </si>
  <si>
    <t xml:space="preserve">http://www.genome.jp/kegg-bin/show_pathway?ko05205/K04371%09red/K02991%09red</t>
  </si>
  <si>
    <t xml:space="preserve">Natural killer cell mediated cytotoxicity</t>
  </si>
  <si>
    <t xml:space="preserve">ko04650</t>
  </si>
  <si>
    <t xml:space="preserve">http://www.genome.jp/kegg-bin/show_pathway?ko04650/K04371%09red</t>
  </si>
  <si>
    <t xml:space="preserve">Homologous recombination</t>
  </si>
  <si>
    <t xml:space="preserve">ko03440</t>
  </si>
  <si>
    <t xml:space="preserve">c47854_g4|c47854_g2</t>
  </si>
  <si>
    <t xml:space="preserve">http://www.genome.jp/kegg-bin/show_pathway?ko03440/K04482%09red</t>
  </si>
  <si>
    <t xml:space="preserve">ErbB signaling pathway</t>
  </si>
  <si>
    <t xml:space="preserve">ko04012</t>
  </si>
  <si>
    <t xml:space="preserve">http://www.genome.jp/kegg-bin/show_pathway?ko04012/K04371%09red</t>
  </si>
  <si>
    <t xml:space="preserve">Fanconi anemia pathway</t>
  </si>
  <si>
    <t xml:space="preserve">ko03460</t>
  </si>
  <si>
    <t xml:space="preserve">http://www.genome.jp/kegg-bin/show_pathway?ko03460/K04482%09red</t>
  </si>
  <si>
    <t xml:space="preserve">Phagosome</t>
  </si>
  <si>
    <t xml:space="preserve">ko04145</t>
  </si>
  <si>
    <t xml:space="preserve">c30013_g1|c44314_g1|c37463_g1|c47889_g1</t>
  </si>
  <si>
    <t xml:space="preserve">http://www.genome.jp/kegg-bin/show_pathway?ko04145/K02155%09red/K08057%09red/K07374%09red/K07375%09red</t>
  </si>
  <si>
    <t xml:space="preserve">Cell cycle - Caulobacter</t>
  </si>
  <si>
    <t xml:space="preserve">ko04112</t>
  </si>
  <si>
    <t xml:space="preserve">c59105_g1</t>
  </si>
  <si>
    <t xml:space="preserve">http://www.genome.jp/kegg-bin/show_pathway?ko04112/K03531%09red</t>
  </si>
  <si>
    <t xml:space="preserve">Selenocompound metabolism</t>
  </si>
  <si>
    <t xml:space="preserve">ko00450</t>
  </si>
  <si>
    <t xml:space="preserve">c49608_g1</t>
  </si>
  <si>
    <t xml:space="preserve">http://www.genome.jp/kegg-bin/show_pathway?ko00450/K13811%09red</t>
  </si>
  <si>
    <t xml:space="preserve">Zeatin biosynthesis</t>
  </si>
  <si>
    <t xml:space="preserve">ko00908</t>
  </si>
  <si>
    <t xml:space="preserve">c54560_g2</t>
  </si>
  <si>
    <t xml:space="preserve">http://www.genome.jp/kegg-bin/show_pathway?ko00908/K10760%09red</t>
  </si>
  <si>
    <t xml:space="preserve">Osteoclast differentiation</t>
  </si>
  <si>
    <t xml:space="preserve">ko04380</t>
  </si>
  <si>
    <t xml:space="preserve">http://www.genome.jp/kegg-bin/show_pathway?ko04380/K04371%09red</t>
  </si>
  <si>
    <t xml:space="preserve">Circadian entrainment</t>
  </si>
  <si>
    <t xml:space="preserve">ko04713</t>
  </si>
  <si>
    <t xml:space="preserve">http://www.genome.jp/kegg-bin/show_pathway?ko04713/K04371%09red</t>
  </si>
  <si>
    <t xml:space="preserve">VEGF signaling pathway</t>
  </si>
  <si>
    <t xml:space="preserve">ko04370</t>
  </si>
  <si>
    <t xml:space="preserve">http://www.genome.jp/kegg-bin/show_pathway?ko04370/K04371%09red</t>
  </si>
  <si>
    <t xml:space="preserve">Lysosome</t>
  </si>
  <si>
    <t xml:space="preserve">ko04142</t>
  </si>
  <si>
    <t xml:space="preserve">c30013_g1|c57274_g2|c52890_g1</t>
  </si>
  <si>
    <t xml:space="preserve">http://www.genome.jp/kegg-bin/show_pathway?ko04142/K02155%09red/K01366%09red/K01205%09red</t>
  </si>
  <si>
    <t xml:space="preserve">Plant-pathogen interaction</t>
  </si>
  <si>
    <t xml:space="preserve">ko04626</t>
  </si>
  <si>
    <t xml:space="preserve">c51221_g2|c45327_g1|c54359_g2|c43262_g1|c36838_g1|c43151_g1|c64693_g2</t>
  </si>
  <si>
    <t xml:space="preserve">http://www.genome.jp/kegg-bin/show_pathway?ko04626/K09487%09red/K13412%09red/K13457%09red/K13448%09red/K04079%09red/K13447%09red</t>
  </si>
  <si>
    <t xml:space="preserve">Chemokine signaling pathway</t>
  </si>
  <si>
    <t xml:space="preserve">ko04062</t>
  </si>
  <si>
    <t xml:space="preserve">http://www.genome.jp/kegg-bin/show_pathway?ko04062/K04371%09red</t>
  </si>
  <si>
    <t xml:space="preserve">Diterpenoid biosynthesis</t>
  </si>
  <si>
    <t xml:space="preserve">ko00904</t>
  </si>
  <si>
    <t xml:space="preserve">c53039_g1</t>
  </si>
  <si>
    <t xml:space="preserve">http://www.genome.jp/kegg-bin/show_pathway?ko00904/K04120%09red</t>
  </si>
  <si>
    <t xml:space="preserve">Two-component system</t>
  </si>
  <si>
    <t xml:space="preserve">ko02020</t>
  </si>
  <si>
    <t xml:space="preserve">c53159_g1</t>
  </si>
  <si>
    <t xml:space="preserve">http://www.genome.jp/kegg-bin/show_pathway?ko02020/K00412%09red</t>
  </si>
  <si>
    <t xml:space="preserve">Pertussis</t>
  </si>
  <si>
    <t xml:space="preserve">ko05133</t>
  </si>
  <si>
    <t xml:space="preserve">http://www.genome.jp/kegg-bin/show_pathway?ko05133/K05765%09red/K04371%09red</t>
  </si>
  <si>
    <t xml:space="preserve">Stilbenoid, diarylheptanoid and gingerol biosynthesis</t>
  </si>
  <si>
    <t xml:space="preserve">ko00945</t>
  </si>
  <si>
    <t xml:space="preserve">http://www.genome.jp/kegg-bin/show_pathway?ko00945/K00517%09red</t>
  </si>
  <si>
    <t xml:space="preserve">Cysteine and methionine metabolism</t>
  </si>
  <si>
    <t xml:space="preserve">ko00270</t>
  </si>
  <si>
    <t xml:space="preserve">c53254_g7|c55081_g1|c45028_g1</t>
  </si>
  <si>
    <t xml:space="preserve">http://www.genome.jp/kegg-bin/show_pathway?ko00270/K00789%09red/K05933%09red/K00815%09red</t>
  </si>
  <si>
    <t xml:space="preserve">Chagas disease (American trypanosomiasis)</t>
  </si>
  <si>
    <t xml:space="preserve">ko05142</t>
  </si>
  <si>
    <t xml:space="preserve">c37463_g1|c57684_g1</t>
  </si>
  <si>
    <t xml:space="preserve">http://www.genome.jp/kegg-bin/show_pathway?ko05142/K04371%09red/K08057%09red</t>
  </si>
  <si>
    <t xml:space="preserve">p53 signaling pathway</t>
  </si>
  <si>
    <t xml:space="preserve">ko04115</t>
  </si>
  <si>
    <t xml:space="preserve">c51223_g1</t>
  </si>
  <si>
    <t xml:space="preserve">http://www.genome.jp/kegg-bin/show_pathway?ko04115/K05868%09red</t>
  </si>
  <si>
    <t xml:space="preserve">Glioma</t>
  </si>
  <si>
    <t xml:space="preserve">ko05214</t>
  </si>
  <si>
    <t xml:space="preserve">http://www.genome.jp/kegg-bin/show_pathway?ko05214/K04371%09red</t>
  </si>
  <si>
    <t xml:space="preserve">B cell receptor signaling pathway</t>
  </si>
  <si>
    <t xml:space="preserve">ko04662</t>
  </si>
  <si>
    <t xml:space="preserve">http://www.genome.jp/kegg-bin/show_pathway?ko04662/K04371%09red</t>
  </si>
  <si>
    <t xml:space="preserve">Colorectal cancer</t>
  </si>
  <si>
    <t xml:space="preserve">ko05210</t>
  </si>
  <si>
    <t xml:space="preserve">http://www.genome.jp/kegg-bin/show_pathway?ko05210/K04371%09red</t>
  </si>
  <si>
    <t xml:space="preserve">Renal cell carcinoma</t>
  </si>
  <si>
    <t xml:space="preserve">ko05211</t>
  </si>
  <si>
    <t xml:space="preserve">http://www.genome.jp/kegg-bin/show_pathway?ko05211/K04371%09red</t>
  </si>
  <si>
    <t xml:space="preserve">Vibrio cholerae infection</t>
  </si>
  <si>
    <t xml:space="preserve">ko05110</t>
  </si>
  <si>
    <t xml:space="preserve">c30013_g1|c30750_g1</t>
  </si>
  <si>
    <t xml:space="preserve">http://www.genome.jp/kegg-bin/show_pathway?ko05110/K02155%09red/K07937%09red</t>
  </si>
  <si>
    <t xml:space="preserve">Adherens junction</t>
  </si>
  <si>
    <t xml:space="preserve">ko04520</t>
  </si>
  <si>
    <t xml:space="preserve">http://www.genome.jp/kegg-bin/show_pathway?ko04520/K04371%09red</t>
  </si>
  <si>
    <t xml:space="preserve">Sulfur metabolism</t>
  </si>
  <si>
    <t xml:space="preserve">ko00920</t>
  </si>
  <si>
    <t xml:space="preserve">http://www.genome.jp/kegg-bin/show_pathway?ko00920/K13811%09red</t>
  </si>
  <si>
    <t xml:space="preserve">Amyotrophic lateral sclerosis (ALS)</t>
  </si>
  <si>
    <t xml:space="preserve">ko05014</t>
  </si>
  <si>
    <t xml:space="preserve">c43468_g1</t>
  </si>
  <si>
    <t xml:space="preserve">http://www.genome.jp/kegg-bin/show_pathway?ko05014/K04565%09red</t>
  </si>
  <si>
    <t xml:space="preserve">Vascular smooth muscle contraction</t>
  </si>
  <si>
    <t xml:space="preserve">ko04270</t>
  </si>
  <si>
    <t xml:space="preserve">http://www.genome.jp/kegg-bin/show_pathway?ko04270/K04371%09red</t>
  </si>
  <si>
    <t xml:space="preserve">Focal adhesion</t>
  </si>
  <si>
    <t xml:space="preserve">ko04510</t>
  </si>
  <si>
    <t xml:space="preserve">http://www.genome.jp/kegg-bin/show_pathway?ko04510/K04371%09red</t>
  </si>
  <si>
    <t xml:space="preserve">Alcoholism</t>
  </si>
  <si>
    <t xml:space="preserve">ko05034</t>
  </si>
  <si>
    <t xml:space="preserve">c49619_g1|c57684_g1</t>
  </si>
  <si>
    <t xml:space="preserve">http://www.genome.jp/kegg-bin/show_pathway?ko05034/K04371%09red/K11251%09red</t>
  </si>
  <si>
    <t xml:space="preserve">Systemic lupus erythematosus</t>
  </si>
  <si>
    <t xml:space="preserve">ko05322</t>
  </si>
  <si>
    <t xml:space="preserve">c49619_g1</t>
  </si>
  <si>
    <t xml:space="preserve">http://www.genome.jp/kegg-bin/show_pathway?ko05322/K11251%09red</t>
  </si>
  <si>
    <t xml:space="preserve">Hepatitis C</t>
  </si>
  <si>
    <t xml:space="preserve">ko05160</t>
  </si>
  <si>
    <t xml:space="preserve">http://www.genome.jp/kegg-bin/show_pathway?ko05160/K04371%09red</t>
  </si>
  <si>
    <t xml:space="preserve">cAMP signaling pathway</t>
  </si>
  <si>
    <t xml:space="preserve">ko04024</t>
  </si>
  <si>
    <t xml:space="preserve">c61602_g2|c57684_g1</t>
  </si>
  <si>
    <t xml:space="preserve">http://www.genome.jp/kegg-bin/show_pathway?ko04024/K04371%09red/K00232%09red</t>
  </si>
  <si>
    <t xml:space="preserve">HIF-1 signaling pathway</t>
  </si>
  <si>
    <t xml:space="preserve">ko04066</t>
  </si>
  <si>
    <t xml:space="preserve">http://www.genome.jp/kegg-bin/show_pathway?ko04066/K04371%09red/K02991%09red</t>
  </si>
  <si>
    <t xml:space="preserve">Pancreatic secretion</t>
  </si>
  <si>
    <t xml:space="preserve">ko04972</t>
  </si>
  <si>
    <t xml:space="preserve">c40589_g1</t>
  </si>
  <si>
    <t xml:space="preserve">http://www.genome.jp/kegg-bin/show_pathway?ko04972/K05853%09red</t>
  </si>
  <si>
    <t xml:space="preserve">Pentose phosphate pathway</t>
  </si>
  <si>
    <t xml:space="preserve">ko00030</t>
  </si>
  <si>
    <t xml:space="preserve">c51942_g1|c59677_g1</t>
  </si>
  <si>
    <t xml:space="preserve">http://www.genome.jp/kegg-bin/show_pathway?ko00030/K00036%09red/K00850%09red</t>
  </si>
  <si>
    <t xml:space="preserve">GABAergic synapse</t>
  </si>
  <si>
    <t xml:space="preserve">ko04727</t>
  </si>
  <si>
    <t xml:space="preserve">http://www.genome.jp/kegg-bin/show_pathway?ko04727/K15015%09red</t>
  </si>
  <si>
    <t xml:space="preserve">Melanogenesis</t>
  </si>
  <si>
    <t xml:space="preserve">ko04916</t>
  </si>
  <si>
    <t xml:space="preserve">http://www.genome.jp/kegg-bin/show_pathway?ko04916/K04371%09red</t>
  </si>
  <si>
    <t xml:space="preserve">Galactose metabolism</t>
  </si>
  <si>
    <t xml:space="preserve">ko00052</t>
  </si>
  <si>
    <t xml:space="preserve">c64142_g3|c59677_g1</t>
  </si>
  <si>
    <t xml:space="preserve">http://www.genome.jp/kegg-bin/show_pathway?ko00052/K00850%09red/K01187%09red</t>
  </si>
  <si>
    <t xml:space="preserve">Regulation of autophagy</t>
  </si>
  <si>
    <t xml:space="preserve">ko04140</t>
  </si>
  <si>
    <t xml:space="preserve">http://www.genome.jp/kegg-bin/show_pathway?ko04140/K07198%09red</t>
  </si>
  <si>
    <t xml:space="preserve">Basal transcription factors</t>
  </si>
  <si>
    <t xml:space="preserve">ko03022</t>
  </si>
  <si>
    <t xml:space="preserve">c47475_g3</t>
  </si>
  <si>
    <t xml:space="preserve">http://www.genome.jp/kegg-bin/show_pathway?ko03022/K03137%09red</t>
  </si>
  <si>
    <t xml:space="preserve">Thyroid hormone synthesis</t>
  </si>
  <si>
    <t xml:space="preserve">ko04918</t>
  </si>
  <si>
    <t xml:space="preserve">c36838_g1</t>
  </si>
  <si>
    <t xml:space="preserve">http://www.genome.jp/kegg-bin/show_pathway?ko04918/K09487%09red</t>
  </si>
  <si>
    <t xml:space="preserve">Fructose and mannose metabolism</t>
  </si>
  <si>
    <t xml:space="preserve">ko00051</t>
  </si>
  <si>
    <t xml:space="preserve">c65576_g1|c59677_g1</t>
  </si>
  <si>
    <t xml:space="preserve">http://www.genome.jp/kegg-bin/show_pathway?ko00051/K01803%09red/K00850%09red</t>
  </si>
  <si>
    <t xml:space="preserve">Circadian rhythm</t>
  </si>
  <si>
    <t xml:space="preserve">ko04710</t>
  </si>
  <si>
    <t xml:space="preserve">http://www.genome.jp/kegg-bin/show_pathway?ko04710/K07198%09red</t>
  </si>
  <si>
    <t xml:space="preserve">Hepatitis B</t>
  </si>
  <si>
    <t xml:space="preserve">ko05161</t>
  </si>
  <si>
    <t xml:space="preserve">http://www.genome.jp/kegg-bin/show_pathway?ko05161/K04371%09red</t>
  </si>
  <si>
    <t xml:space="preserve">Collecting duct acid secretion</t>
  </si>
  <si>
    <t xml:space="preserve">ko04966</t>
  </si>
  <si>
    <t xml:space="preserve">c30013_g1</t>
  </si>
  <si>
    <t xml:space="preserve">http://www.genome.jp/kegg-bin/show_pathway?ko04966/K02155%09red</t>
  </si>
  <si>
    <t xml:space="preserve">Cell cycle - yeast</t>
  </si>
  <si>
    <t xml:space="preserve">ko04111</t>
  </si>
  <si>
    <t xml:space="preserve">c63682_g3|c62851_g1</t>
  </si>
  <si>
    <t xml:space="preserve">http://www.genome.jp/kegg-bin/show_pathway?ko04111/K06678%09red/K06676%09red</t>
  </si>
  <si>
    <t xml:space="preserve">Adipocytokine signaling pathway</t>
  </si>
  <si>
    <t xml:space="preserve">ko04920</t>
  </si>
  <si>
    <t xml:space="preserve">http://www.genome.jp/kegg-bin/show_pathway?ko04920/K07198%09red</t>
  </si>
  <si>
    <t xml:space="preserve">Synaptic vesicle cycle</t>
  </si>
  <si>
    <t xml:space="preserve">ko04721</t>
  </si>
  <si>
    <t xml:space="preserve">c30013_g1|c49427_g1</t>
  </si>
  <si>
    <t xml:space="preserve">http://www.genome.jp/kegg-bin/show_pathway?ko04721/K02155%09red/K15015%09red</t>
  </si>
  <si>
    <t xml:space="preserve">Insulin signaling pathway</t>
  </si>
  <si>
    <t xml:space="preserve">ko04910</t>
  </si>
  <si>
    <t xml:space="preserve">http://www.genome.jp/kegg-bin/show_pathway?ko04910/K04371%09red/K02991%09red/K07198%09red</t>
  </si>
  <si>
    <t xml:space="preserve">Flavonoid biosynthesis</t>
  </si>
  <si>
    <t xml:space="preserve">ko00941</t>
  </si>
  <si>
    <t xml:space="preserve">c60792_g2</t>
  </si>
  <si>
    <t xml:space="preserve">http://www.genome.jp/kegg-bin/show_pathway?ko00941/K08695%09red</t>
  </si>
  <si>
    <t xml:space="preserve">Leishmaniasis</t>
  </si>
  <si>
    <t xml:space="preserve">ko05140</t>
  </si>
  <si>
    <t xml:space="preserve">http://www.genome.jp/kegg-bin/show_pathway?ko05140/K04371%09red</t>
  </si>
  <si>
    <t xml:space="preserve">Steroid biosynthesis</t>
  </si>
  <si>
    <t xml:space="preserve">ko00100</t>
  </si>
  <si>
    <t xml:space="preserve">c50928_g1</t>
  </si>
  <si>
    <t xml:space="preserve">http://www.genome.jp/kegg-bin/show_pathway?ko00100/K14423%09red</t>
  </si>
  <si>
    <t xml:space="preserve">Ubiquinone and other terpenoid-quinone biosynthesis</t>
  </si>
  <si>
    <t xml:space="preserve">ko00130</t>
  </si>
  <si>
    <t xml:space="preserve">http://www.genome.jp/kegg-bin/show_pathway?ko00130/K00815%09red</t>
  </si>
  <si>
    <t xml:space="preserve">Endocytosis</t>
  </si>
  <si>
    <t xml:space="preserve">ko04144</t>
  </si>
  <si>
    <t xml:space="preserve">c56993_g2|c59874_g4|c30750_g1|c42420_g1</t>
  </si>
  <si>
    <t xml:space="preserve">http://www.genome.jp/kegg-bin/show_pathway?ko04144/K07937%09red/K03283%09red</t>
  </si>
  <si>
    <t xml:space="preserve">GnRH signaling pathway</t>
  </si>
  <si>
    <t xml:space="preserve">ko04912</t>
  </si>
  <si>
    <t xml:space="preserve">http://www.genome.jp/kegg-bin/show_pathway?ko04912/K04371%09red</t>
  </si>
  <si>
    <t xml:space="preserve">Biosynthesis of unsaturated fatty acids</t>
  </si>
  <si>
    <t xml:space="preserve">ko01040</t>
  </si>
  <si>
    <t xml:space="preserve">c61602_g2</t>
  </si>
  <si>
    <t xml:space="preserve">http://www.genome.jp/kegg-bin/show_pathway?ko01040/K00232%09red</t>
  </si>
  <si>
    <t xml:space="preserve">Glutamatergic synapse</t>
  </si>
  <si>
    <t xml:space="preserve">ko04724</t>
  </si>
  <si>
    <t xml:space="preserve">http://www.genome.jp/kegg-bin/show_pathway?ko04724/K04371%09red</t>
  </si>
  <si>
    <t xml:space="preserve">Long-term potentiation</t>
  </si>
  <si>
    <t xml:space="preserve">ko04720</t>
  </si>
  <si>
    <t xml:space="preserve">http://www.genome.jp/kegg-bin/show_pathway?ko04720/K04371%09red</t>
  </si>
  <si>
    <t xml:space="preserve">Glycine, serine and threonine metabolism</t>
  </si>
  <si>
    <t xml:space="preserve">ko00260</t>
  </si>
  <si>
    <t xml:space="preserve">c51994_g1|c48921_g1</t>
  </si>
  <si>
    <t xml:space="preserve">http://www.genome.jp/kegg-bin/show_pathway?ko00260/K00276%09red/K15919%09red</t>
  </si>
  <si>
    <t xml:space="preserve">Rheumatoid arthritis</t>
  </si>
  <si>
    <t xml:space="preserve">ko05323</t>
  </si>
  <si>
    <t xml:space="preserve">http://www.genome.jp/kegg-bin/show_pathway?ko05323/K02155%09red</t>
  </si>
  <si>
    <t xml:space="preserve">TGF-beta signaling pathway</t>
  </si>
  <si>
    <t xml:space="preserve">ko04350</t>
  </si>
  <si>
    <t xml:space="preserve">http://www.genome.jp/kegg-bin/show_pathway?ko04350/K04371%09red</t>
  </si>
  <si>
    <t xml:space="preserve">Hippo signaling pathway - fly</t>
  </si>
  <si>
    <t xml:space="preserve">ko04391</t>
  </si>
  <si>
    <t xml:space="preserve">c33448_g1</t>
  </si>
  <si>
    <t xml:space="preserve">http://www.genome.jp/kegg-bin/show_pathway?ko04391/K06630%09red</t>
  </si>
  <si>
    <t xml:space="preserve">RNA transport</t>
  </si>
  <si>
    <t xml:space="preserve">ko03013</t>
  </si>
  <si>
    <t xml:space="preserve">c40713_g1|c47311_g1|c30287_g1|c27458_g1|c44703_g1</t>
  </si>
  <si>
    <t xml:space="preserve">http://www.genome.jp/kegg-bin/show_pathway?ko03013/K03231%09red/K03238%09red/K13126%09red</t>
  </si>
  <si>
    <t xml:space="preserve">Neurotrophin signaling pathway</t>
  </si>
  <si>
    <t xml:space="preserve">ko04722</t>
  </si>
  <si>
    <t xml:space="preserve">c33448_g1|c57684_g1</t>
  </si>
  <si>
    <t xml:space="preserve">http://www.genome.jp/kegg-bin/show_pathway?ko04722/K04371%09red/K06630%09red</t>
  </si>
  <si>
    <t xml:space="preserve">Thyroid hormone signaling pathway</t>
  </si>
  <si>
    <t xml:space="preserve">ko04919</t>
  </si>
  <si>
    <t xml:space="preserve">http://www.genome.jp/kegg-bin/show_pathway?ko04919/K04371%09red</t>
  </si>
  <si>
    <t xml:space="preserve">Toll-like receptor signaling pathway</t>
  </si>
  <si>
    <t xml:space="preserve">ko04620</t>
  </si>
  <si>
    <t xml:space="preserve">http://www.genome.jp/kegg-bin/show_pathway?ko04620/K04371%09red</t>
  </si>
  <si>
    <t xml:space="preserve">Epstein-Barr virus infection</t>
  </si>
  <si>
    <t xml:space="preserve">ko05169</t>
  </si>
  <si>
    <t xml:space="preserve">c56993_g2|c59874_g4|c33448_g1|c47475_g3|c42420_g1</t>
  </si>
  <si>
    <t xml:space="preserve">http://www.genome.jp/kegg-bin/show_pathway?ko05169/K03137%09red/K06630%09red/K03283%09red</t>
  </si>
  <si>
    <t xml:space="preserve">Ascorbate and aldarate metabolism</t>
  </si>
  <si>
    <t xml:space="preserve">ko00053</t>
  </si>
  <si>
    <t xml:space="preserve">c54403_g1</t>
  </si>
  <si>
    <t xml:space="preserve">http://www.genome.jp/kegg-bin/show_pathway?ko00053/K00423%09red</t>
  </si>
  <si>
    <t xml:space="preserve">Cyanoamino acid metabolism</t>
  </si>
  <si>
    <t xml:space="preserve">ko00460</t>
  </si>
  <si>
    <t xml:space="preserve">c56216_g1</t>
  </si>
  <si>
    <t xml:space="preserve">http://www.genome.jp/kegg-bin/show_pathway?ko00460/K01188%09red</t>
  </si>
  <si>
    <t xml:space="preserve">Epithelial cell signaling in Helicobacter pylori infection</t>
  </si>
  <si>
    <t xml:space="preserve">ko05120</t>
  </si>
  <si>
    <t xml:space="preserve">http://www.genome.jp/kegg-bin/show_pathway?ko05120/K02155%09red</t>
  </si>
  <si>
    <t xml:space="preserve">Hippo signaling pathway</t>
  </si>
  <si>
    <t xml:space="preserve">ko04390</t>
  </si>
  <si>
    <t xml:space="preserve">http://www.genome.jp/kegg-bin/show_pathway?ko04390/K06630%09red</t>
  </si>
  <si>
    <t xml:space="preserve">Glycerophospholipid metabolism</t>
  </si>
  <si>
    <t xml:space="preserve">ko00564</t>
  </si>
  <si>
    <t xml:space="preserve">c61261_g2|c42783_g1</t>
  </si>
  <si>
    <t xml:space="preserve">http://www.genome.jp/kegg-bin/show_pathway?ko00564/K01049%09red/K05929%09red</t>
  </si>
  <si>
    <t xml:space="preserve">HTLV-I infection</t>
  </si>
  <si>
    <t xml:space="preserve">ko05166</t>
  </si>
  <si>
    <t xml:space="preserve">c37463_g1|c44556_g1</t>
  </si>
  <si>
    <t xml:space="preserve">http://www.genome.jp/kegg-bin/show_pathway?ko05166/K08057%09red/K05863%09red</t>
  </si>
  <si>
    <t xml:space="preserve">Oocyte meiosis</t>
  </si>
  <si>
    <t xml:space="preserve">ko04114</t>
  </si>
  <si>
    <t xml:space="preserve">http://www.genome.jp/kegg-bin/show_pathway?ko04114/K04371%09red/K06630%09red</t>
  </si>
  <si>
    <t xml:space="preserve">beta-Alanine metabolism</t>
  </si>
  <si>
    <t xml:space="preserve">ko00410</t>
  </si>
  <si>
    <t xml:space="preserve">c51994_g1</t>
  </si>
  <si>
    <t xml:space="preserve">http://www.genome.jp/kegg-bin/show_pathway?ko00410/K00276%09red</t>
  </si>
  <si>
    <t xml:space="preserve">Biosynthesis of amino acids</t>
  </si>
  <si>
    <t xml:space="preserve">ko01230</t>
  </si>
  <si>
    <t xml:space="preserve">c55081_g1|c56976_g2|c45028_g1|c35379_g1|c54867_g3|c65576_g1|c59677_g1</t>
  </si>
  <si>
    <t xml:space="preserve">http://www.genome.jp/kegg-bin/show_pathway?ko01230/K00850%09red/K01803%09red/K00815%09red/K00789%09red/K00873%09red/K00500%09red/K05359%09red</t>
  </si>
  <si>
    <t xml:space="preserve">Adrenergic signaling in cardiomyocytes</t>
  </si>
  <si>
    <t xml:space="preserve">ko04261</t>
  </si>
  <si>
    <t xml:space="preserve">http://www.genome.jp/kegg-bin/show_pathway?ko04261/K04371%09red</t>
  </si>
  <si>
    <t xml:space="preserve">Porphyrin and chlorophyll metabolism</t>
  </si>
  <si>
    <t xml:space="preserve">ko00860</t>
  </si>
  <si>
    <t xml:space="preserve">c63916_g1</t>
  </si>
  <si>
    <t xml:space="preserve">http://www.genome.jp/kegg-bin/show_pathway?ko00860/K03403%09red</t>
  </si>
  <si>
    <t xml:space="preserve">Inositol phosphate metabolism</t>
  </si>
  <si>
    <t xml:space="preserve">ko00562</t>
  </si>
  <si>
    <t xml:space="preserve">c65576_g1</t>
  </si>
  <si>
    <t xml:space="preserve">http://www.genome.jp/kegg-bin/show_pathway?ko00562/K01803%09red</t>
  </si>
  <si>
    <t xml:space="preserve">Spliceosome</t>
  </si>
  <si>
    <t xml:space="preserve">ko03040</t>
  </si>
  <si>
    <t xml:space="preserve">c56993_g2|c59874_g4|c42420_g1|c34030_g2|c34030_g1</t>
  </si>
  <si>
    <t xml:space="preserve">http://www.genome.jp/kegg-bin/show_pathway?ko03040/K12818%09red/K03283%09red</t>
  </si>
  <si>
    <t xml:space="preserve">Phenylpropanoid biosynthesis</t>
  </si>
  <si>
    <t xml:space="preserve">ko00940</t>
  </si>
  <si>
    <t xml:space="preserve">c56216_g1|c56955_g2|c40152_g1</t>
  </si>
  <si>
    <t xml:space="preserve">http://www.genome.jp/kegg-bin/show_pathway?ko00940/K01188%09red/K00430%09red</t>
  </si>
  <si>
    <t xml:space="preserve">Peroxisome</t>
  </si>
  <si>
    <t xml:space="preserve">ko04146</t>
  </si>
  <si>
    <t xml:space="preserve">c43468_g1|c61602_g2</t>
  </si>
  <si>
    <t xml:space="preserve">http://www.genome.jp/kegg-bin/show_pathway?ko04146/K04565%09red/K00232%09red</t>
  </si>
  <si>
    <t xml:space="preserve">Cell cycle</t>
  </si>
  <si>
    <t xml:space="preserve">ko04110</t>
  </si>
  <si>
    <t xml:space="preserve">c51223_g1|c33448_g1</t>
  </si>
  <si>
    <t xml:space="preserve">http://www.genome.jp/kegg-bin/show_pathway?ko04110/K05868%09red/K06630%09red</t>
  </si>
  <si>
    <t xml:space="preserve">Ras signaling pathway</t>
  </si>
  <si>
    <t xml:space="preserve">ko04014</t>
  </si>
  <si>
    <t xml:space="preserve">http://www.genome.jp/kegg-bin/show_pathway?ko04014/K04371%09red</t>
  </si>
  <si>
    <t xml:space="preserve">Fatty acid degradation</t>
  </si>
  <si>
    <t xml:space="preserve">ko00071</t>
  </si>
  <si>
    <t xml:space="preserve">http://www.genome.jp/kegg-bin/show_pathway?ko00071/K00232%09red</t>
  </si>
  <si>
    <t xml:space="preserve">Tuberculosis</t>
  </si>
  <si>
    <t xml:space="preserve">ko05152</t>
  </si>
  <si>
    <t xml:space="preserve">c30013_g1|c57684_g1</t>
  </si>
  <si>
    <t xml:space="preserve">http://www.genome.jp/kegg-bin/show_pathway?ko05152/K04371%09red/K02155%09red</t>
  </si>
  <si>
    <t xml:space="preserve">mRNA surveillance pathway</t>
  </si>
  <si>
    <t xml:space="preserve">ko03015</t>
  </si>
  <si>
    <t xml:space="preserve">c47311_g1|c42369_g1</t>
  </si>
  <si>
    <t xml:space="preserve">http://www.genome.jp/kegg-bin/show_pathway?ko03015/K14411%09red/K13126%09red</t>
  </si>
  <si>
    <t xml:space="preserve">Glycolysis / Gluconeogenesis</t>
  </si>
  <si>
    <t xml:space="preserve">ko00010</t>
  </si>
  <si>
    <t xml:space="preserve">c65576_g1|c56976_g2|c59677_g1</t>
  </si>
  <si>
    <t xml:space="preserve">http://www.genome.jp/kegg-bin/show_pathway?ko00010/K00873%09red/K01803%09red/K00850%09red</t>
  </si>
  <si>
    <t xml:space="preserve">Purine metabolism</t>
  </si>
  <si>
    <t xml:space="preserve">ko00230</t>
  </si>
  <si>
    <t xml:space="preserve">c49608_g1|c58442_g2|c56976_g2</t>
  </si>
  <si>
    <t xml:space="preserve">http://www.genome.jp/kegg-bin/show_pathway?ko00230/K00873%09red/K14641%09red/K13811%09red</t>
  </si>
  <si>
    <t xml:space="preserve">Glyoxylate and dicarboxylate metabolism</t>
  </si>
  <si>
    <t xml:space="preserve">ko00630</t>
  </si>
  <si>
    <t xml:space="preserve">c48921_g1</t>
  </si>
  <si>
    <t xml:space="preserve">http://www.genome.jp/kegg-bin/show_pathway?ko00630/K15919%09red</t>
  </si>
  <si>
    <t xml:space="preserve">Methane metabolism</t>
  </si>
  <si>
    <t xml:space="preserve">ko00680</t>
  </si>
  <si>
    <t xml:space="preserve">c59677_g1</t>
  </si>
  <si>
    <t xml:space="preserve">http://www.genome.jp/kegg-bin/show_pathway?ko00680/K00850%09red</t>
  </si>
  <si>
    <t xml:space="preserve">Starch and sucrose metabolism</t>
  </si>
  <si>
    <t xml:space="preserve">ko00500</t>
  </si>
  <si>
    <t xml:space="preserve">c64142_g3|c56216_g1|c60692_g1</t>
  </si>
  <si>
    <t xml:space="preserve">http://www.genome.jp/kegg-bin/show_pathway?ko00500/K01188%09red/K01187%09red/K01177%09red</t>
  </si>
  <si>
    <t xml:space="preserve">Fatty acid metabolism</t>
  </si>
  <si>
    <t xml:space="preserve">ko01212</t>
  </si>
  <si>
    <t xml:space="preserve">http://www.genome.jp/kegg-bin/show_pathway?ko01212/K00232%09red</t>
  </si>
  <si>
    <t xml:space="preserve">Carbon fixation in photosynthetic organisms</t>
  </si>
  <si>
    <t xml:space="preserve">ko00710</t>
  </si>
  <si>
    <t xml:space="preserve">http://www.genome.jp/kegg-bin/show_pathway?ko00710/K01803%09red</t>
  </si>
  <si>
    <t xml:space="preserve">Pyruvate metabolism</t>
  </si>
  <si>
    <t xml:space="preserve">ko00620</t>
  </si>
  <si>
    <t xml:space="preserve">c56976_g2</t>
  </si>
  <si>
    <t xml:space="preserve">http://www.genome.jp/kegg-bin/show_pathway?ko00620/K00873%09red</t>
  </si>
  <si>
    <t xml:space="preserve">Ubiquitin mediated proteolysis</t>
  </si>
  <si>
    <t xml:space="preserve">ko04120</t>
  </si>
  <si>
    <t xml:space="preserve">c67515_g1</t>
  </si>
  <si>
    <t xml:space="preserve">http://www.genome.jp/kegg-bin/show_pathway?ko04120/K06689%09red</t>
  </si>
  <si>
    <t xml:space="preserve">RNA degradation</t>
  </si>
  <si>
    <t xml:space="preserve">ko03018</t>
  </si>
  <si>
    <t xml:space="preserve">c47311_g1</t>
  </si>
  <si>
    <t xml:space="preserve">http://www.genome.jp/kegg-bin/show_pathway?ko03018/K13126%09red</t>
  </si>
  <si>
    <t xml:space="preserve">Pyrimidine metabolism</t>
  </si>
  <si>
    <t xml:space="preserve">ko00240</t>
  </si>
  <si>
    <t xml:space="preserve">c58442_g2</t>
  </si>
  <si>
    <t xml:space="preserve">http://www.genome.jp/kegg-bin/show_pathway?ko00240/K14641%09red</t>
  </si>
  <si>
    <t xml:space="preserve">Amino sugar and nucleotide sugar metabolism</t>
  </si>
  <si>
    <t xml:space="preserve">ko00520</t>
  </si>
  <si>
    <t xml:space="preserve">c48666_g1</t>
  </si>
  <si>
    <t xml:space="preserve">http://www.genome.jp/kegg-bin/show_pathway?ko00520/K01183%09red</t>
  </si>
  <si>
    <t xml:space="preserve">Carbon metabolism</t>
  </si>
  <si>
    <t xml:space="preserve">ko01200</t>
  </si>
  <si>
    <t xml:space="preserve">c65576_g1|c56976_g2|c51942_g1|c59677_g1</t>
  </si>
  <si>
    <t xml:space="preserve">http://www.genome.jp/kegg-bin/show_pathway?ko01200/K00036%09red/K00873%09red/K01803%09red/K00850%09red</t>
  </si>
  <si>
    <t xml:space="preserve">--------------------</t>
  </si>
  <si>
    <t xml:space="preserve">c34515_g1|c48133_g1|c42432_g1|c35510_g1|c27895_g1|c35257_g1|c47626_g1|c39074_g1|c43003_g1|c33693_g1|c44951_g1|c43296_g1|c83921_g1|c31570_g1|c18989_g1|c45301_g1|c11988_g1|c36848_g1|c26948_g1|c30492_g1|c38308_g1|c46158_g2|c45359_g1|c39629_g1|c47334_g2|c43561_g1|c37552_g1|c75887_g1|c35809_g1|c17256_g1|c27754_g1|c42565_g1|c11228_g1|c22633_g1|c18552_g1|c45166_g1|c42661_g1|c34198_g1|c41614_g1|c14888_g1|c22198_g1|c37809_g1|c81932_g1|c2234_g1|c20342_g1|c41380_g1|c25620_g1|c45922_g1|c26344_g1|c29746_g1|c46159_g1|c45995_g1|c39969_g1|c37639_g1|c30623_g1|c21228_g1|c45688_g2|c34431_g1|c50462_g5</t>
  </si>
  <si>
    <t xml:space="preserve">http://www.genome.jp/kegg-bin/show_pathway?ko03010/K02868%09red/K02901%09red/K02883%09red/K02998%09red/K02930%09red/K02955%09red/K02918%09red/K02889%09red/K02934%09red/K02951%09red/K02936%09red/K02912%09red/K02910%09red/K02917%09red/K02880%09red/K02915%09red/K02958%09red/K02993%09red/K02991%09red/K02997%09red/K02978%09red/K02995%09red/K02865%09red/K02975%09red/K02974%09red/K02976%09red/K02971%09red/K02973%09red/K02877%09red/K02940%09red/K02932%09red/K02866%09red/K02985%09red/K02942%09red/K02927%09red/K02922%09red/K02920%09red/K02921%09red/K02898%09red/K02872%09red/K02873%09red/K02896%09red/K02894%09red/K02925%09red/K02900%09red/K02893%09red/K02903%09red/K02984%09red/K02949%09red/K02987%09red/K02980%09red/K02981%09red/K02969%09red/K02966%09red/K02941%09red/K02964%09red/K02962%09red/K02989%09red/K02947%09red</t>
  </si>
  <si>
    <t xml:space="preserve">c49556_g1|c50619_g1|c53159_g1|c44556_g1|c33992_g1|c37269_g1|c37269_g3|c44006_g1|c41376_g1|c59646_g1|c42522_g1|c48503_g1</t>
  </si>
  <si>
    <t xml:space="preserve">http://www.genome.jp/kegg-bin/show_pathway?ko05012/K02256%09red/K03878%09red/K03883%09red/K00412%09red/K03881%09red/K05863%09red/K02261%09red/K02262%09red/K02126%09red</t>
  </si>
  <si>
    <t xml:space="preserve">c30013_g1|c49556_g1|c50619_g1|c53159_g1|c33992_g1|c37269_g1|c37269_g3|c44006_g1|c41376_g1|c59646_g1|c42522_g1|c48503_g1</t>
  </si>
  <si>
    <t xml:space="preserve">http://www.genome.jp/kegg-bin/show_pathway?ko00190/K02256%09red/K03878%09red/K03883%09red/K00412%09red/K03881%09red/K02261%09red/K02155%09red/K02262%09red/K02126%09red</t>
  </si>
  <si>
    <t xml:space="preserve">c49556_g1|c50619_g1|c53159_g1|c33992_g1|c37269_g1|c40589_g1|c37269_g3|c59646_g1|c57684_g1|c48503_g1</t>
  </si>
  <si>
    <t xml:space="preserve">http://www.genome.jp/kegg-bin/show_pathway?ko05010/K02256%09red/K00412%09red/K04371%09red/K05853%09red/K02261%09red/K02262%09red/K02126%09red</t>
  </si>
  <si>
    <t xml:space="preserve">c49556_g1|c58151_g1|c53159_g1|c33992_g1|c37269_g1|c37269_g3|c59646_g1|c48503_g1</t>
  </si>
  <si>
    <t xml:space="preserve">http://www.genome.jp/kegg-bin/show_pathway?ko04932/K02261%09red/K02256%09red/K02262%09red/K07198%09red/K00412%09red</t>
  </si>
  <si>
    <t xml:space="preserve">c45327_g1|c36838_g1|c42420_g1|c59874_g4|c56993_g2|c57684_g1</t>
  </si>
  <si>
    <t xml:space="preserve">http://www.genome.jp/kegg-bin/show_pathway?ko04915/K04371%09red/K09487%09red/K04079%09red/K03283%09red</t>
  </si>
  <si>
    <t xml:space="preserve">c49556_g1|c50619_g1|c53159_g1|c44556_g1|c33992_g1|c37269_g1|c37269_g3|c59646_g1|c43468_g1|c48503_g1</t>
  </si>
  <si>
    <t xml:space="preserve">http://www.genome.jp/kegg-bin/show_pathway?ko05016/K02256%09red/K00412%09red/K05863%09red/K04565%09red/K02261%09red/K02262%09red/K02126%09red</t>
  </si>
  <si>
    <t xml:space="preserve">c49204_g1|c55081_g1</t>
  </si>
  <si>
    <t xml:space="preserve">http://www.genome.jp/kegg-bin/show_pathway?ko00950/K01592%09red/K00815%09red</t>
  </si>
  <si>
    <t xml:space="preserve">c63279_g3|c50034_g4|c29782_g1|c39636_g1|c34214_g1</t>
  </si>
  <si>
    <t xml:space="preserve">http://www.genome.jp/kegg-bin/show_pathway?ko00480/K01255%09red/K00799%09red</t>
  </si>
  <si>
    <t xml:space="preserve">c55081_g1|c35379_g1|c54867_g3</t>
  </si>
  <si>
    <t xml:space="preserve">c58857_g1|c50034_g4|c29782_g1</t>
  </si>
  <si>
    <t xml:space="preserve">c40741_g2</t>
  </si>
  <si>
    <t xml:space="preserve">http://www.genome.jp/kegg-bin/show_pathway?ko00905/K12639%09red</t>
  </si>
  <si>
    <t xml:space="preserve">c45327_g1|c36838_g1|c42420_g1|c37463_g1|c59874_g4|c32847_g1|c56993_g2|c42611_g1|c67515_g1</t>
  </si>
  <si>
    <t xml:space="preserve">c45327_g1|c57684_g1</t>
  </si>
  <si>
    <t xml:space="preserve">http://www.genome.jp/kegg-bin/show_pathway?ko04914/K04371%09red/K04079%09red</t>
  </si>
  <si>
    <t xml:space="preserve">http://www.genome.jp/kegg-bin/show_pathway?ko04723/K04371%09red</t>
  </si>
  <si>
    <t xml:space="preserve">c50034_g4|c29782_g1</t>
  </si>
  <si>
    <t xml:space="preserve">http://www.genome.jp/kegg-bin/show_pathway?ko00350/K01592%09red/K00815%09red</t>
  </si>
  <si>
    <t xml:space="preserve">c47475_g3|c33448_g1|c37704_g1|c57684_g1</t>
  </si>
  <si>
    <t xml:space="preserve">http://www.genome.jp/kegg-bin/show_pathway?ko05203/K04371%09red/K03137%09red/K05768%09red/K06630%09red</t>
  </si>
  <si>
    <t xml:space="preserve">c54279_g2</t>
  </si>
  <si>
    <t xml:space="preserve">http://www.genome.jp/kegg-bin/show_pathway?ko00073/K17991%09red</t>
  </si>
  <si>
    <t xml:space="preserve">http://www.genome.jp/kegg-bin/show_pathway?ko00960/K00815%09red</t>
  </si>
  <si>
    <t xml:space="preserve">http://www.genome.jp/kegg-bin/show_pathway?ko04930/K04371%09red</t>
  </si>
  <si>
    <t xml:space="preserve">c58151_g1|c57684_g1</t>
  </si>
  <si>
    <t xml:space="preserve">http://www.genome.jp/kegg-bin/show_pathway?ko04068/K04371%09red/K07198%09red</t>
  </si>
  <si>
    <t xml:space="preserve">c55081_g1|c35379_g1|c56955_g2</t>
  </si>
  <si>
    <t xml:space="preserve">http://www.genome.jp/kegg-bin/show_pathway?ko00360/K00430%09red/K00500%09red/K00815%09red</t>
  </si>
  <si>
    <t xml:space="preserve">c30013_g1|c52890_g1</t>
  </si>
  <si>
    <t xml:space="preserve">http://www.genome.jp/kegg-bin/show_pathway?ko04142/K02155%09red/K01366%09red</t>
  </si>
  <si>
    <t xml:space="preserve">http://www.genome.jp/kegg-bin/show_pathway?ko00592/K00232%09red</t>
  </si>
  <si>
    <t xml:space="preserve">c55081_g1|c45028_g1</t>
  </si>
  <si>
    <t xml:space="preserve">http://www.genome.jp/kegg-bin/show_pathway?ko00270/K00789%09red/K00815%09red</t>
  </si>
  <si>
    <t xml:space="preserve">c36838_g1|c51221_g2|c43151_g1|c45327_g1</t>
  </si>
  <si>
    <t xml:space="preserve">http://www.genome.jp/kegg-bin/show_pathway?ko04626/K09487%09red/K04079%09red/K13412%09red/K13448%09red</t>
  </si>
  <si>
    <t xml:space="preserve">http://www.genome.jp/kegg-bin/show_pathway?ko00030/K00850%09red</t>
  </si>
  <si>
    <t xml:space="preserve">http://www.genome.jp/kegg-bin/show_pathway?ko00051/K00850%09red</t>
  </si>
  <si>
    <t xml:space="preserve">c63682_g3</t>
  </si>
  <si>
    <t xml:space="preserve">http://www.genome.jp/kegg-bin/show_pathway?ko04111/K06678%09red</t>
  </si>
  <si>
    <t xml:space="preserve">http://www.genome.jp/kegg-bin/show_pathway?ko04721/K02155%09red</t>
  </si>
  <si>
    <t xml:space="preserve">http://www.genome.jp/kegg-bin/show_pathway?ko00260/K15919%09red</t>
  </si>
  <si>
    <t xml:space="preserve">c55081_g1|c54867_g3|c35379_g1|c45028_g1|c59677_g1</t>
  </si>
  <si>
    <t xml:space="preserve">http://www.genome.jp/kegg-bin/show_pathway?ko01230/K00789%09red/K00500%09red/K00850%09red/K00815%09red/K05359%09red</t>
  </si>
  <si>
    <t xml:space="preserve">c56216_g1|c56955_g2</t>
  </si>
  <si>
    <t xml:space="preserve">c42783_g1</t>
  </si>
  <si>
    <t xml:space="preserve">http://www.genome.jp/kegg-bin/show_pathway?ko00564/K01049%09red</t>
  </si>
  <si>
    <t xml:space="preserve">http://www.genome.jp/kegg-bin/show_pathway?ko04110/K06630%09red</t>
  </si>
  <si>
    <t xml:space="preserve">http://www.genome.jp/kegg-bin/show_pathway?ko00010/K00850%09red</t>
  </si>
  <si>
    <t xml:space="preserve">http://www.genome.jp/kegg-bin/show_pathway?ko00230/K13811%09red</t>
  </si>
  <si>
    <t xml:space="preserve">http://www.genome.jp/kegg-bin/show_pathway?ko01200/K00850%09red</t>
  </si>
  <si>
    <t xml:space="preserve">c53068_g1|c59344_g4</t>
  </si>
  <si>
    <t xml:space="preserve">http://www.genome.jp/kegg-bin/show_pathway?ko00592/K05894%09red/K10526%09red</t>
  </si>
  <si>
    <t xml:space="preserve">c58440_g2|c38998_g1</t>
  </si>
  <si>
    <t xml:space="preserve">c55414_g1</t>
  </si>
  <si>
    <t xml:space="preserve">http://www.genome.jp/kegg-bin/show_pathway?ko00905/K12640%09red</t>
  </si>
  <si>
    <t xml:space="preserve">c43262_g1|c64693_g2|c54359_g2</t>
  </si>
  <si>
    <t xml:space="preserve">http://www.genome.jp/kegg-bin/show_pathway?ko04626/K13447%09red/K13457%09red</t>
  </si>
  <si>
    <t xml:space="preserve">http://www.genome.jp/kegg-bin/show_pathway?ko04723/K15015%09red</t>
  </si>
  <si>
    <t xml:space="preserve">c38998_g1|c51942_g1</t>
  </si>
  <si>
    <t xml:space="preserve">http://www.genome.jp/kegg-bin/show_pathway?ko00480/K00036%09red/K00799%09red</t>
  </si>
  <si>
    <t xml:space="preserve">c40152_g1|c51994_g1</t>
  </si>
  <si>
    <t xml:space="preserve">http://www.genome.jp/kegg-bin/show_pathway?ko00360/K00430%09red/K00276%09red</t>
  </si>
  <si>
    <t xml:space="preserve">c62169_g2|c56561_g1</t>
  </si>
  <si>
    <t xml:space="preserve">http://www.genome.jp/kegg-bin/show_pathway?ko05012/K03935%09red/K03881%09red</t>
  </si>
  <si>
    <t xml:space="preserve">c60400_g3</t>
  </si>
  <si>
    <t xml:space="preserve">http://www.genome.jp/kegg-bin/show_pathway?ko00073/K15404%09red</t>
  </si>
  <si>
    <t xml:space="preserve">http://www.genome.jp/kegg-bin/show_pathway?ko00950/K00276%09red</t>
  </si>
  <si>
    <t xml:space="preserve">http://www.genome.jp/kegg-bin/show_pathway?ko00960/K00276%09red</t>
  </si>
  <si>
    <t xml:space="preserve">http://www.genome.jp/kegg-bin/show_pathway?ko04930/K00873%09red</t>
  </si>
  <si>
    <t xml:space="preserve">c65576_g1|c56976_g2</t>
  </si>
  <si>
    <t xml:space="preserve">http://www.genome.jp/kegg-bin/show_pathway?ko00010/K00873%09red/K01803%09red</t>
  </si>
  <si>
    <t xml:space="preserve">c58442_g2|c56976_g2</t>
  </si>
  <si>
    <t xml:space="preserve">http://www.genome.jp/kegg-bin/show_pathway?ko00230/K14641%09red/K00873%09red</t>
  </si>
  <si>
    <t xml:space="preserve">c65576_g1|c56976_g2|c51942_g1</t>
  </si>
  <si>
    <t xml:space="preserve">http://www.genome.jp/kegg-bin/show_pathway?ko01200/K00036%09red/K00873%09red/K01803%09red</t>
  </si>
  <si>
    <t xml:space="preserve">http://www.genome.jp/kegg-bin/show_pathway?ko04914/K05868%09red</t>
  </si>
  <si>
    <t xml:space="preserve">http://www.genome.jp/kegg-bin/show_pathway?ko00190/K03935%09red/K03881%09red</t>
  </si>
  <si>
    <t xml:space="preserve">c38998_g1</t>
  </si>
  <si>
    <t xml:space="preserve">http://www.genome.jp/kegg-bin/show_pathway?ko00350/K00276%09red</t>
  </si>
  <si>
    <t xml:space="preserve">c51942_g1</t>
  </si>
  <si>
    <t xml:space="preserve">http://www.genome.jp/kegg-bin/show_pathway?ko00030/K00036%09red</t>
  </si>
  <si>
    <t xml:space="preserve">http://www.genome.jp/kegg-bin/show_pathway?ko00051/K01803%09red</t>
  </si>
  <si>
    <t xml:space="preserve">c62851_g1</t>
  </si>
  <si>
    <t xml:space="preserve">http://www.genome.jp/kegg-bin/show_pathway?ko04111/K06676%09red</t>
  </si>
  <si>
    <t xml:space="preserve">http://www.genome.jp/kegg-bin/show_pathway?ko04068/K05868%09red</t>
  </si>
  <si>
    <t xml:space="preserve">http://www.genome.jp/kegg-bin/show_pathway?ko04721/K15015%09red</t>
  </si>
  <si>
    <t xml:space="preserve">http://www.genome.jp/kegg-bin/show_pathway?ko00260/K00276%09red</t>
  </si>
  <si>
    <t xml:space="preserve">http://www.genome.jp/kegg-bin/show_pathway?ko04142/K01205%09red</t>
  </si>
  <si>
    <t xml:space="preserve">c53254_g7</t>
  </si>
  <si>
    <t xml:space="preserve">http://www.genome.jp/kegg-bin/show_pathway?ko00270/K05933%09red</t>
  </si>
  <si>
    <t xml:space="preserve">c61261_g2</t>
  </si>
  <si>
    <t xml:space="preserve">http://www.genome.jp/kegg-bin/show_pathway?ko00564/K05929%09red</t>
  </si>
  <si>
    <t xml:space="preserve">http://www.genome.jp/kegg-bin/show_pathway?ko01230/K00873%09red/K01803%09red</t>
  </si>
  <si>
    <t xml:space="preserve">http://www.genome.jp/kegg-bin/show_pathway?ko04110/K05868%09red</t>
  </si>
  <si>
    <t xml:space="preserve">c62169_g2</t>
  </si>
  <si>
    <t xml:space="preserve">http://www.genome.jp/kegg-bin/show_pathway?ko04932/K03935%09red</t>
  </si>
  <si>
    <t xml:space="preserve">http://www.genome.jp/kegg-bin/show_pathway?ko05203/K00873%09red</t>
  </si>
  <si>
    <t xml:space="preserve">http://www.genome.jp/kegg-bin/show_pathway?ko05010/K03935%09red</t>
  </si>
  <si>
    <t xml:space="preserve">c40152_g1</t>
  </si>
  <si>
    <t xml:space="preserve">http://www.genome.jp/kegg-bin/show_pathway?ko00940/K00430%09red</t>
  </si>
  <si>
    <t xml:space="preserve">http://www.genome.jp/kegg-bin/show_pathway?ko05016/K03935%09red</t>
  </si>
  <si>
    <t xml:space="preserve">c47854_g4|c47854_g2|c42819_g1</t>
  </si>
  <si>
    <t xml:space="preserve">http://www.genome.jp/kegg-bin/show_pathway?ko03440/K04482%09red/K10875%09red</t>
  </si>
  <si>
    <t xml:space="preserve">Mineral absorption</t>
  </si>
  <si>
    <t xml:space="preserve">ko04978</t>
  </si>
  <si>
    <t xml:space="preserve">c58236_g4|c52165_g1</t>
  </si>
  <si>
    <t xml:space="preserve">http://www.genome.jp/kegg-bin/show_pathway?ko04978/K14686%09red/K00522%09red</t>
  </si>
  <si>
    <t xml:space="preserve">http://www.genome.jp/kegg-bin/show_pathway?ko05212/K04482%09red</t>
  </si>
  <si>
    <t xml:space="preserve">c60542_g2|c52249_g1</t>
  </si>
  <si>
    <t xml:space="preserve">Nitrogen metabolism</t>
  </si>
  <si>
    <t xml:space="preserve">ko00910</t>
  </si>
  <si>
    <t xml:space="preserve">c62581_g1|c30964_g1</t>
  </si>
  <si>
    <t xml:space="preserve">http://www.genome.jp/kegg-bin/show_pathway?ko00910/K00366%09red/K10534%09red</t>
  </si>
  <si>
    <t xml:space="preserve">c60792_g2|c48823_g1</t>
  </si>
  <si>
    <t xml:space="preserve">http://www.genome.jp/kegg-bin/show_pathway?ko00941/K13065%09red/K08695%09red</t>
  </si>
  <si>
    <t xml:space="preserve">c63696_g1|c54145_g1</t>
  </si>
  <si>
    <t xml:space="preserve">http://www.genome.jp/kegg-bin/show_pathway?ko00100/K07748%09red/K00559%09red</t>
  </si>
  <si>
    <t xml:space="preserve">c59344_g4|c53068_g1</t>
  </si>
  <si>
    <t xml:space="preserve">http://www.genome.jp/kegg-bin/show_pathway?ko00592/K10526%09red/K05894%09red</t>
  </si>
  <si>
    <t xml:space="preserve">http://www.genome.jp/kegg-bin/show_pathway?ko05200/K04482%09red</t>
  </si>
  <si>
    <t xml:space="preserve">Thiamine metabolism</t>
  </si>
  <si>
    <t xml:space="preserve">ko00730</t>
  </si>
  <si>
    <t xml:space="preserve">c62979_g3</t>
  </si>
  <si>
    <t xml:space="preserve">http://www.genome.jp/kegg-bin/show_pathway?ko00730/K01662%09red</t>
  </si>
  <si>
    <t xml:space="preserve">c65302_g2|c34030_g2|c34030_g1</t>
  </si>
  <si>
    <t xml:space="preserve">http://www.genome.jp/kegg-bin/show_pathway?ko03040/K12856%09red/K12818%09red</t>
  </si>
  <si>
    <t xml:space="preserve">http://www.genome.jp/kegg-bin/show_pathway?ko00360/K00276%09red</t>
  </si>
  <si>
    <t xml:space="preserve">c48823_g1</t>
  </si>
  <si>
    <t xml:space="preserve">http://www.genome.jp/kegg-bin/show_pathway?ko00945/K13065%09red</t>
  </si>
  <si>
    <t xml:space="preserve">Ether lipid metabolism</t>
  </si>
  <si>
    <t xml:space="preserve">ko00565</t>
  </si>
  <si>
    <t xml:space="preserve">c49047_g2</t>
  </si>
  <si>
    <t xml:space="preserve">http://www.genome.jp/kegg-bin/show_pathway?ko00565/K01114%09red</t>
  </si>
  <si>
    <t xml:space="preserve">Base excision repair</t>
  </si>
  <si>
    <t xml:space="preserve">ko03410</t>
  </si>
  <si>
    <t xml:space="preserve">c58634_g1</t>
  </si>
  <si>
    <t xml:space="preserve">http://www.genome.jp/kegg-bin/show_pathway?ko03410/K02325%09red</t>
  </si>
  <si>
    <t xml:space="preserve">Plant hormone signal transduction</t>
  </si>
  <si>
    <t xml:space="preserve">ko04075</t>
  </si>
  <si>
    <t xml:space="preserve">c52945_g1|c45839_g1</t>
  </si>
  <si>
    <t xml:space="preserve">http://www.genome.jp/kegg-bin/show_pathway?ko04075/K14491%09red/K13449%09red</t>
  </si>
  <si>
    <t xml:space="preserve">http://www.genome.jp/kegg-bin/show_pathway?ko04919/K01114%09red</t>
  </si>
  <si>
    <t xml:space="preserve">c59861_g1</t>
  </si>
  <si>
    <t xml:space="preserve">http://www.genome.jp/kegg-bin/show_pathway?ko00053/K08232%09red</t>
  </si>
  <si>
    <t xml:space="preserve">c63952_g2</t>
  </si>
  <si>
    <t xml:space="preserve">http://www.genome.jp/kegg-bin/show_pathway?ko04712/K12133%09red</t>
  </si>
  <si>
    <t xml:space="preserve">Terpenoid backbone biosynthesis</t>
  </si>
  <si>
    <t xml:space="preserve">ko00900</t>
  </si>
  <si>
    <t xml:space="preserve">http://www.genome.jp/kegg-bin/show_pathway?ko00900/K01662%09red</t>
  </si>
  <si>
    <t xml:space="preserve">DNA replication</t>
  </si>
  <si>
    <t xml:space="preserve">ko03030</t>
  </si>
  <si>
    <t xml:space="preserve">http://www.genome.jp/kegg-bin/show_pathway?ko03030/K02325%09red</t>
  </si>
  <si>
    <t xml:space="preserve">http://www.genome.jp/kegg-bin/show_pathway?ko00562/K01114%09red</t>
  </si>
  <si>
    <t xml:space="preserve">Nucleotide excision repair</t>
  </si>
  <si>
    <t xml:space="preserve">ko03420</t>
  </si>
  <si>
    <t xml:space="preserve">http://www.genome.jp/kegg-bin/show_pathway?ko03420/K02325%09red</t>
  </si>
  <si>
    <t xml:space="preserve">c42987_g1|c41522_g1|c50790_g2</t>
  </si>
  <si>
    <t xml:space="preserve">http://www.genome.jp/kegg-bin/show_pathway?ko03010/K02985%09red/K02942%09red/K02925%09red</t>
  </si>
  <si>
    <t xml:space="preserve">http://www.genome.jp/kegg-bin/show_pathway?ko00052/K00850%09red</t>
  </si>
  <si>
    <t xml:space="preserve">c53254_g2</t>
  </si>
  <si>
    <t xml:space="preserve">http://www.genome.jp/kegg-bin/show_pathway?ko00564/K01114%09red</t>
  </si>
  <si>
    <t xml:space="preserve">http://www.genome.jp/kegg-bin/show_pathway?ko05166/K02325%09red</t>
  </si>
  <si>
    <t xml:space="preserve">http://www.genome.jp/kegg-bin/show_pathway?ko04152/K00850%09red</t>
  </si>
  <si>
    <t xml:space="preserve">c58750_g3</t>
  </si>
  <si>
    <t xml:space="preserve">http://www.genome.jp/kegg-bin/show_pathway?ko03018/K14442%09red</t>
  </si>
  <si>
    <t xml:space="preserve">http://www.genome.jp/kegg-bin/show_pathway?ko00240/K02325%09red</t>
  </si>
  <si>
    <t xml:space="preserve">http://www.genome.jp/kegg-bin/show_pathway?ko00940/K13065%09red</t>
  </si>
  <si>
    <t xml:space="preserve">http://www.genome.jp/kegg-bin/show_pathway?ko00230/K02325%09red</t>
  </si>
  <si>
    <t xml:space="preserve">c45839_g1</t>
  </si>
  <si>
    <t xml:space="preserve">http://www.genome.jp/kegg-bin/show_pathway?ko04626/K13449%09red</t>
  </si>
  <si>
    <t xml:space="preserve">http://www.genome.jp/kegg-bin/show_pathway?ko01230/K00850%09red</t>
  </si>
  <si>
    <t xml:space="preserve">c58236_g4</t>
  </si>
  <si>
    <t xml:space="preserve">http://www.genome.jp/kegg-bin/show_pathway?ko04978/K14686%09red</t>
  </si>
  <si>
    <t xml:space="preserve">c52945_g1</t>
  </si>
  <si>
    <t xml:space="preserve">http://www.genome.jp/kegg-bin/show_pathway?ko04075/K14491%09red</t>
  </si>
  <si>
    <t xml:space="preserve">c50790_g2</t>
  </si>
  <si>
    <t xml:space="preserve">http://www.genome.jp/kegg-bin/show_pathway?ko03010/K02942%09red</t>
  </si>
  <si>
    <t xml:space="preserve">c52165_g1</t>
  </si>
  <si>
    <t xml:space="preserve">http://www.genome.jp/kegg-bin/show_pathway?ko04978/K00522%09red</t>
  </si>
  <si>
    <t xml:space="preserve">c42987_g1|c41522_g1</t>
  </si>
  <si>
    <t xml:space="preserve">http://www.genome.jp/kegg-bin/show_pathway?ko03010/K02985%09red/K02925%09red</t>
  </si>
  <si>
    <t xml:space="preserve">http://www.genome.jp/kegg-bin/show_pathway?ko04075/K13449%09red</t>
  </si>
  <si>
    <t xml:space="preserve">c44036_g1|c21228_g1|c26170_g1|c22198_g1|c47626_g1|c42432_g1|c35510_g1|c27895_g1|c35257_g1|c48133_g1|c39074_g1|c43003_g1|c35123_g1|c33693_g1|c44951_g1|c16498_g1|c39969_g1|c83921_g1|c31570_g1|c45301_g1|c11228_g1|c11988_g1|c34515_g1|c26948_g1|c30492_g1|c39629_g1|c38308_g1|c46158_g2|c45359_g1|c81932_g1|c47334_g2|c43561_g1|c37552_g1|c75887_g1|c35809_g1|c8147_g1|c17256_g1|c27754_g1|c42565_g1|c11356_g1|c22633_g1|c18552_g1|c45166_g1|c42661_g1|c34198_g1|c42894_g1|c41614_g1|c3403_g1|c14888_g1|c43296_g1|c37809_g1|c43426_g1|c2234_g1|c20342_g1|c41380_g1|c25620_g1|c45922_g1|c26344_g1|c29746_g1|c46159_g1|c45995_g1|c50462_g5|c37639_g1|c30623_g1|c36848_g1|c45688_g2|c34431_g1</t>
  </si>
  <si>
    <t xml:space="preserve">http://www.genome.jp/kegg-bin/show_pathway?ko03010/K02868%09red/K02912%09red/K02901%09red/K02883%09red/K02998%09red/K02903%09red/K02957%09red/K02930%09red/K02955%09red/K02918%09red/K02953%09red/K02872%09red/K02937%09red/K02936%09red/K02938%09red/K02910%09red/K02917%09red/K02880%09red/K02915%09red/K02958%09red/K02993%09red/K02991%09red/K02997%09red/K02978%09red/K02995%09red/K02865%09red/K02975%09red/K02974%09red/K02976%09red/K02971%09red/K02973%09red/K02877%09red/K02940%09red/K02932%09red/K02866%09red/K02908%09red/K02942%09red/K02927%09red/K02922%09red/K02920%09red/K02921%09red/K02870%09red/K02951%09red/K02898%09red/K02873%09red/K02896%09red/K02882%09red/K02894%09red/K02925%09red/K02900%09red/K02893%09red/K02934%09red/K02891%09red/K02984%09red/K02985%09red/K02987%09red/K02980%09red/K02981%09red/K02949%09red/K02969%09red/K02966%09red/K02941%09red/K02964%09red/K02962%09red/K02989%09red/K02960%09red/K02947%09red</t>
  </si>
  <si>
    <t xml:space="preserve">c49556_g1|c50619_g1|c53159_g1|c11255_g1|c23938_g1|c44556_g1|c33992_g1|c37269_g1|c37269_g3|c44006_g1|c41376_g1|c59646_g1|c42522_g1|c48503_g1</t>
  </si>
  <si>
    <t xml:space="preserve">http://www.genome.jp/kegg-bin/show_pathway?ko05012/K02256%09red/K03878%09red/K02132%09red/K03883%09red/K00412%09red/K03881%09red/K05863%09red/K02261%09red/K02262%09red/K02126%09red</t>
  </si>
  <si>
    <t xml:space="preserve">c30013_g1|c12827_g1|c50619_g1|c53159_g1|c11255_g1|c23938_g1|c37269_g3|c33992_g1|c37269_g1|c111357_g1|c44006_g1|c41376_g1|c59646_g1|c42522_g1|c49556_g1|c48503_g1</t>
  </si>
  <si>
    <t xml:space="preserve">http://www.genome.jp/kegg-bin/show_pathway?ko00190/K02256%09red/K03878%09red/K02132%09red/K03883%09red/K00412%09red/K03881%09red/K02147%09red/K02261%09red/K02155%09red/K02262%09red/K02126%09red/K02150%09red</t>
  </si>
  <si>
    <t xml:space="preserve">c49556_g1|c50619_g1|c31321_g1|c11255_g1|c53159_g1|c37269_g3|c33992_g1|c37269_g1|c40589_g1|c40589_g2|c59646_g1|c8144_g1|c48503_g1</t>
  </si>
  <si>
    <t xml:space="preserve">http://www.genome.jp/kegg-bin/show_pathway?ko05010/K02256%09red/K00134%09red/K02132%09red/K00412%09red/K05853%09red/K02261%09red/K02262%09red/K02126%09red/K02183%09red</t>
  </si>
  <si>
    <t xml:space="preserve">Photosynthesis</t>
  </si>
  <si>
    <t xml:space="preserve">ko00195</t>
  </si>
  <si>
    <t xml:space="preserve">c49611_g1|c54009_g2|c56107_g1|c64996_g1|c48794_g1|c62812_g1|c48654_g1</t>
  </si>
  <si>
    <t xml:space="preserve">http://www.genome.jp/kegg-bin/show_pathway?ko00195/K02693%09red/K02698%09red/K02701%09red/K08905%09red/K08902%09red/K14332%09red/K08901%09red</t>
  </si>
  <si>
    <t xml:space="preserve">c30287_g1|c42568_g1|c42420_g1|c36926_g1|c48279_g1|c44703_g1|c30750_g1|c27458_g1</t>
  </si>
  <si>
    <t xml:space="preserve">c4254_g1|c63514_g1|c59191_g2|c62464_g1|c49031_g1|c58180_g1</t>
  </si>
  <si>
    <t xml:space="preserve">http://www.genome.jp/kegg-bin/show_pathway?ko03030/K07466%09red/K02324%09red/K02212%09red/K02209%09red</t>
  </si>
  <si>
    <t xml:space="preserve">c49556_g1|c50619_g1|c11255_g1|c53159_g1|c44556_g1|c33992_g1|c37269_g1|c37269_g3|c59646_g1|c41185_g1|c43468_g1|c48503_g1</t>
  </si>
  <si>
    <t xml:space="preserve">http://www.genome.jp/kegg-bin/show_pathway?ko05016/K02256%09red/K02132%09red/K00412%09red/K05863%09red/K04565%09red/K02261%09red/K02262%09red/K02126%09red</t>
  </si>
  <si>
    <t xml:space="preserve">c42491_g2|c54780_g1</t>
  </si>
  <si>
    <t xml:space="preserve">c49556_g1|c26993_g1|c53159_g1|c33992_g1|c37269_g1|c37269_g3|c59646_g1|c48503_g1</t>
  </si>
  <si>
    <t xml:space="preserve">http://www.genome.jp/kegg-bin/show_pathway?ko04932/K02261%09red/K02256%09red/K02262%09red/K04392%09red/K00412%09red</t>
  </si>
  <si>
    <t xml:space="preserve">c30013_g1|c26993_g1|c37463_g1|c111357_g1|c62865_g3|c12827_g1|c47889_g1|c44314_g1</t>
  </si>
  <si>
    <t xml:space="preserve">http://www.genome.jp/kegg-bin/show_pathway?ko04145/K08057%09red/K07374%09red/K07375%09red/K04392%09red/K02147%09red/K02155%09red/K02150%09red</t>
  </si>
  <si>
    <t xml:space="preserve">c40589_g1|c40589_g2|c8144_g1|c44556_g1</t>
  </si>
  <si>
    <t xml:space="preserve">http://www.genome.jp/kegg-bin/show_pathway?ko04020/K05853%09red/K05863%09red/K02183%09red</t>
  </si>
  <si>
    <t xml:space="preserve">c61850_g5|c51507_g1|c51184_g2</t>
  </si>
  <si>
    <t xml:space="preserve">http://www.genome.jp/kegg-bin/show_pathway?ko00196/K08915%09red/K08916%09red/K08909%09red</t>
  </si>
  <si>
    <t xml:space="preserve">c30013_g1|c30750_g1|c111357_g1|c12827_g1|c48279_g1</t>
  </si>
  <si>
    <t xml:space="preserve">http://www.genome.jp/kegg-bin/show_pathway?ko05110/K02155%09red/K02147%09red/K07937%09red/K02150%09red</t>
  </si>
  <si>
    <t xml:space="preserve">c30013_g1|c111357_g1|c12827_g1|c26993_g1</t>
  </si>
  <si>
    <t xml:space="preserve">http://www.genome.jp/kegg-bin/show_pathway?ko05120/K02155%09red/K02147%09red/K04392%09red/K02150%09red</t>
  </si>
  <si>
    <t xml:space="preserve">c41185_g1|c26993_g1|c43468_g1</t>
  </si>
  <si>
    <t xml:space="preserve">http://www.genome.jp/kegg-bin/show_pathway?ko05014/K04565%09red/K04392%09red</t>
  </si>
  <si>
    <t xml:space="preserve">c44314_g1|c62865_g3|c47889_g1</t>
  </si>
  <si>
    <t xml:space="preserve">http://www.genome.jp/kegg-bin/show_pathway?ko04540/K07374%09red/K07375%09red</t>
  </si>
  <si>
    <t xml:space="preserve">c26993_g1|c5686_g1|c8144_g1</t>
  </si>
  <si>
    <t xml:space="preserve">http://www.genome.jp/kegg-bin/show_pathway?ko04015/K05759%09red/K04392%09red/K02183%09red</t>
  </si>
  <si>
    <t xml:space="preserve">c58318_g3|c44130_g1|c59624_g1|c58318_g5|c63050_g1|c58043_g1|c63641_g1|c60931_g1|c64142_g3|c58318_g2</t>
  </si>
  <si>
    <t xml:space="preserve">http://www.genome.jp/kegg-bin/show_pathway?ko00500/K00975%09red/K01187%09red/K00700%09red/K01179%09red/K00688%09red/K01051%09red</t>
  </si>
  <si>
    <t xml:space="preserve">c40589_g1|c40589_g2|c26993_g1</t>
  </si>
  <si>
    <t xml:space="preserve">http://www.genome.jp/kegg-bin/show_pathway?ko04972/K05853%09red/K04392%09red</t>
  </si>
  <si>
    <t xml:space="preserve">c42491_g2|c54780_g1|c102228_g1</t>
  </si>
  <si>
    <t xml:space="preserve">http://www.genome.jp/kegg-bin/show_pathway?ko04727/K08341%09red/K15015%09red</t>
  </si>
  <si>
    <t xml:space="preserve">c43262_g1|c54359_g1|c45327_g1|c57393_g1|c54359_g2|c52029_g1|c54778_g1|c36838_g1|c64712_g1|c8144_g1|c52029_g3</t>
  </si>
  <si>
    <t xml:space="preserve">http://www.genome.jp/kegg-bin/show_pathway?ko04626/K13447%09red/K02183%09red/K04079%09red/K09487%09red/K13457%09red</t>
  </si>
  <si>
    <t xml:space="preserve">c30013_g1|c111357_g1|c12827_g1|c54780_g1|c42491_g2</t>
  </si>
  <si>
    <t xml:space="preserve">http://www.genome.jp/kegg-bin/show_pathway?ko04721/K15015%09red/K02155%09red/K02147%09red/K02150%09red</t>
  </si>
  <si>
    <t xml:space="preserve">http://www.genome.jp/kegg-bin/show_pathway?ko04022/K05853%09red/K05863%09red/K02183%09red</t>
  </si>
  <si>
    <t xml:space="preserve">Mismatch repair</t>
  </si>
  <si>
    <t xml:space="preserve">ko03430</t>
  </si>
  <si>
    <t xml:space="preserve">c4254_g1|c59191_g2|c58180_g1</t>
  </si>
  <si>
    <t xml:space="preserve">http://www.genome.jp/kegg-bin/show_pathway?ko03430/K07466%09red</t>
  </si>
  <si>
    <t xml:space="preserve">c30013_g1|c111357_g1|c12827_g1</t>
  </si>
  <si>
    <t xml:space="preserve">http://www.genome.jp/kegg-bin/show_pathway?ko04966/K02155%09red/K02147%09red/K02150%09red</t>
  </si>
  <si>
    <t xml:space="preserve">c63514_g1|c4254_g1|c59191_g2|c58180_g1</t>
  </si>
  <si>
    <t xml:space="preserve">http://www.genome.jp/kegg-bin/show_pathway?ko03420/K07466%09red/K02324%09red</t>
  </si>
  <si>
    <t xml:space="preserve">http://www.genome.jp/kegg-bin/show_pathway?ko05323/K02155%09red/K02147%09red/K02150%09red</t>
  </si>
  <si>
    <t xml:space="preserve">c51483_g1</t>
  </si>
  <si>
    <t xml:space="preserve">c26993_g1|c5686_g1|c31661_g1|c37704_g1</t>
  </si>
  <si>
    <t xml:space="preserve">http://www.genome.jp/kegg-bin/show_pathway?ko04810/K05765%09red/K05759%09red/K04392%09red/K05768%09red</t>
  </si>
  <si>
    <t xml:space="preserve">Leukocyte transendothelial migration</t>
  </si>
  <si>
    <t xml:space="preserve">ko04670</t>
  </si>
  <si>
    <t xml:space="preserve">c26993_g1</t>
  </si>
  <si>
    <t xml:space="preserve">http://www.genome.jp/kegg-bin/show_pathway?ko04670/K04392%09red</t>
  </si>
  <si>
    <t xml:space="preserve">c41185_g1|c43468_g1</t>
  </si>
  <si>
    <t xml:space="preserve">http://www.genome.jp/kegg-bin/show_pathway?ko05020/K04565%09red</t>
  </si>
  <si>
    <t xml:space="preserve">c49204_g1|c51483_g1</t>
  </si>
  <si>
    <t xml:space="preserve">http://www.genome.jp/kegg-bin/show_pathway?ko03440/K07466%09red</t>
  </si>
  <si>
    <t xml:space="preserve">c26993_g1|c5686_g1</t>
  </si>
  <si>
    <t xml:space="preserve">http://www.genome.jp/kegg-bin/show_pathway?ko05132/K05759%09red/K04392%09red</t>
  </si>
  <si>
    <t xml:space="preserve">http://www.genome.jp/kegg-bin/show_pathway?ko05131/K05759%09red/K04392%09red</t>
  </si>
  <si>
    <t xml:space="preserve">c50034_g4|c29782_g1|c41502_g3</t>
  </si>
  <si>
    <t xml:space="preserve">http://www.genome.jp/kegg-bin/show_pathway?ko03460/K07466%09red</t>
  </si>
  <si>
    <t xml:space="preserve">c36838_g1|c8144_g1|c45327_g1|c42420_g1</t>
  </si>
  <si>
    <t xml:space="preserve">http://www.genome.jp/kegg-bin/show_pathway?ko04915/K03283%09red/K02183%09red/K09487%09red/K04079%09red</t>
  </si>
  <si>
    <t xml:space="preserve">c36838_g1|c45327_g1</t>
  </si>
  <si>
    <t xml:space="preserve">http://www.genome.jp/kegg-bin/show_pathway?ko04621/K09487%09red/K04079%09red</t>
  </si>
  <si>
    <t xml:space="preserve">c32619_g1|c63514_g1</t>
  </si>
  <si>
    <t xml:space="preserve">http://www.genome.jp/kegg-bin/show_pathway?ko03410/K01246%09red/K02324%09red</t>
  </si>
  <si>
    <t xml:space="preserve">c26993_g1|c31661_g1</t>
  </si>
  <si>
    <t xml:space="preserve">http://www.genome.jp/kegg-bin/show_pathway?ko04360/K05765%09red/K04392%09red</t>
  </si>
  <si>
    <t xml:space="preserve">c31661_g1|c8144_g1|c56631_g2</t>
  </si>
  <si>
    <t xml:space="preserve">http://www.genome.jp/kegg-bin/show_pathway?ko05133/K05765%09red/K04730%09red/K02183%09red</t>
  </si>
  <si>
    <t xml:space="preserve">c41502_g3|c50034_g4|c29782_g1|c39636_g1|c34214_g1</t>
  </si>
  <si>
    <t xml:space="preserve">http://www.genome.jp/kegg-bin/show_pathway?ko00982/K00799%09red</t>
  </si>
  <si>
    <t xml:space="preserve">c26993_g1|c33448_g1|c8144_g1|c56631_g2</t>
  </si>
  <si>
    <t xml:space="preserve">http://www.genome.jp/kegg-bin/show_pathway?ko04722/K04730%09red/K04392%09red/K06630%09red/K02183%09red</t>
  </si>
  <si>
    <t xml:space="preserve">c43075_g2|c43075_g1|c8144_g1</t>
  </si>
  <si>
    <t xml:space="preserve">http://www.genome.jp/kegg-bin/show_pathway?ko04921/K03234%09red/K02183%09red</t>
  </si>
  <si>
    <t xml:space="preserve">c65576_g1|c47478_g1|c51425_g1|c50064_g1|c31321_g1</t>
  </si>
  <si>
    <t xml:space="preserve">http://www.genome.jp/kegg-bin/show_pathway?ko00710/K01623%09red/K01803%09red/K01602%09red/K00134%09red</t>
  </si>
  <si>
    <t xml:space="preserve">c53612_g1|c49908_g4|c35379_g1|c51483_g1|c40152_g1</t>
  </si>
  <si>
    <t xml:space="preserve">http://www.genome.jp/kegg-bin/show_pathway?ko04725/K01049%09red</t>
  </si>
  <si>
    <t xml:space="preserve">c58318_g3|c58318_g2|c58318_g5|c58043_g1|c48666_g1|c65641_g1</t>
  </si>
  <si>
    <t xml:space="preserve">http://www.genome.jp/kegg-bin/show_pathway?ko00520/K01183%09red/K00975%09red</t>
  </si>
  <si>
    <t xml:space="preserve">Phototransduction - fly</t>
  </si>
  <si>
    <t xml:space="preserve">ko04745</t>
  </si>
  <si>
    <t xml:space="preserve">c8144_g1</t>
  </si>
  <si>
    <t xml:space="preserve">http://www.genome.jp/kegg-bin/show_pathway?ko04745/K02183%09red</t>
  </si>
  <si>
    <t xml:space="preserve">c26993_g1|c31661_g1|c37704_g1</t>
  </si>
  <si>
    <t xml:space="preserve">http://www.genome.jp/kegg-bin/show_pathway?ko04666/K05765%09red/K04392%09red/K05768%09red</t>
  </si>
  <si>
    <t xml:space="preserve">Olfactory transduction</t>
  </si>
  <si>
    <t xml:space="preserve">ko04740</t>
  </si>
  <si>
    <t xml:space="preserve">http://www.genome.jp/kegg-bin/show_pathway?ko04740/K02183%09red</t>
  </si>
  <si>
    <t xml:space="preserve">Phototransduction</t>
  </si>
  <si>
    <t xml:space="preserve">ko04744</t>
  </si>
  <si>
    <t xml:space="preserve">http://www.genome.jp/kegg-bin/show_pathway?ko04744/K02183%09red</t>
  </si>
  <si>
    <t xml:space="preserve">http://www.genome.jp/kegg-bin/show_pathway?ko04664/K04392%09red</t>
  </si>
  <si>
    <t xml:space="preserve">c36838_g1|c39969_g1|c33448_g1|c26993_g1|c45327_g1</t>
  </si>
  <si>
    <t xml:space="preserve">http://www.genome.jp/kegg-bin/show_pathway?ko04151/K02991%09red/K09487%09red/K04392%09red/K06630%09red/K04079%09red</t>
  </si>
  <si>
    <t xml:space="preserve">c33448_g1|c63213_g2</t>
  </si>
  <si>
    <t xml:space="preserve">http://www.genome.jp/kegg-bin/show_pathway?ko04391/K16675%09red/K06630%09red</t>
  </si>
  <si>
    <t xml:space="preserve">Gastric acid secretion</t>
  </si>
  <si>
    <t xml:space="preserve">ko04971</t>
  </si>
  <si>
    <t xml:space="preserve">http://www.genome.jp/kegg-bin/show_pathway?ko04971/K02183%09red</t>
  </si>
  <si>
    <t xml:space="preserve">Salivary secretion</t>
  </si>
  <si>
    <t xml:space="preserve">ko04970</t>
  </si>
  <si>
    <t xml:space="preserve">http://www.genome.jp/kegg-bin/show_pathway?ko04970/K02183%09red</t>
  </si>
  <si>
    <t xml:space="preserve">c46814_g1|c46795_g1</t>
  </si>
  <si>
    <t xml:space="preserve">http://www.genome.jp/kegg-bin/show_pathway?ko03320/K08770%09red</t>
  </si>
  <si>
    <t xml:space="preserve">c65576_g1|c47478_g1|c51425_g1</t>
  </si>
  <si>
    <t xml:space="preserve">http://www.genome.jp/kegg-bin/show_pathway?ko00051/K01803%09red/K01623%09red</t>
  </si>
  <si>
    <t xml:space="preserve">One carbon pool by folate</t>
  </si>
  <si>
    <t xml:space="preserve">ko00670</t>
  </si>
  <si>
    <t xml:space="preserve">c62219_g1</t>
  </si>
  <si>
    <t xml:space="preserve">http://www.genome.jp/kegg-bin/show_pathway?ko00670/K00297%09red</t>
  </si>
  <si>
    <t xml:space="preserve">c26993_g1|c56631_g2</t>
  </si>
  <si>
    <t xml:space="preserve">http://www.genome.jp/kegg-bin/show_pathway?ko04620/K04730%09red/K04392%09red</t>
  </si>
  <si>
    <t xml:space="preserve">c49031_g1|c33448_g1|c64190_g2|c62464_g1</t>
  </si>
  <si>
    <t xml:space="preserve">http://www.genome.jp/kegg-bin/show_pathway?ko04110/K02212%09red/K04681%09red/K02209%09red/K06630%09red</t>
  </si>
  <si>
    <t xml:space="preserve">Viral myocarditis</t>
  </si>
  <si>
    <t xml:space="preserve">ko05416</t>
  </si>
  <si>
    <t xml:space="preserve">http://www.genome.jp/kegg-bin/show_pathway?ko05416/K04392%09red</t>
  </si>
  <si>
    <t xml:space="preserve">c30287_g1|c26072_g1|c42568_g1|c40713_g1|c27458_g1|c47311_g1|c44703_g1</t>
  </si>
  <si>
    <t xml:space="preserve">http://www.genome.jp/kegg-bin/show_pathway?ko03013/K03231%09red/K03238%09red/K03262%09red/K13126%09red</t>
  </si>
  <si>
    <t xml:space="preserve">http://www.genome.jp/kegg-bin/show_pathway?ko05215/K09487%09red/K04079%09red</t>
  </si>
  <si>
    <t xml:space="preserve">c26993_g1|c39969_g1</t>
  </si>
  <si>
    <t xml:space="preserve">http://www.genome.jp/kegg-bin/show_pathway?ko05205/K02991%09red/K04392%09red</t>
  </si>
  <si>
    <t xml:space="preserve">http://www.genome.jp/kegg-bin/show_pathway?ko04650/K04392%09red</t>
  </si>
  <si>
    <t xml:space="preserve">c42420_g1|c40298_g1|c56631_g2</t>
  </si>
  <si>
    <t xml:space="preserve">http://www.genome.jp/kegg-bin/show_pathway?ko05162/K04730%09red/K03283%09red/K14753%09red</t>
  </si>
  <si>
    <t xml:space="preserve">c42420_g1|c37463_g1|c45327_g1</t>
  </si>
  <si>
    <t xml:space="preserve">http://www.genome.jp/kegg-bin/show_pathway?ko04612/K03283%09red/K08057%09red/K04079%09red</t>
  </si>
  <si>
    <t xml:space="preserve">http://www.genome.jp/kegg-bin/show_pathway?ko05212/K04392%09red</t>
  </si>
  <si>
    <t xml:space="preserve">c42420_g1|c26993_g1</t>
  </si>
  <si>
    <t xml:space="preserve">http://www.genome.jp/kegg-bin/show_pathway?ko04010/K04392%09red/K03283%09red</t>
  </si>
  <si>
    <t xml:space="preserve">Inflammatory mediator regulation of TRP channels</t>
  </si>
  <si>
    <t xml:space="preserve">ko04750</t>
  </si>
  <si>
    <t xml:space="preserve">http://www.genome.jp/kegg-bin/show_pathway?ko04750/K02183%09red</t>
  </si>
  <si>
    <t xml:space="preserve">c36838_g1|c26993_g1|c45327_g1</t>
  </si>
  <si>
    <t xml:space="preserve">http://www.genome.jp/kegg-bin/show_pathway?ko05200/K09487%09red/K04392%09red/K04079%09red</t>
  </si>
  <si>
    <t xml:space="preserve">Amoebiasis</t>
  </si>
  <si>
    <t xml:space="preserve">ko05146</t>
  </si>
  <si>
    <t xml:space="preserve">c39633_g1</t>
  </si>
  <si>
    <t xml:space="preserve">http://www.genome.jp/kegg-bin/show_pathway?ko05146/K13963%09red</t>
  </si>
  <si>
    <t xml:space="preserve">http://www.genome.jp/kegg-bin/show_pathway?ko04380/K04392%09red</t>
  </si>
  <si>
    <t xml:space="preserve">http://www.genome.jp/kegg-bin/show_pathway?ko04713/K02183%09red</t>
  </si>
  <si>
    <t xml:space="preserve">http://www.genome.jp/kegg-bin/show_pathway?ko04370/K04392%09red</t>
  </si>
  <si>
    <t xml:space="preserve">http://www.genome.jp/kegg-bin/show_pathway?ko04062/K04392%09red</t>
  </si>
  <si>
    <t xml:space="preserve">Bacterial invasion of epithelial cells</t>
  </si>
  <si>
    <t xml:space="preserve">ko05100</t>
  </si>
  <si>
    <t xml:space="preserve">http://www.genome.jp/kegg-bin/show_pathway?ko05100/K04392%09red</t>
  </si>
  <si>
    <t xml:space="preserve">c65576_g1|c47478_g1</t>
  </si>
  <si>
    <t xml:space="preserve">c35379_g1|c51483_g1</t>
  </si>
  <si>
    <t xml:space="preserve">http://www.genome.jp/kegg-bin/show_pathway?ko00400/K00500%09red/K00815%09red</t>
  </si>
  <si>
    <t xml:space="preserve">c53254_g5|c45028_g1|c51483_g1</t>
  </si>
  <si>
    <t xml:space="preserve">Amphetamine addiction</t>
  </si>
  <si>
    <t xml:space="preserve">ko05031</t>
  </si>
  <si>
    <t xml:space="preserve">http://www.genome.jp/kegg-bin/show_pathway?ko05031/K02183%09red</t>
  </si>
  <si>
    <t xml:space="preserve">http://www.genome.jp/kegg-bin/show_pathway?ko05214/K02183%09red</t>
  </si>
  <si>
    <t xml:space="preserve">http://www.genome.jp/kegg-bin/show_pathway?ko04662/K04392%09red</t>
  </si>
  <si>
    <t xml:space="preserve">c37463_g1|c56631_g2</t>
  </si>
  <si>
    <t xml:space="preserve">http://www.genome.jp/kegg-bin/show_pathway?ko05142/K04730%09red/K08057%09red</t>
  </si>
  <si>
    <t xml:space="preserve">c26993_g1|c8144_g1</t>
  </si>
  <si>
    <t xml:space="preserve">http://www.genome.jp/kegg-bin/show_pathway?ko04014/K04392%09red/K02183%09red</t>
  </si>
  <si>
    <t xml:space="preserve">http://www.genome.jp/kegg-bin/show_pathway?ko05210/K04392%09red</t>
  </si>
  <si>
    <t xml:space="preserve">http://www.genome.jp/kegg-bin/show_pathway?ko05211/K04392%09red</t>
  </si>
  <si>
    <t xml:space="preserve">c37463_g1|c44556_g1|c63514_g1</t>
  </si>
  <si>
    <t xml:space="preserve">http://www.genome.jp/kegg-bin/show_pathway?ko05166/K08057%09red/K02324%09red/K05863%09red</t>
  </si>
  <si>
    <t xml:space="preserve">http://www.genome.jp/kegg-bin/show_pathway?ko04520/K04392%09red</t>
  </si>
  <si>
    <t xml:space="preserve">Meiosis - yeast</t>
  </si>
  <si>
    <t xml:space="preserve">ko04113</t>
  </si>
  <si>
    <t xml:space="preserve">c49031_g1|c62464_g1</t>
  </si>
  <si>
    <t xml:space="preserve">http://www.genome.jp/kegg-bin/show_pathway?ko04113/K02212%09red/K02209%09red</t>
  </si>
  <si>
    <t xml:space="preserve">c26993_g1|c33448_g1|c64190_g2|c37704_g1</t>
  </si>
  <si>
    <t xml:space="preserve">http://www.genome.jp/kegg-bin/show_pathway?ko05203/K04681%09red/K04392%09red/K06630%09red/K05768%09red</t>
  </si>
  <si>
    <t xml:space="preserve">http://www.genome.jp/kegg-bin/show_pathway?ko04270/K02183%09red</t>
  </si>
  <si>
    <t xml:space="preserve">http://www.genome.jp/kegg-bin/show_pathway?ko04510/K04392%09red</t>
  </si>
  <si>
    <t xml:space="preserve">c45327_g1|c42420_g1|c37463_g1|c36838_g1|c32847_g1|c42611_g1|c67515_g1|c32348_g1</t>
  </si>
  <si>
    <t xml:space="preserve">http://www.genome.jp/kegg-bin/show_pathway?ko04141/K09517%09red/K08057%09red/K06689%09red/K09487%09red/K04079%09red/K09580%09red/K03283%09red</t>
  </si>
  <si>
    <t xml:space="preserve">Carotenoid biosynthesis</t>
  </si>
  <si>
    <t xml:space="preserve">ko00906</t>
  </si>
  <si>
    <t xml:space="preserve">c55268_g1</t>
  </si>
  <si>
    <t xml:space="preserve">http://www.genome.jp/kegg-bin/show_pathway?ko00906/K02291%09red</t>
  </si>
  <si>
    <t xml:space="preserve">http://www.genome.jp/kegg-bin/show_pathway?ko04024/K04392%09red/K02183%09red</t>
  </si>
  <si>
    <t xml:space="preserve">c31321_g1|c39969_g1</t>
  </si>
  <si>
    <t xml:space="preserve">http://www.genome.jp/kegg-bin/show_pathway?ko04066/K02991%09red/K00134%09red</t>
  </si>
  <si>
    <t xml:space="preserve">c65576_g1|c47478_g1|c51425_g1|c31321_g1|c62110_g3</t>
  </si>
  <si>
    <t xml:space="preserve">http://www.genome.jp/kegg-bin/show_pathway?ko00010/K00134%09red/K01785%09red/K01803%09red/K01623%09red</t>
  </si>
  <si>
    <t xml:space="preserve">http://www.genome.jp/kegg-bin/show_pathway?ko04916/K02183%09red</t>
  </si>
  <si>
    <t xml:space="preserve">c102228_g1</t>
  </si>
  <si>
    <t xml:space="preserve">http://www.genome.jp/kegg-bin/show_pathway?ko04140/K08341%09red</t>
  </si>
  <si>
    <t xml:space="preserve">c64142_g3|c62110_g3</t>
  </si>
  <si>
    <t xml:space="preserve">http://www.genome.jp/kegg-bin/show_pathway?ko00052/K01785%09red/K01187%09red</t>
  </si>
  <si>
    <t xml:space="preserve">c59879_g2</t>
  </si>
  <si>
    <t xml:space="preserve">http://www.genome.jp/kegg-bin/show_pathway?ko00910/K01674%09red</t>
  </si>
  <si>
    <t xml:space="preserve">http://www.genome.jp/kegg-bin/show_pathway?ko04111/K02212%09red/K02209%09red</t>
  </si>
  <si>
    <t xml:space="preserve">Apoptosis</t>
  </si>
  <si>
    <t xml:space="preserve">ko04210</t>
  </si>
  <si>
    <t xml:space="preserve">c56631_g2</t>
  </si>
  <si>
    <t xml:space="preserve">http://www.genome.jp/kegg-bin/show_pathway?ko04210/K04730%09red</t>
  </si>
  <si>
    <t xml:space="preserve">http://www.genome.jp/kegg-bin/show_pathway?ko05140/K04730%09red</t>
  </si>
  <si>
    <t xml:space="preserve">c63641_g1|c39969_g1|c8144_g1</t>
  </si>
  <si>
    <t xml:space="preserve">http://www.genome.jp/kegg-bin/show_pathway?ko04910/K00688%09red/K02991%09red/K02183%09red</t>
  </si>
  <si>
    <t xml:space="preserve">http://www.genome.jp/kegg-bin/show_pathway?ko04912/K02183%09red</t>
  </si>
  <si>
    <t xml:space="preserve">http://www.genome.jp/kegg-bin/show_pathway?ko04720/K02183%09red</t>
  </si>
  <si>
    <t xml:space="preserve">c64190_g2</t>
  </si>
  <si>
    <t xml:space="preserve">http://www.genome.jp/kegg-bin/show_pathway?ko04350/K04681%09red</t>
  </si>
  <si>
    <t xml:space="preserve">NF-kappa B signaling pathway</t>
  </si>
  <si>
    <t xml:space="preserve">ko04064</t>
  </si>
  <si>
    <t xml:space="preserve">http://www.genome.jp/kegg-bin/show_pathway?ko04064/K04730%09red</t>
  </si>
  <si>
    <t xml:space="preserve">c60609_g2|c47478_g1|c51425_g1|c45028_g1|c35379_g1|c51483_g1|c31321_g1|c65576_g1</t>
  </si>
  <si>
    <t xml:space="preserve">http://www.genome.jp/kegg-bin/show_pathway?ko01230/K00134%09red/K01803%09red/K01623%09red/K00815%09red/K00789%09red/K00500%09red/K12657%09red</t>
  </si>
  <si>
    <t xml:space="preserve">c30013_g1|c8144_g1|c56631_g2</t>
  </si>
  <si>
    <t xml:space="preserve">http://www.genome.jp/kegg-bin/show_pathway?ko05152/K04730%09red/K02155%09red/K02183%09red</t>
  </si>
  <si>
    <t xml:space="preserve">c45327_g1</t>
  </si>
  <si>
    <t xml:space="preserve">http://www.genome.jp/kegg-bin/show_pathway?ko04914/K04079%09red</t>
  </si>
  <si>
    <t xml:space="preserve">Carbon fixation pathways in prokaryotes</t>
  </si>
  <si>
    <t xml:space="preserve">ko00720</t>
  </si>
  <si>
    <t xml:space="preserve">http://www.genome.jp/kegg-bin/show_pathway?ko00720/K00297%09red</t>
  </si>
  <si>
    <t xml:space="preserve">c54259_g2</t>
  </si>
  <si>
    <t xml:space="preserve">http://www.genome.jp/kegg-bin/show_pathway?ko04712/K16241%09red</t>
  </si>
  <si>
    <t xml:space="preserve">c39969_g1</t>
  </si>
  <si>
    <t xml:space="preserve">http://www.genome.jp/kegg-bin/show_pathway?ko04150/K02991%09red</t>
  </si>
  <si>
    <t xml:space="preserve">Dopaminergic synapse</t>
  </si>
  <si>
    <t xml:space="preserve">ko04728</t>
  </si>
  <si>
    <t xml:space="preserve">http://www.genome.jp/kegg-bin/show_pathway?ko04728/K02183%09red</t>
  </si>
  <si>
    <t xml:space="preserve">c42420_g1|c56631_g2</t>
  </si>
  <si>
    <t xml:space="preserve">http://www.genome.jp/kegg-bin/show_pathway?ko05145/K04730%09red/K03283%09red</t>
  </si>
  <si>
    <t xml:space="preserve">c52311_g2</t>
  </si>
  <si>
    <t xml:space="preserve">http://www.genome.jp/kegg-bin/show_pathway?ko00900/K10960%09red</t>
  </si>
  <si>
    <t xml:space="preserve">c33448_g1|c8144_g1</t>
  </si>
  <si>
    <t xml:space="preserve">http://www.genome.jp/kegg-bin/show_pathway?ko04114/K06630%09red/K02183%09red</t>
  </si>
  <si>
    <t xml:space="preserve">http://www.genome.jp/kegg-bin/show_pathway?ko04261/K02183%09red</t>
  </si>
  <si>
    <t xml:space="preserve">http://www.genome.jp/kegg-bin/show_pathway?ko00860/K10960%09red</t>
  </si>
  <si>
    <t xml:space="preserve">Pentose and glucuronate interconversions</t>
  </si>
  <si>
    <t xml:space="preserve">ko00040</t>
  </si>
  <si>
    <t xml:space="preserve">c44130_g1</t>
  </si>
  <si>
    <t xml:space="preserve">http://www.genome.jp/kegg-bin/show_pathway?ko00040/K01051%09red</t>
  </si>
  <si>
    <t xml:space="preserve">http://www.genome.jp/kegg-bin/show_pathway?ko04146/K04565%09red</t>
  </si>
  <si>
    <t xml:space="preserve">c40152_g1|c49908_g4|c53612_g1</t>
  </si>
  <si>
    <t xml:space="preserve">c43075_g2|c43075_g1</t>
  </si>
  <si>
    <t xml:space="preserve">http://www.genome.jp/kegg-bin/show_pathway?ko04152/K03234%09red</t>
  </si>
  <si>
    <t xml:space="preserve">Phosphatidylinositol signaling system</t>
  </si>
  <si>
    <t xml:space="preserve">ko04070</t>
  </si>
  <si>
    <t xml:space="preserve">http://www.genome.jp/kegg-bin/show_pathway?ko04070/K02183%09red</t>
  </si>
  <si>
    <t xml:space="preserve">Wnt signaling pathway</t>
  </si>
  <si>
    <t xml:space="preserve">ko04310</t>
  </si>
  <si>
    <t xml:space="preserve">http://www.genome.jp/kegg-bin/show_pathway?ko04310/K04392%09red</t>
  </si>
  <si>
    <t xml:space="preserve">c30750_g1|c42420_g1|c48279_g1</t>
  </si>
  <si>
    <t xml:space="preserve">http://www.genome.jp/kegg-bin/show_pathway?ko05034/K02183%09red</t>
  </si>
  <si>
    <t xml:space="preserve">c51425_g1</t>
  </si>
  <si>
    <t xml:space="preserve">http://www.genome.jp/kegg-bin/show_pathway?ko00030/K01623%09red</t>
  </si>
  <si>
    <t xml:space="preserve">c58750_g3|c47311_g1</t>
  </si>
  <si>
    <t xml:space="preserve">http://www.genome.jp/kegg-bin/show_pathway?ko03018/K14442%09red/K13126%09red</t>
  </si>
  <si>
    <t xml:space="preserve">http://www.genome.jp/kegg-bin/show_pathway?ko04068/K08341%09red</t>
  </si>
  <si>
    <t xml:space="preserve">c11143_g1|c63514_g1</t>
  </si>
  <si>
    <t xml:space="preserve">http://www.genome.jp/kegg-bin/show_pathway?ko00240/K00940%09red/K02324%09red</t>
  </si>
  <si>
    <t xml:space="preserve">c61387_g1|c11143_g1|c63514_g1</t>
  </si>
  <si>
    <t xml:space="preserve">http://www.genome.jp/kegg-bin/show_pathway?ko00230/K01945%09red/K00940%09red/K02324%09red</t>
  </si>
  <si>
    <t xml:space="preserve">c50064_g1</t>
  </si>
  <si>
    <t xml:space="preserve">http://www.genome.jp/kegg-bin/show_pathway?ko00630/K01602%09red</t>
  </si>
  <si>
    <t xml:space="preserve">http://www.genome.jp/kegg-bin/show_pathway?ko00680/K01623%09red</t>
  </si>
  <si>
    <t xml:space="preserve">c42420_g1</t>
  </si>
  <si>
    <t xml:space="preserve">http://www.genome.jp/kegg-bin/show_pathway?ko05164/K03283%09red</t>
  </si>
  <si>
    <t xml:space="preserve">Arginine and proline metabolism</t>
  </si>
  <si>
    <t xml:space="preserve">ko00330</t>
  </si>
  <si>
    <t xml:space="preserve">c60609_g2</t>
  </si>
  <si>
    <t xml:space="preserve">http://www.genome.jp/kegg-bin/show_pathway?ko00330/K12657%09red</t>
  </si>
  <si>
    <t xml:space="preserve">c42420_g1|c33448_g1|c56631_g2</t>
  </si>
  <si>
    <t xml:space="preserve">http://www.genome.jp/kegg-bin/show_pathway?ko05169/K04730%09red/K06630%09red/K03283%09red</t>
  </si>
  <si>
    <t xml:space="preserve">c62219_g1|c47478_g1|c51425_g1|c50064_g1|c31321_g1|c65576_g1</t>
  </si>
  <si>
    <t xml:space="preserve">http://www.genome.jp/kegg-bin/show_pathway?ko01200/K00297%09red/K01803%09red/K01602%09red/K00134%09red/K01623%09red</t>
  </si>
  <si>
    <t xml:space="preserve">http://www.genome.jp/kegg-bin/show_pathway?ko03040/K03283%09red</t>
  </si>
  <si>
    <t xml:space="preserve">http://www.genome.jp/kegg-bin/show_pathway?ko03010/K02868%09red/K02912%09red/K02901%09red/K02883%09red/K02998%09red/K02903%09red/K02957%09red/K02930%09red/K02955%09red/K02918%09red/K02953%09red/K02872%09red/K02937%09red/K02936%09red/K02938%09red/K02910%09red/K02917%09red/K02880%09red/K02915%09red/K02958%09red/K02993%09red/K02991%09red/K02997%09red/K02978%09red/K02995%09red/K02865%09red/K02975%09red/K02974%09red/K02976%09red/K02971%09red/K02973%09red/K02877%09red/K02940%09red/K02932%09red/K02866%09red/K02870%09red/K02942%09red/K02927%09red/K02922%09red/K02920%09red/K02921%09red/K02908%09red/K02951%09red/K02898%09red/K02873%09red/K02896%09red/K02882%09red/K02894%09red/K02925%09red/K02900%09red/K02893%09red/K02934%09red/K02891%09red/K02984%09red/K02985%09red/K02987%09red/K02980%09red/K02981%09red/K02949%09red/K02969%09red/K02966%09red/K02941%09red/K02964%09red/K02962%09red/K02989%09red/K02960%09red/K02947%09red</t>
  </si>
  <si>
    <t xml:space="preserve">c30287_g1|c42568_g1|c42420_g1|c36926_g1|c44703_g1|c30750_g1|c27458_g1</t>
  </si>
  <si>
    <t xml:space="preserve">c30013_g1|c26993_g1|c37463_g1|c111357_g1|c12827_g1|c47889_g1|c44314_g1</t>
  </si>
  <si>
    <t xml:space="preserve">c30013_g1|c30750_g1|c111357_g1|c12827_g1</t>
  </si>
  <si>
    <t xml:space="preserve">c30013_g1|c111357_g1|c12827_g1|c42491_g2</t>
  </si>
  <si>
    <t xml:space="preserve">http://www.genome.jp/kegg-bin/show_pathway?ko04915/K03283%09red/K09487%09red/K02183%09red/K04079%09red</t>
  </si>
  <si>
    <t xml:space="preserve">c42491_g2</t>
  </si>
  <si>
    <t xml:space="preserve">c42491_g2|c102228_g1</t>
  </si>
  <si>
    <t xml:space="preserve">c50034_g4|c29782_g1|c39636_g1|c34214_g1</t>
  </si>
  <si>
    <t xml:space="preserve">c26993_g1|c33448_g1|c8144_g1</t>
  </si>
  <si>
    <t xml:space="preserve">http://www.genome.jp/kegg-bin/show_pathway?ko04722/K04392%09red/K06630%09red/K02183%09red</t>
  </si>
  <si>
    <t xml:space="preserve">http://www.genome.jp/kegg-bin/show_pathway?ko04141/K09517%09red/K09487%09red/K06689%09red/K08057%09red/K04079%09red/K09580%09red/K03283%09red</t>
  </si>
  <si>
    <t xml:space="preserve">c31661_g1|c8144_g1</t>
  </si>
  <si>
    <t xml:space="preserve">http://www.genome.jp/kegg-bin/show_pathway?ko05133/K05765%09red/K02183%09red</t>
  </si>
  <si>
    <t xml:space="preserve">c49908_g4|c35379_g1|c51483_g1</t>
  </si>
  <si>
    <t xml:space="preserve">c42420_g1|c40298_g1</t>
  </si>
  <si>
    <t xml:space="preserve">c26993_g1|c33448_g1|c37704_g1</t>
  </si>
  <si>
    <t xml:space="preserve">http://www.genome.jp/kegg-bin/show_pathway?ko05203/K04392%09red/K06630%09red/K05768%09red</t>
  </si>
  <si>
    <t xml:space="preserve">c45028_g1|c51483_g1</t>
  </si>
  <si>
    <t xml:space="preserve">http://www.genome.jp/kegg-bin/show_pathway?ko04620/K04392%09red</t>
  </si>
  <si>
    <t xml:space="preserve">c37463_g1</t>
  </si>
  <si>
    <t xml:space="preserve">http://www.genome.jp/kegg-bin/show_pathway?ko05142/K08057%09red</t>
  </si>
  <si>
    <t xml:space="preserve">c31321_g1|c50064_g1</t>
  </si>
  <si>
    <t xml:space="preserve">http://www.genome.jp/kegg-bin/show_pathway?ko00710/K00134%09red/K01602%09red</t>
  </si>
  <si>
    <t xml:space="preserve">c39969_g1|c8144_g1</t>
  </si>
  <si>
    <t xml:space="preserve">http://www.genome.jp/kegg-bin/show_pathway?ko04910/K02991%09red/K02183%09red</t>
  </si>
  <si>
    <t xml:space="preserve">c30013_g1|c8144_g1</t>
  </si>
  <si>
    <t xml:space="preserve">http://www.genome.jp/kegg-bin/show_pathway?ko05152/K02155%09red/K02183%09red</t>
  </si>
  <si>
    <t xml:space="preserve">c48666_g1|c65641_g1</t>
  </si>
  <si>
    <t xml:space="preserve">c30750_g1|c42420_g1</t>
  </si>
  <si>
    <t xml:space="preserve">http://www.genome.jp/kegg-bin/show_pathway?ko05145/K03283%09red</t>
  </si>
  <si>
    <t xml:space="preserve">c36838_g1|c8144_g1|c45327_g1</t>
  </si>
  <si>
    <t xml:space="preserve">http://www.genome.jp/kegg-bin/show_pathway?ko04626/K09487%09red/K02183%09red/K04079%09red</t>
  </si>
  <si>
    <t xml:space="preserve">c62110_g3|c31321_g1</t>
  </si>
  <si>
    <t xml:space="preserve">http://www.genome.jp/kegg-bin/show_pathway?ko00010/K01785%09red/K00134%09red</t>
  </si>
  <si>
    <t xml:space="preserve">c31321_g1|c35379_g1|c45028_g1|c51483_g1</t>
  </si>
  <si>
    <t xml:space="preserve">http://www.genome.jp/kegg-bin/show_pathway?ko01230/K00789%09red/K00500%09red/K00134%09red/K00815%09red</t>
  </si>
  <si>
    <t xml:space="preserve">c11143_g1</t>
  </si>
  <si>
    <t xml:space="preserve">http://www.genome.jp/kegg-bin/show_pathway?ko00240/K00940%09red</t>
  </si>
  <si>
    <t xml:space="preserve">c42420_g1|c33448_g1</t>
  </si>
  <si>
    <t xml:space="preserve">http://www.genome.jp/kegg-bin/show_pathway?ko05169/K06630%09red/K03283%09red</t>
  </si>
  <si>
    <t xml:space="preserve">c49908_g4</t>
  </si>
  <si>
    <t xml:space="preserve">http://www.genome.jp/kegg-bin/show_pathway?ko00230/K00940%09red</t>
  </si>
  <si>
    <t xml:space="preserve">c64142_g3</t>
  </si>
  <si>
    <t xml:space="preserve">http://www.genome.jp/kegg-bin/show_pathway?ko00500/K01187%09red</t>
  </si>
  <si>
    <t xml:space="preserve">http://www.genome.jp/kegg-bin/show_pathway?ko01200/K00134%09red/K01602%09red</t>
  </si>
  <si>
    <t xml:space="preserve">c58318_g3|c58318_g2|c59624_g1|c63050_g1|c58318_g5|c44130_g1|c58043_g1|c63641_g1|c60931_g1</t>
  </si>
  <si>
    <t xml:space="preserve">http://www.genome.jp/kegg-bin/show_pathway?ko00500/K00700%09red/K00688%09red/K01051%09red/K00975%09red/K01179%09red</t>
  </si>
  <si>
    <t xml:space="preserve">c54359_g1|c54359_g2|c43262_g1|c54778_g1|c57393_g1|c64712_g1|c52029_g1|c52029_g3</t>
  </si>
  <si>
    <t xml:space="preserve">c59191_g2|c4254_g1|c63514_g1|c58180_g1</t>
  </si>
  <si>
    <t xml:space="preserve">http://www.genome.jp/kegg-bin/show_pathway?ko00051/K01623%09red/K01803%09red</t>
  </si>
  <si>
    <t xml:space="preserve">c58318_g3|c58318_g2|c58318_g5|c58043_g1</t>
  </si>
  <si>
    <t xml:space="preserve">http://www.genome.jp/kegg-bin/show_pathway?ko00520/K00975%09red</t>
  </si>
  <si>
    <t xml:space="preserve">c49031_g1|c64190_g2|c62464_g1</t>
  </si>
  <si>
    <t xml:space="preserve">http://www.genome.jp/kegg-bin/show_pathway?ko04110/K02212%09red/K04681%09red/K02209%09red</t>
  </si>
  <si>
    <t xml:space="preserve">http://www.genome.jp/kegg-bin/show_pathway?ko00710/K01623%09red/K01803%09red</t>
  </si>
  <si>
    <t xml:space="preserve">c54780_g1</t>
  </si>
  <si>
    <t xml:space="preserve">http://www.genome.jp/kegg-bin/show_pathway?ko00010/K01623%09red/K01803%09red</t>
  </si>
  <si>
    <t xml:space="preserve">c65576_g1|c47478_g1|c51425_g1|c60609_g2</t>
  </si>
  <si>
    <t xml:space="preserve">http://www.genome.jp/kegg-bin/show_pathway?ko01230/K01623%09red/K12657%09red/K01803%09red</t>
  </si>
  <si>
    <t xml:space="preserve">c62865_g3</t>
  </si>
  <si>
    <t xml:space="preserve">http://www.genome.jp/kegg-bin/show_pathway?ko04540/K07374%09red</t>
  </si>
  <si>
    <t xml:space="preserve">c40152_g1|c53612_g1</t>
  </si>
  <si>
    <t xml:space="preserve">http://www.genome.jp/kegg-bin/show_pathway?ko00360/K00430%09red</t>
  </si>
  <si>
    <t xml:space="preserve">http://www.genome.jp/kegg-bin/show_pathway?ko05130/K07374%09red</t>
  </si>
  <si>
    <t xml:space="preserve">c65576_g1|c47478_g1|c51425_g1|c62219_g1</t>
  </si>
  <si>
    <t xml:space="preserve">http://www.genome.jp/kegg-bin/show_pathway?ko01200/K00297%09red/K01623%09red/K01803%09red</t>
  </si>
  <si>
    <t xml:space="preserve">c63213_g2</t>
  </si>
  <si>
    <t xml:space="preserve">http://www.genome.jp/kegg-bin/show_pathway?ko04391/K16675%09red</t>
  </si>
  <si>
    <t xml:space="preserve">http://www.genome.jp/kegg-bin/show_pathway?ko04620/K04730%09red</t>
  </si>
  <si>
    <t xml:space="preserve">c41502_g3</t>
  </si>
  <si>
    <t xml:space="preserve">http://www.genome.jp/kegg-bin/show_pathway?ko05133/K04730%09red</t>
  </si>
  <si>
    <t xml:space="preserve">http://www.genome.jp/kegg-bin/show_pathway?ko05142/K04730%09red</t>
  </si>
  <si>
    <t xml:space="preserve">c48279_g1</t>
  </si>
  <si>
    <t xml:space="preserve">http://www.genome.jp/kegg-bin/show_pathway?ko05110/K07937%09red</t>
  </si>
  <si>
    <t xml:space="preserve">c61387_g1|c63514_g1</t>
  </si>
  <si>
    <t xml:space="preserve">http://www.genome.jp/kegg-bin/show_pathway?ko00230/K01945%09red/K02324%09red</t>
  </si>
  <si>
    <t xml:space="preserve">http://www.genome.jp/kegg-bin/show_pathway?ko05162/K04730%09red</t>
  </si>
  <si>
    <t xml:space="preserve">http://www.genome.jp/kegg-bin/show_pathway?ko04722/K04730%09red</t>
  </si>
  <si>
    <t xml:space="preserve">http://www.genome.jp/kegg-bin/show_pathway?ko05134/K07937%09red</t>
  </si>
  <si>
    <t xml:space="preserve">c53254_g5</t>
  </si>
  <si>
    <t xml:space="preserve">c63514_g1</t>
  </si>
  <si>
    <t xml:space="preserve">http://www.genome.jp/kegg-bin/show_pathway?ko05166/K02324%09red</t>
  </si>
  <si>
    <t xml:space="preserve">http://www.genome.jp/kegg-bin/show_pathway?ko05145/K04730%09red</t>
  </si>
  <si>
    <t xml:space="preserve">http://www.genome.jp/kegg-bin/show_pathway?ko00480/K00799%09red</t>
  </si>
  <si>
    <t xml:space="preserve">c63641_g1</t>
  </si>
  <si>
    <t xml:space="preserve">http://www.genome.jp/kegg-bin/show_pathway?ko04910/K00688%09red</t>
  </si>
  <si>
    <t xml:space="preserve">http://www.genome.jp/kegg-bin/show_pathway?ko04145/K07374%09red</t>
  </si>
  <si>
    <t xml:space="preserve">http://www.genome.jp/kegg-bin/show_pathway?ko05152/K04730%09red</t>
  </si>
  <si>
    <t xml:space="preserve">http://www.genome.jp/kegg-bin/show_pathway?ko00240/K02324%09red</t>
  </si>
  <si>
    <t xml:space="preserve">http://www.genome.jp/kegg-bin/show_pathway?ko05203/K04681%09red</t>
  </si>
  <si>
    <t xml:space="preserve">http://www.genome.jp/kegg-bin/show_pathway?ko04144/K07937%09red</t>
  </si>
  <si>
    <t xml:space="preserve">http://www.genome.jp/kegg-bin/show_pathway?ko05169/K04730%09r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6553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29.49"/>
    <col collapsed="false" customWidth="false" hidden="false" outlineLevel="0" max="257" min="2" style="1" width="8.99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s">
        <v>1</v>
      </c>
    </row>
    <row r="3" customFormat="false" ht="13.5" hidden="false" customHeight="false" outlineLevel="0" collapsed="false">
      <c r="A3" s="1" t="s">
        <v>2</v>
      </c>
    </row>
    <row r="5" customFormat="false" ht="13.5" hidden="false" customHeight="false" outlineLevel="0" collapsed="false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</row>
    <row r="6" customFormat="false" ht="13.5" hidden="false" customHeight="false" outlineLevel="0" collapsed="false">
      <c r="A6" s="1" t="s">
        <v>12</v>
      </c>
      <c r="B6" s="1" t="s">
        <v>13</v>
      </c>
      <c r="C6" s="1" t="s">
        <v>14</v>
      </c>
      <c r="D6" s="1" t="n">
        <v>59</v>
      </c>
      <c r="E6" s="1" t="n">
        <v>909</v>
      </c>
      <c r="F6" s="2" t="n">
        <v>6.2434093008E-022</v>
      </c>
      <c r="G6" s="2" t="n">
        <v>1.16127412995E-019</v>
      </c>
      <c r="H6" s="1" t="s">
        <v>15</v>
      </c>
      <c r="I6" s="1" t="s">
        <v>16</v>
      </c>
    </row>
    <row r="7" customFormat="false" ht="13.5" hidden="false" customHeight="false" outlineLevel="0" collapsed="false">
      <c r="A7" s="1" t="s">
        <v>17</v>
      </c>
      <c r="B7" s="1" t="s">
        <v>13</v>
      </c>
      <c r="C7" s="1" t="s">
        <v>18</v>
      </c>
      <c r="D7" s="1" t="n">
        <v>7</v>
      </c>
      <c r="E7" s="1" t="n">
        <v>71</v>
      </c>
      <c r="F7" s="2" t="n">
        <v>9.34728146208E-005</v>
      </c>
      <c r="G7" s="1" t="n">
        <v>0.00868938913618</v>
      </c>
      <c r="H7" s="1" t="s">
        <v>19</v>
      </c>
      <c r="I7" s="1" t="s">
        <v>20</v>
      </c>
    </row>
    <row r="8" customFormat="false" ht="13.5" hidden="false" customHeight="false" outlineLevel="0" collapsed="false">
      <c r="A8" s="1" t="s">
        <v>21</v>
      </c>
      <c r="B8" s="1" t="s">
        <v>13</v>
      </c>
      <c r="C8" s="1" t="s">
        <v>22</v>
      </c>
      <c r="D8" s="1" t="n">
        <v>14</v>
      </c>
      <c r="E8" s="1" t="n">
        <v>306</v>
      </c>
      <c r="F8" s="1" t="n">
        <v>0.00014015143768</v>
      </c>
      <c r="G8" s="1" t="n">
        <v>0.00868938913618</v>
      </c>
      <c r="H8" s="1" t="s">
        <v>23</v>
      </c>
      <c r="I8" s="1" t="s">
        <v>24</v>
      </c>
    </row>
    <row r="9" customFormat="false" ht="13.5" hidden="false" customHeight="false" outlineLevel="0" collapsed="false">
      <c r="A9" s="1" t="s">
        <v>25</v>
      </c>
      <c r="B9" s="1" t="s">
        <v>13</v>
      </c>
      <c r="C9" s="1" t="s">
        <v>26</v>
      </c>
      <c r="D9" s="1" t="n">
        <v>14</v>
      </c>
      <c r="E9" s="1" t="n">
        <v>440</v>
      </c>
      <c r="F9" s="1" t="n">
        <v>0.0040104377455</v>
      </c>
      <c r="G9" s="1" t="n">
        <v>0.186485355166</v>
      </c>
      <c r="H9" s="1" t="s">
        <v>27</v>
      </c>
      <c r="I9" s="1" t="s">
        <v>28</v>
      </c>
    </row>
    <row r="10" customFormat="false" ht="13.5" hidden="false" customHeight="false" outlineLevel="0" collapsed="false">
      <c r="A10" s="1" t="s">
        <v>29</v>
      </c>
      <c r="B10" s="1" t="s">
        <v>13</v>
      </c>
      <c r="C10" s="1" t="s">
        <v>30</v>
      </c>
      <c r="D10" s="1" t="n">
        <v>11</v>
      </c>
      <c r="E10" s="1" t="n">
        <v>333</v>
      </c>
      <c r="F10" s="1" t="n">
        <v>0.00784582834423</v>
      </c>
      <c r="G10" s="1" t="n">
        <v>0.272454507645</v>
      </c>
      <c r="H10" s="1" t="s">
        <v>31</v>
      </c>
      <c r="I10" s="1" t="s">
        <v>32</v>
      </c>
    </row>
    <row r="11" customFormat="false" ht="13.5" hidden="false" customHeight="false" outlineLevel="0" collapsed="false">
      <c r="A11" s="1" t="s">
        <v>33</v>
      </c>
      <c r="B11" s="1" t="s">
        <v>13</v>
      </c>
      <c r="C11" s="1" t="s">
        <v>34</v>
      </c>
      <c r="D11" s="1" t="n">
        <v>8</v>
      </c>
      <c r="E11" s="1" t="n">
        <v>206</v>
      </c>
      <c r="F11" s="1" t="n">
        <v>0.00921673953675</v>
      </c>
      <c r="G11" s="1" t="n">
        <v>0.272454507645</v>
      </c>
      <c r="H11" s="1" t="s">
        <v>35</v>
      </c>
      <c r="I11" s="1" t="s">
        <v>36</v>
      </c>
    </row>
    <row r="12" customFormat="false" ht="13.5" hidden="false" customHeight="false" outlineLevel="0" collapsed="false">
      <c r="A12" s="1" t="s">
        <v>37</v>
      </c>
      <c r="B12" s="1" t="s">
        <v>13</v>
      </c>
      <c r="C12" s="1" t="s">
        <v>38</v>
      </c>
      <c r="D12" s="1" t="n">
        <v>9</v>
      </c>
      <c r="E12" s="1" t="n">
        <v>254</v>
      </c>
      <c r="F12" s="1" t="n">
        <v>0.0102536642662</v>
      </c>
      <c r="G12" s="1" t="n">
        <v>0.272454507645</v>
      </c>
      <c r="H12" s="1" t="s">
        <v>39</v>
      </c>
      <c r="I12" s="1" t="s">
        <v>40</v>
      </c>
    </row>
    <row r="13" customFormat="false" ht="13.5" hidden="false" customHeight="false" outlineLevel="0" collapsed="false">
      <c r="A13" s="1" t="s">
        <v>41</v>
      </c>
      <c r="B13" s="1" t="s">
        <v>13</v>
      </c>
      <c r="C13" s="1" t="s">
        <v>42</v>
      </c>
      <c r="D13" s="1" t="n">
        <v>4</v>
      </c>
      <c r="E13" s="1" t="n">
        <v>61</v>
      </c>
      <c r="F13" s="1" t="n">
        <v>0.0118231127131</v>
      </c>
      <c r="G13" s="1" t="n">
        <v>0.27488737058</v>
      </c>
      <c r="H13" s="1" t="s">
        <v>43</v>
      </c>
      <c r="I13" s="1" t="s">
        <v>44</v>
      </c>
    </row>
    <row r="14" customFormat="false" ht="13.5" hidden="false" customHeight="false" outlineLevel="0" collapsed="false">
      <c r="A14" s="1" t="s">
        <v>45</v>
      </c>
      <c r="B14" s="1" t="s">
        <v>13</v>
      </c>
      <c r="C14" s="1" t="s">
        <v>46</v>
      </c>
      <c r="D14" s="1" t="n">
        <v>11</v>
      </c>
      <c r="E14" s="1" t="n">
        <v>416</v>
      </c>
      <c r="F14" s="1" t="n">
        <v>0.0328010809138</v>
      </c>
      <c r="G14" s="1" t="n">
        <v>0.625438283815</v>
      </c>
      <c r="H14" s="1" t="s">
        <v>47</v>
      </c>
      <c r="I14" s="1" t="s">
        <v>48</v>
      </c>
    </row>
    <row r="15" customFormat="false" ht="13.5" hidden="false" customHeight="false" outlineLevel="0" collapsed="false">
      <c r="A15" s="1" t="s">
        <v>49</v>
      </c>
      <c r="B15" s="1" t="s">
        <v>13</v>
      </c>
      <c r="C15" s="1" t="s">
        <v>50</v>
      </c>
      <c r="D15" s="1" t="n">
        <v>3</v>
      </c>
      <c r="E15" s="1" t="n">
        <v>49</v>
      </c>
      <c r="F15" s="1" t="n">
        <v>0.0336257141836</v>
      </c>
      <c r="G15" s="1" t="n">
        <v>0.625438283815</v>
      </c>
      <c r="H15" s="1" t="s">
        <v>51</v>
      </c>
      <c r="I15" s="1" t="s">
        <v>52</v>
      </c>
    </row>
    <row r="16" customFormat="false" ht="13.5" hidden="false" customHeight="false" outlineLevel="0" collapsed="false">
      <c r="A16" s="1" t="s">
        <v>53</v>
      </c>
      <c r="B16" s="1" t="s">
        <v>13</v>
      </c>
      <c r="C16" s="1" t="s">
        <v>54</v>
      </c>
      <c r="D16" s="1" t="n">
        <v>5</v>
      </c>
      <c r="E16" s="1" t="n">
        <v>135</v>
      </c>
      <c r="F16" s="1" t="n">
        <v>0.0425703111739</v>
      </c>
      <c r="G16" s="1" t="n">
        <v>0.680548191206</v>
      </c>
      <c r="H16" s="1" t="s">
        <v>55</v>
      </c>
      <c r="I16" s="1" t="s">
        <v>56</v>
      </c>
    </row>
    <row r="17" customFormat="false" ht="13.5" hidden="false" customHeight="false" outlineLevel="0" collapsed="false">
      <c r="A17" s="1" t="s">
        <v>57</v>
      </c>
      <c r="B17" s="1" t="s">
        <v>13</v>
      </c>
      <c r="C17" s="1" t="s">
        <v>58</v>
      </c>
      <c r="D17" s="1" t="n">
        <v>6</v>
      </c>
      <c r="E17" s="1" t="n">
        <v>182</v>
      </c>
      <c r="F17" s="1" t="n">
        <v>0.0439063349165</v>
      </c>
      <c r="G17" s="1" t="n">
        <v>0.680548191206</v>
      </c>
      <c r="H17" s="1" t="s">
        <v>59</v>
      </c>
      <c r="I17" s="1" t="s">
        <v>60</v>
      </c>
    </row>
    <row r="18" customFormat="false" ht="13.5" hidden="false" customHeight="false" outlineLevel="0" collapsed="false">
      <c r="A18" s="1" t="s">
        <v>61</v>
      </c>
      <c r="B18" s="1" t="s">
        <v>13</v>
      </c>
      <c r="C18" s="1" t="s">
        <v>62</v>
      </c>
      <c r="D18" s="1" t="n">
        <v>2</v>
      </c>
      <c r="E18" s="1" t="n">
        <v>27</v>
      </c>
      <c r="F18" s="1" t="n">
        <v>0.0586431573857</v>
      </c>
      <c r="G18" s="1" t="n">
        <v>0.722096086705</v>
      </c>
      <c r="H18" s="1" t="s">
        <v>63</v>
      </c>
      <c r="I18" s="1" t="s">
        <v>64</v>
      </c>
    </row>
    <row r="19" customFormat="false" ht="13.5" hidden="false" customHeight="false" outlineLevel="0" collapsed="false">
      <c r="A19" s="1" t="s">
        <v>65</v>
      </c>
      <c r="B19" s="1" t="s">
        <v>13</v>
      </c>
      <c r="C19" s="1" t="s">
        <v>66</v>
      </c>
      <c r="D19" s="1" t="n">
        <v>2</v>
      </c>
      <c r="E19" s="1" t="n">
        <v>28</v>
      </c>
      <c r="F19" s="1" t="n">
        <v>0.0622832990087</v>
      </c>
      <c r="G19" s="1" t="n">
        <v>0.722096086705</v>
      </c>
      <c r="H19" s="1" t="s">
        <v>67</v>
      </c>
      <c r="I19" s="1" t="s">
        <v>68</v>
      </c>
    </row>
    <row r="20" customFormat="false" ht="13.5" hidden="false" customHeight="false" outlineLevel="0" collapsed="false">
      <c r="A20" s="1" t="s">
        <v>69</v>
      </c>
      <c r="B20" s="1" t="s">
        <v>13</v>
      </c>
      <c r="C20" s="1" t="s">
        <v>70</v>
      </c>
      <c r="D20" s="1" t="n">
        <v>3</v>
      </c>
      <c r="E20" s="1" t="n">
        <v>64</v>
      </c>
      <c r="F20" s="1" t="n">
        <v>0.0629575156348</v>
      </c>
      <c r="G20" s="1" t="n">
        <v>0.722096086705</v>
      </c>
      <c r="H20" s="1" t="s">
        <v>71</v>
      </c>
      <c r="I20" s="1" t="s">
        <v>72</v>
      </c>
    </row>
    <row r="21" customFormat="false" ht="13.5" hidden="false" customHeight="false" outlineLevel="0" collapsed="false">
      <c r="A21" s="1" t="s">
        <v>73</v>
      </c>
      <c r="B21" s="1" t="s">
        <v>13</v>
      </c>
      <c r="C21" s="1" t="s">
        <v>74</v>
      </c>
      <c r="D21" s="1" t="n">
        <v>7</v>
      </c>
      <c r="E21" s="1" t="n">
        <v>253</v>
      </c>
      <c r="F21" s="1" t="n">
        <v>0.0654522732909</v>
      </c>
      <c r="G21" s="1" t="n">
        <v>0.722096086705</v>
      </c>
      <c r="H21" s="1" t="s">
        <v>75</v>
      </c>
      <c r="I21" s="1" t="s">
        <v>76</v>
      </c>
    </row>
    <row r="22" customFormat="false" ht="13.5" hidden="false" customHeight="false" outlineLevel="0" collapsed="false">
      <c r="A22" s="1" t="s">
        <v>77</v>
      </c>
      <c r="B22" s="1" t="s">
        <v>13</v>
      </c>
      <c r="C22" s="1" t="s">
        <v>78</v>
      </c>
      <c r="D22" s="1" t="n">
        <v>2</v>
      </c>
      <c r="E22" s="1" t="n">
        <v>29</v>
      </c>
      <c r="F22" s="1" t="n">
        <v>0.06599802943</v>
      </c>
      <c r="G22" s="1" t="n">
        <v>0.722096086705</v>
      </c>
      <c r="H22" s="1" t="s">
        <v>79</v>
      </c>
      <c r="I22" s="1" t="s">
        <v>80</v>
      </c>
    </row>
    <row r="23" customFormat="false" ht="13.5" hidden="false" customHeight="false" outlineLevel="0" collapsed="false">
      <c r="A23" s="1" t="s">
        <v>81</v>
      </c>
      <c r="B23" s="1" t="s">
        <v>13</v>
      </c>
      <c r="C23" s="1" t="s">
        <v>82</v>
      </c>
      <c r="D23" s="1" t="n">
        <v>3</v>
      </c>
      <c r="E23" s="1" t="n">
        <v>72</v>
      </c>
      <c r="F23" s="1" t="n">
        <v>0.0821322441612</v>
      </c>
      <c r="G23" s="1" t="n">
        <v>0.808634970822</v>
      </c>
      <c r="H23" s="1" t="s">
        <v>83</v>
      </c>
      <c r="I23" s="1" t="s">
        <v>84</v>
      </c>
    </row>
    <row r="24" customFormat="false" ht="13.5" hidden="false" customHeight="false" outlineLevel="0" collapsed="false">
      <c r="A24" s="1" t="s">
        <v>85</v>
      </c>
      <c r="B24" s="1" t="s">
        <v>13</v>
      </c>
      <c r="C24" s="1" t="s">
        <v>86</v>
      </c>
      <c r="D24" s="1" t="n">
        <v>3</v>
      </c>
      <c r="E24" s="1" t="n">
        <v>73</v>
      </c>
      <c r="F24" s="1" t="n">
        <v>0.0846871628493</v>
      </c>
      <c r="G24" s="1" t="n">
        <v>0.808634970822</v>
      </c>
      <c r="H24" s="1" t="s">
        <v>87</v>
      </c>
      <c r="I24" s="1" t="s">
        <v>88</v>
      </c>
    </row>
    <row r="25" customFormat="false" ht="13.5" hidden="false" customHeight="false" outlineLevel="0" collapsed="false">
      <c r="A25" s="1" t="s">
        <v>89</v>
      </c>
      <c r="B25" s="1" t="s">
        <v>13</v>
      </c>
      <c r="C25" s="1" t="s">
        <v>90</v>
      </c>
      <c r="D25" s="1" t="n">
        <v>4</v>
      </c>
      <c r="E25" s="1" t="n">
        <v>119</v>
      </c>
      <c r="F25" s="1" t="n">
        <v>0.0869499968626</v>
      </c>
      <c r="G25" s="1" t="n">
        <v>0.808634970822</v>
      </c>
      <c r="H25" s="1" t="s">
        <v>91</v>
      </c>
      <c r="I25" s="1" t="s">
        <v>92</v>
      </c>
    </row>
    <row r="26" customFormat="false" ht="13.5" hidden="false" customHeight="false" outlineLevel="0" collapsed="false">
      <c r="A26" s="1" t="s">
        <v>93</v>
      </c>
      <c r="B26" s="1" t="s">
        <v>13</v>
      </c>
      <c r="C26" s="1" t="s">
        <v>94</v>
      </c>
      <c r="D26" s="1" t="n">
        <v>2</v>
      </c>
      <c r="E26" s="1" t="n">
        <v>39</v>
      </c>
      <c r="F26" s="1" t="n">
        <v>0.106685284958</v>
      </c>
      <c r="G26" s="1" t="n">
        <v>0.927623173824</v>
      </c>
      <c r="H26" s="1" t="s">
        <v>95</v>
      </c>
      <c r="I26" s="1" t="s">
        <v>96</v>
      </c>
    </row>
    <row r="27" customFormat="false" ht="13.5" hidden="false" customHeight="false" outlineLevel="0" collapsed="false">
      <c r="A27" s="1" t="s">
        <v>97</v>
      </c>
      <c r="B27" s="1" t="s">
        <v>13</v>
      </c>
      <c r="C27" s="1" t="s">
        <v>98</v>
      </c>
      <c r="D27" s="1" t="n">
        <v>5</v>
      </c>
      <c r="E27" s="1" t="n">
        <v>184</v>
      </c>
      <c r="F27" s="1" t="n">
        <v>0.115733464056</v>
      </c>
      <c r="G27" s="1" t="n">
        <v>0.927623173824</v>
      </c>
      <c r="H27" s="1" t="s">
        <v>99</v>
      </c>
      <c r="I27" s="1" t="s">
        <v>100</v>
      </c>
    </row>
    <row r="28" customFormat="false" ht="13.5" hidden="false" customHeight="false" outlineLevel="0" collapsed="false">
      <c r="A28" s="1" t="s">
        <v>101</v>
      </c>
      <c r="B28" s="1" t="s">
        <v>13</v>
      </c>
      <c r="C28" s="1" t="s">
        <v>102</v>
      </c>
      <c r="D28" s="1" t="n">
        <v>4</v>
      </c>
      <c r="E28" s="1" t="n">
        <v>138</v>
      </c>
      <c r="F28" s="1" t="n">
        <v>0.128276619558</v>
      </c>
      <c r="G28" s="1" t="n">
        <v>0.927623173824</v>
      </c>
      <c r="H28" s="1" t="s">
        <v>103</v>
      </c>
      <c r="I28" s="1" t="s">
        <v>104</v>
      </c>
    </row>
    <row r="29" customFormat="false" ht="13.5" hidden="false" customHeight="false" outlineLevel="0" collapsed="false">
      <c r="A29" s="1" t="s">
        <v>105</v>
      </c>
      <c r="B29" s="1" t="s">
        <v>13</v>
      </c>
      <c r="C29" s="1" t="s">
        <v>106</v>
      </c>
      <c r="D29" s="1" t="n">
        <v>5</v>
      </c>
      <c r="E29" s="1" t="n">
        <v>191</v>
      </c>
      <c r="F29" s="1" t="n">
        <v>0.129264988588</v>
      </c>
      <c r="G29" s="1" t="n">
        <v>0.927623173824</v>
      </c>
      <c r="H29" s="1" t="s">
        <v>107</v>
      </c>
      <c r="I29" s="1" t="s">
        <v>108</v>
      </c>
    </row>
    <row r="30" customFormat="false" ht="13.5" hidden="false" customHeight="false" outlineLevel="0" collapsed="false">
      <c r="A30" s="1" t="s">
        <v>109</v>
      </c>
      <c r="B30" s="1" t="s">
        <v>13</v>
      </c>
      <c r="C30" s="1" t="s">
        <v>110</v>
      </c>
      <c r="D30" s="1" t="n">
        <v>4</v>
      </c>
      <c r="E30" s="1" t="n">
        <v>156</v>
      </c>
      <c r="F30" s="1" t="n">
        <v>0.173524132306</v>
      </c>
      <c r="G30" s="1" t="n">
        <v>0.927623173824</v>
      </c>
      <c r="H30" s="1" t="s">
        <v>111</v>
      </c>
      <c r="I30" s="1" t="s">
        <v>112</v>
      </c>
    </row>
    <row r="31" customFormat="false" ht="13.5" hidden="false" customHeight="false" outlineLevel="0" collapsed="false">
      <c r="A31" s="1" t="s">
        <v>113</v>
      </c>
      <c r="B31" s="1" t="s">
        <v>13</v>
      </c>
      <c r="C31" s="1" t="s">
        <v>114</v>
      </c>
      <c r="D31" s="1" t="n">
        <v>1</v>
      </c>
      <c r="E31" s="1" t="n">
        <v>13</v>
      </c>
      <c r="F31" s="1" t="n">
        <v>0.174119880679</v>
      </c>
      <c r="G31" s="1" t="n">
        <v>0.927623173824</v>
      </c>
      <c r="H31" s="1" t="s">
        <v>115</v>
      </c>
      <c r="I31" s="1" t="s">
        <v>116</v>
      </c>
    </row>
    <row r="32" customFormat="false" ht="13.5" hidden="false" customHeight="false" outlineLevel="0" collapsed="false">
      <c r="A32" s="1" t="s">
        <v>117</v>
      </c>
      <c r="B32" s="1" t="s">
        <v>13</v>
      </c>
      <c r="C32" s="1" t="s">
        <v>118</v>
      </c>
      <c r="D32" s="1" t="n">
        <v>3</v>
      </c>
      <c r="E32" s="1" t="n">
        <v>104</v>
      </c>
      <c r="F32" s="1" t="n">
        <v>0.178047987129</v>
      </c>
      <c r="G32" s="1" t="n">
        <v>0.927623173824</v>
      </c>
      <c r="H32" s="1" t="s">
        <v>119</v>
      </c>
      <c r="I32" s="1" t="s">
        <v>120</v>
      </c>
    </row>
    <row r="33" customFormat="false" ht="13.5" hidden="false" customHeight="false" outlineLevel="0" collapsed="false">
      <c r="A33" s="1" t="s">
        <v>121</v>
      </c>
      <c r="B33" s="1" t="s">
        <v>13</v>
      </c>
      <c r="C33" s="1" t="s">
        <v>122</v>
      </c>
      <c r="D33" s="1" t="n">
        <v>3</v>
      </c>
      <c r="E33" s="1" t="n">
        <v>106</v>
      </c>
      <c r="F33" s="1" t="n">
        <v>0.184819973481</v>
      </c>
      <c r="G33" s="1" t="n">
        <v>0.927623173824</v>
      </c>
      <c r="H33" s="1" t="s">
        <v>123</v>
      </c>
      <c r="I33" s="1" t="s">
        <v>124</v>
      </c>
    </row>
    <row r="34" customFormat="false" ht="13.5" hidden="false" customHeight="false" outlineLevel="0" collapsed="false">
      <c r="A34" s="1" t="s">
        <v>125</v>
      </c>
      <c r="B34" s="1" t="s">
        <v>13</v>
      </c>
      <c r="C34" s="1" t="s">
        <v>126</v>
      </c>
      <c r="D34" s="1" t="n">
        <v>5</v>
      </c>
      <c r="E34" s="1" t="n">
        <v>222</v>
      </c>
      <c r="F34" s="1" t="n">
        <v>0.196801816658</v>
      </c>
      <c r="G34" s="1" t="n">
        <v>0.927623173824</v>
      </c>
      <c r="H34" s="1" t="s">
        <v>127</v>
      </c>
      <c r="I34" s="1" t="s">
        <v>128</v>
      </c>
    </row>
    <row r="35" customFormat="false" ht="13.5" hidden="false" customHeight="false" outlineLevel="0" collapsed="false">
      <c r="A35" s="1" t="s">
        <v>129</v>
      </c>
      <c r="B35" s="1" t="s">
        <v>13</v>
      </c>
      <c r="C35" s="1" t="s">
        <v>130</v>
      </c>
      <c r="D35" s="1" t="n">
        <v>3</v>
      </c>
      <c r="E35" s="1" t="n">
        <v>112</v>
      </c>
      <c r="F35" s="1" t="n">
        <v>0.205520090397</v>
      </c>
      <c r="G35" s="1" t="n">
        <v>0.927623173824</v>
      </c>
      <c r="H35" s="1" t="s">
        <v>87</v>
      </c>
      <c r="I35" s="1" t="s">
        <v>131</v>
      </c>
    </row>
    <row r="36" customFormat="false" ht="13.5" hidden="false" customHeight="false" outlineLevel="0" collapsed="false">
      <c r="A36" s="1" t="s">
        <v>132</v>
      </c>
      <c r="B36" s="1" t="s">
        <v>13</v>
      </c>
      <c r="C36" s="1" t="s">
        <v>133</v>
      </c>
      <c r="D36" s="1" t="n">
        <v>2</v>
      </c>
      <c r="E36" s="1" t="n">
        <v>62</v>
      </c>
      <c r="F36" s="1" t="n">
        <v>0.215609287646</v>
      </c>
      <c r="G36" s="1" t="n">
        <v>0.927623173824</v>
      </c>
      <c r="H36" s="1" t="s">
        <v>134</v>
      </c>
      <c r="I36" s="1" t="s">
        <v>135</v>
      </c>
    </row>
    <row r="37" customFormat="false" ht="13.5" hidden="false" customHeight="false" outlineLevel="0" collapsed="false">
      <c r="A37" s="1" t="s">
        <v>136</v>
      </c>
      <c r="B37" s="1" t="s">
        <v>13</v>
      </c>
      <c r="C37" s="1" t="s">
        <v>137</v>
      </c>
      <c r="D37" s="1" t="n">
        <v>1</v>
      </c>
      <c r="E37" s="1" t="n">
        <v>17</v>
      </c>
      <c r="F37" s="1" t="n">
        <v>0.218060543357</v>
      </c>
      <c r="G37" s="1" t="n">
        <v>0.927623173824</v>
      </c>
      <c r="H37" s="1" t="s">
        <v>138</v>
      </c>
      <c r="I37" s="1" t="s">
        <v>139</v>
      </c>
    </row>
    <row r="38" customFormat="false" ht="13.5" hidden="false" customHeight="false" outlineLevel="0" collapsed="false">
      <c r="A38" s="1" t="s">
        <v>140</v>
      </c>
      <c r="B38" s="1" t="s">
        <v>13</v>
      </c>
      <c r="C38" s="1" t="s">
        <v>141</v>
      </c>
      <c r="D38" s="1" t="n">
        <v>1</v>
      </c>
      <c r="E38" s="1" t="n">
        <v>17</v>
      </c>
      <c r="F38" s="1" t="n">
        <v>0.218060543357</v>
      </c>
      <c r="G38" s="1" t="n">
        <v>0.927623173824</v>
      </c>
      <c r="H38" s="1" t="s">
        <v>138</v>
      </c>
      <c r="I38" s="1" t="s">
        <v>142</v>
      </c>
    </row>
    <row r="39" customFormat="false" ht="13.5" hidden="false" customHeight="false" outlineLevel="0" collapsed="false">
      <c r="A39" s="1" t="s">
        <v>143</v>
      </c>
      <c r="B39" s="1" t="s">
        <v>13</v>
      </c>
      <c r="C39" s="1" t="s">
        <v>144</v>
      </c>
      <c r="D39" s="1" t="n">
        <v>2</v>
      </c>
      <c r="E39" s="1" t="n">
        <v>63</v>
      </c>
      <c r="F39" s="1" t="n">
        <v>0.220595892563</v>
      </c>
      <c r="G39" s="1" t="n">
        <v>0.927623173824</v>
      </c>
      <c r="H39" s="1" t="s">
        <v>145</v>
      </c>
      <c r="I39" s="1" t="s">
        <v>146</v>
      </c>
    </row>
    <row r="40" customFormat="false" ht="13.5" hidden="false" customHeight="false" outlineLevel="0" collapsed="false">
      <c r="A40" s="1" t="s">
        <v>147</v>
      </c>
      <c r="B40" s="1" t="s">
        <v>13</v>
      </c>
      <c r="C40" s="1" t="s">
        <v>148</v>
      </c>
      <c r="D40" s="1" t="n">
        <v>6</v>
      </c>
      <c r="E40" s="1" t="n">
        <v>294</v>
      </c>
      <c r="F40" s="1" t="n">
        <v>0.224393948632</v>
      </c>
      <c r="G40" s="1" t="n">
        <v>0.927623173824</v>
      </c>
      <c r="H40" s="1" t="s">
        <v>149</v>
      </c>
      <c r="I40" s="1" t="s">
        <v>150</v>
      </c>
    </row>
    <row r="41" customFormat="false" ht="13.5" hidden="false" customHeight="false" outlineLevel="0" collapsed="false">
      <c r="A41" s="1" t="s">
        <v>151</v>
      </c>
      <c r="B41" s="1" t="s">
        <v>13</v>
      </c>
      <c r="C41" s="1" t="s">
        <v>152</v>
      </c>
      <c r="D41" s="1" t="n">
        <v>1</v>
      </c>
      <c r="E41" s="1" t="n">
        <v>18</v>
      </c>
      <c r="F41" s="1" t="n">
        <v>0.228676171399</v>
      </c>
      <c r="G41" s="1" t="n">
        <v>0.927623173824</v>
      </c>
      <c r="H41" s="1" t="s">
        <v>153</v>
      </c>
      <c r="I41" s="1" t="s">
        <v>154</v>
      </c>
    </row>
    <row r="42" customFormat="false" ht="13.5" hidden="false" customHeight="false" outlineLevel="0" collapsed="false">
      <c r="A42" s="1" t="s">
        <v>155</v>
      </c>
      <c r="B42" s="1" t="s">
        <v>13</v>
      </c>
      <c r="C42" s="1" t="s">
        <v>156</v>
      </c>
      <c r="D42" s="1" t="n">
        <v>2</v>
      </c>
      <c r="E42" s="1" t="n">
        <v>65</v>
      </c>
      <c r="F42" s="1" t="n">
        <v>0.230595979416</v>
      </c>
      <c r="G42" s="1" t="n">
        <v>0.927623173824</v>
      </c>
      <c r="H42" s="1" t="s">
        <v>157</v>
      </c>
      <c r="I42" s="1" t="s">
        <v>158</v>
      </c>
    </row>
    <row r="43" customFormat="false" ht="13.5" hidden="false" customHeight="false" outlineLevel="0" collapsed="false">
      <c r="A43" s="1" t="s">
        <v>159</v>
      </c>
      <c r="B43" s="1" t="s">
        <v>13</v>
      </c>
      <c r="C43" s="1" t="s">
        <v>160</v>
      </c>
      <c r="D43" s="1" t="n">
        <v>3</v>
      </c>
      <c r="E43" s="1" t="n">
        <v>120</v>
      </c>
      <c r="F43" s="1" t="n">
        <v>0.233870344223</v>
      </c>
      <c r="G43" s="1" t="n">
        <v>0.927623173824</v>
      </c>
      <c r="H43" s="1" t="s">
        <v>161</v>
      </c>
      <c r="I43" s="1" t="s">
        <v>162</v>
      </c>
    </row>
    <row r="44" customFormat="false" ht="13.5" hidden="false" customHeight="false" outlineLevel="0" collapsed="false">
      <c r="A44" s="1" t="s">
        <v>163</v>
      </c>
      <c r="B44" s="1" t="s">
        <v>13</v>
      </c>
      <c r="C44" s="1" t="s">
        <v>164</v>
      </c>
      <c r="D44" s="1" t="n">
        <v>3</v>
      </c>
      <c r="E44" s="1" t="n">
        <v>120</v>
      </c>
      <c r="F44" s="1" t="n">
        <v>0.233870344223</v>
      </c>
      <c r="G44" s="1" t="n">
        <v>0.927623173824</v>
      </c>
      <c r="H44" s="1" t="s">
        <v>165</v>
      </c>
      <c r="I44" s="1" t="s">
        <v>166</v>
      </c>
    </row>
    <row r="45" customFormat="false" ht="13.5" hidden="false" customHeight="false" outlineLevel="0" collapsed="false">
      <c r="A45" s="1" t="s">
        <v>167</v>
      </c>
      <c r="B45" s="1" t="s">
        <v>13</v>
      </c>
      <c r="C45" s="1" t="s">
        <v>168</v>
      </c>
      <c r="D45" s="1" t="n">
        <v>2</v>
      </c>
      <c r="E45" s="1" t="n">
        <v>66</v>
      </c>
      <c r="F45" s="1" t="n">
        <v>0.23560715314</v>
      </c>
      <c r="G45" s="1" t="n">
        <v>0.927623173824</v>
      </c>
      <c r="H45" s="1" t="s">
        <v>169</v>
      </c>
      <c r="I45" s="1" t="s">
        <v>170</v>
      </c>
    </row>
    <row r="46" customFormat="false" ht="13.5" hidden="false" customHeight="false" outlineLevel="0" collapsed="false">
      <c r="A46" s="1" t="s">
        <v>171</v>
      </c>
      <c r="B46" s="1" t="s">
        <v>13</v>
      </c>
      <c r="C46" s="1" t="s">
        <v>172</v>
      </c>
      <c r="D46" s="1" t="n">
        <v>2</v>
      </c>
      <c r="E46" s="1" t="n">
        <v>66</v>
      </c>
      <c r="F46" s="1" t="n">
        <v>0.23560715314</v>
      </c>
      <c r="G46" s="1" t="n">
        <v>0.927623173824</v>
      </c>
      <c r="H46" s="1" t="s">
        <v>169</v>
      </c>
      <c r="I46" s="1" t="s">
        <v>173</v>
      </c>
    </row>
    <row r="47" customFormat="false" ht="13.5" hidden="false" customHeight="false" outlineLevel="0" collapsed="false">
      <c r="A47" s="1" t="s">
        <v>174</v>
      </c>
      <c r="B47" s="1" t="s">
        <v>13</v>
      </c>
      <c r="C47" s="1" t="s">
        <v>175</v>
      </c>
      <c r="D47" s="1" t="n">
        <v>1</v>
      </c>
      <c r="E47" s="1" t="n">
        <v>19</v>
      </c>
      <c r="F47" s="1" t="n">
        <v>0.239147968053</v>
      </c>
      <c r="G47" s="1" t="n">
        <v>0.927623173824</v>
      </c>
      <c r="H47" s="1" t="s">
        <v>176</v>
      </c>
      <c r="I47" s="1" t="s">
        <v>177</v>
      </c>
    </row>
    <row r="48" customFormat="false" ht="13.5" hidden="false" customHeight="false" outlineLevel="0" collapsed="false">
      <c r="A48" s="1" t="s">
        <v>178</v>
      </c>
      <c r="B48" s="1" t="s">
        <v>13</v>
      </c>
      <c r="C48" s="1" t="s">
        <v>179</v>
      </c>
      <c r="D48" s="1" t="n">
        <v>3</v>
      </c>
      <c r="E48" s="1" t="n">
        <v>123</v>
      </c>
      <c r="F48" s="1" t="n">
        <v>0.244678410277</v>
      </c>
      <c r="G48" s="1" t="n">
        <v>0.927623173824</v>
      </c>
      <c r="H48" s="1" t="s">
        <v>71</v>
      </c>
      <c r="I48" s="1" t="s">
        <v>180</v>
      </c>
    </row>
    <row r="49" customFormat="false" ht="13.5" hidden="false" customHeight="false" outlineLevel="0" collapsed="false">
      <c r="A49" s="1" t="s">
        <v>181</v>
      </c>
      <c r="B49" s="1" t="s">
        <v>13</v>
      </c>
      <c r="C49" s="1" t="s">
        <v>182</v>
      </c>
      <c r="D49" s="1" t="n">
        <v>3</v>
      </c>
      <c r="E49" s="1" t="n">
        <v>124</v>
      </c>
      <c r="F49" s="1" t="n">
        <v>0.248298864487</v>
      </c>
      <c r="G49" s="1" t="n">
        <v>0.927623173824</v>
      </c>
      <c r="H49" s="1" t="s">
        <v>161</v>
      </c>
      <c r="I49" s="1" t="s">
        <v>183</v>
      </c>
    </row>
    <row r="50" customFormat="false" ht="13.5" hidden="false" customHeight="false" outlineLevel="0" collapsed="false">
      <c r="A50" s="1" t="s">
        <v>184</v>
      </c>
      <c r="B50" s="1" t="s">
        <v>13</v>
      </c>
      <c r="C50" s="1" t="s">
        <v>185</v>
      </c>
      <c r="D50" s="1" t="n">
        <v>4</v>
      </c>
      <c r="E50" s="1" t="n">
        <v>184</v>
      </c>
      <c r="F50" s="1" t="n">
        <v>0.252459326357</v>
      </c>
      <c r="G50" s="1" t="n">
        <v>0.927623173824</v>
      </c>
      <c r="H50" s="1" t="s">
        <v>186</v>
      </c>
      <c r="I50" s="1" t="s">
        <v>187</v>
      </c>
    </row>
    <row r="51" customFormat="false" ht="13.5" hidden="false" customHeight="false" outlineLevel="0" collapsed="false">
      <c r="A51" s="1" t="s">
        <v>188</v>
      </c>
      <c r="B51" s="1" t="s">
        <v>13</v>
      </c>
      <c r="C51" s="1" t="s">
        <v>189</v>
      </c>
      <c r="D51" s="1" t="n">
        <v>3</v>
      </c>
      <c r="E51" s="1" t="n">
        <v>128</v>
      </c>
      <c r="F51" s="1" t="n">
        <v>0.26285775662</v>
      </c>
      <c r="G51" s="1" t="n">
        <v>0.927623173824</v>
      </c>
      <c r="H51" s="1" t="s">
        <v>190</v>
      </c>
      <c r="I51" s="1" t="s">
        <v>191</v>
      </c>
    </row>
    <row r="52" customFormat="false" ht="13.5" hidden="false" customHeight="false" outlineLevel="0" collapsed="false">
      <c r="A52" s="1" t="s">
        <v>192</v>
      </c>
      <c r="B52" s="1" t="s">
        <v>13</v>
      </c>
      <c r="C52" s="1" t="s">
        <v>193</v>
      </c>
      <c r="D52" s="1" t="n">
        <v>2</v>
      </c>
      <c r="E52" s="1" t="n">
        <v>74</v>
      </c>
      <c r="F52" s="1" t="n">
        <v>0.275822701459</v>
      </c>
      <c r="G52" s="1" t="n">
        <v>0.927623173824</v>
      </c>
      <c r="H52" s="1" t="s">
        <v>194</v>
      </c>
      <c r="I52" s="1" t="s">
        <v>195</v>
      </c>
    </row>
    <row r="53" customFormat="false" ht="13.5" hidden="false" customHeight="false" outlineLevel="0" collapsed="false">
      <c r="A53" s="1" t="s">
        <v>196</v>
      </c>
      <c r="B53" s="1" t="s">
        <v>13</v>
      </c>
      <c r="C53" s="1" t="s">
        <v>197</v>
      </c>
      <c r="D53" s="1" t="n">
        <v>1</v>
      </c>
      <c r="E53" s="1" t="n">
        <v>23</v>
      </c>
      <c r="F53" s="1" t="n">
        <v>0.279635347048</v>
      </c>
      <c r="G53" s="1" t="n">
        <v>0.927623173824</v>
      </c>
      <c r="H53" s="1" t="s">
        <v>176</v>
      </c>
      <c r="I53" s="1" t="s">
        <v>198</v>
      </c>
    </row>
    <row r="54" customFormat="false" ht="13.5" hidden="false" customHeight="false" outlineLevel="0" collapsed="false">
      <c r="A54" s="1" t="s">
        <v>199</v>
      </c>
      <c r="B54" s="1" t="s">
        <v>13</v>
      </c>
      <c r="C54" s="1" t="s">
        <v>200</v>
      </c>
      <c r="D54" s="1" t="n">
        <v>1</v>
      </c>
      <c r="E54" s="1" t="n">
        <v>23</v>
      </c>
      <c r="F54" s="1" t="n">
        <v>0.279635347048</v>
      </c>
      <c r="G54" s="1" t="n">
        <v>0.927623173824</v>
      </c>
      <c r="H54" s="1" t="s">
        <v>153</v>
      </c>
      <c r="I54" s="1" t="s">
        <v>201</v>
      </c>
    </row>
    <row r="55" customFormat="false" ht="13.5" hidden="false" customHeight="false" outlineLevel="0" collapsed="false">
      <c r="A55" s="1" t="s">
        <v>202</v>
      </c>
      <c r="B55" s="1" t="s">
        <v>13</v>
      </c>
      <c r="C55" s="1" t="s">
        <v>203</v>
      </c>
      <c r="D55" s="1" t="n">
        <v>1</v>
      </c>
      <c r="E55" s="1" t="n">
        <v>23</v>
      </c>
      <c r="F55" s="1" t="n">
        <v>0.279635347048</v>
      </c>
      <c r="G55" s="1" t="n">
        <v>0.927623173824</v>
      </c>
      <c r="H55" s="1" t="s">
        <v>176</v>
      </c>
      <c r="I55" s="1" t="s">
        <v>204</v>
      </c>
    </row>
    <row r="56" customFormat="false" ht="13.5" hidden="false" customHeight="false" outlineLevel="0" collapsed="false">
      <c r="A56" s="1" t="s">
        <v>205</v>
      </c>
      <c r="B56" s="1" t="s">
        <v>13</v>
      </c>
      <c r="C56" s="1" t="s">
        <v>206</v>
      </c>
      <c r="D56" s="1" t="n">
        <v>1</v>
      </c>
      <c r="E56" s="1" t="n">
        <v>23</v>
      </c>
      <c r="F56" s="1" t="n">
        <v>0.279635347048</v>
      </c>
      <c r="G56" s="1" t="n">
        <v>0.927623173824</v>
      </c>
      <c r="H56" s="1" t="s">
        <v>176</v>
      </c>
      <c r="I56" s="1" t="s">
        <v>207</v>
      </c>
    </row>
    <row r="57" customFormat="false" ht="13.5" hidden="false" customHeight="false" outlineLevel="0" collapsed="false">
      <c r="A57" s="1" t="s">
        <v>208</v>
      </c>
      <c r="B57" s="1" t="s">
        <v>13</v>
      </c>
      <c r="C57" s="1" t="s">
        <v>209</v>
      </c>
      <c r="D57" s="1" t="n">
        <v>3</v>
      </c>
      <c r="E57" s="1" t="n">
        <v>134</v>
      </c>
      <c r="F57" s="1" t="n">
        <v>0.284880492279</v>
      </c>
      <c r="G57" s="1" t="n">
        <v>0.927623173824</v>
      </c>
      <c r="H57" s="1" t="s">
        <v>210</v>
      </c>
      <c r="I57" s="1" t="s">
        <v>211</v>
      </c>
    </row>
    <row r="58" customFormat="false" ht="13.5" hidden="false" customHeight="false" outlineLevel="0" collapsed="false">
      <c r="A58" s="1" t="s">
        <v>212</v>
      </c>
      <c r="B58" s="1" t="s">
        <v>13</v>
      </c>
      <c r="C58" s="1" t="s">
        <v>213</v>
      </c>
      <c r="D58" s="1" t="n">
        <v>2</v>
      </c>
      <c r="E58" s="1" t="n">
        <v>76</v>
      </c>
      <c r="F58" s="1" t="n">
        <v>0.285875710152</v>
      </c>
      <c r="G58" s="1" t="n">
        <v>0.927623173824</v>
      </c>
      <c r="H58" s="1" t="s">
        <v>214</v>
      </c>
      <c r="I58" s="1" t="s">
        <v>215</v>
      </c>
    </row>
    <row r="59" customFormat="false" ht="13.5" hidden="false" customHeight="false" outlineLevel="0" collapsed="false">
      <c r="A59" s="1" t="s">
        <v>216</v>
      </c>
      <c r="B59" s="1" t="s">
        <v>13</v>
      </c>
      <c r="C59" s="1" t="s">
        <v>217</v>
      </c>
      <c r="D59" s="1" t="n">
        <v>1</v>
      </c>
      <c r="E59" s="1" t="n">
        <v>24</v>
      </c>
      <c r="F59" s="1" t="n">
        <v>0.289416640482</v>
      </c>
      <c r="G59" s="1" t="n">
        <v>0.927623173824</v>
      </c>
      <c r="H59" s="1" t="s">
        <v>176</v>
      </c>
      <c r="I59" s="1" t="s">
        <v>218</v>
      </c>
    </row>
    <row r="60" customFormat="false" ht="13.5" hidden="false" customHeight="false" outlineLevel="0" collapsed="false">
      <c r="A60" s="1" t="s">
        <v>219</v>
      </c>
      <c r="B60" s="1" t="s">
        <v>13</v>
      </c>
      <c r="C60" s="1" t="s">
        <v>220</v>
      </c>
      <c r="D60" s="1" t="n">
        <v>2</v>
      </c>
      <c r="E60" s="1" t="n">
        <v>77</v>
      </c>
      <c r="F60" s="1" t="n">
        <v>0.290897117618</v>
      </c>
      <c r="G60" s="1" t="n">
        <v>0.927623173824</v>
      </c>
      <c r="H60" s="1" t="s">
        <v>169</v>
      </c>
      <c r="I60" s="1" t="s">
        <v>221</v>
      </c>
    </row>
    <row r="61" customFormat="false" ht="13.5" hidden="false" customHeight="false" outlineLevel="0" collapsed="false">
      <c r="A61" s="1" t="s">
        <v>222</v>
      </c>
      <c r="B61" s="1" t="s">
        <v>13</v>
      </c>
      <c r="C61" s="1" t="s">
        <v>223</v>
      </c>
      <c r="D61" s="1" t="n">
        <v>1</v>
      </c>
      <c r="E61" s="1" t="n">
        <v>26</v>
      </c>
      <c r="F61" s="1" t="n">
        <v>0.308583373763</v>
      </c>
      <c r="G61" s="1" t="n">
        <v>0.927623173824</v>
      </c>
      <c r="H61" s="1" t="s">
        <v>176</v>
      </c>
      <c r="I61" s="1" t="s">
        <v>224</v>
      </c>
    </row>
    <row r="62" customFormat="false" ht="13.5" hidden="false" customHeight="false" outlineLevel="0" collapsed="false">
      <c r="A62" s="1" t="s">
        <v>225</v>
      </c>
      <c r="B62" s="1" t="s">
        <v>13</v>
      </c>
      <c r="C62" s="1" t="s">
        <v>226</v>
      </c>
      <c r="D62" s="1" t="n">
        <v>5</v>
      </c>
      <c r="E62" s="1" t="n">
        <v>268</v>
      </c>
      <c r="F62" s="1" t="n">
        <v>0.313014828125</v>
      </c>
      <c r="G62" s="1" t="n">
        <v>0.927623173824</v>
      </c>
      <c r="H62" s="1" t="s">
        <v>227</v>
      </c>
      <c r="I62" s="1" t="s">
        <v>228</v>
      </c>
    </row>
    <row r="63" customFormat="false" ht="13.5" hidden="false" customHeight="false" outlineLevel="0" collapsed="false">
      <c r="A63" s="1" t="s">
        <v>229</v>
      </c>
      <c r="B63" s="1" t="s">
        <v>13</v>
      </c>
      <c r="C63" s="1" t="s">
        <v>230</v>
      </c>
      <c r="D63" s="1" t="n">
        <v>2</v>
      </c>
      <c r="E63" s="1" t="n">
        <v>82</v>
      </c>
      <c r="F63" s="1" t="n">
        <v>0.315920905004</v>
      </c>
      <c r="G63" s="1" t="n">
        <v>0.927623173824</v>
      </c>
      <c r="H63" s="1" t="s">
        <v>231</v>
      </c>
      <c r="I63" s="1" t="s">
        <v>232</v>
      </c>
    </row>
    <row r="64" customFormat="false" ht="13.5" hidden="false" customHeight="false" outlineLevel="0" collapsed="false">
      <c r="A64" s="1" t="s">
        <v>233</v>
      </c>
      <c r="B64" s="1" t="s">
        <v>13</v>
      </c>
      <c r="C64" s="1" t="s">
        <v>234</v>
      </c>
      <c r="D64" s="1" t="n">
        <v>1</v>
      </c>
      <c r="E64" s="1" t="n">
        <v>27</v>
      </c>
      <c r="F64" s="1" t="n">
        <v>0.317972374656</v>
      </c>
      <c r="G64" s="1" t="n">
        <v>0.927623173824</v>
      </c>
      <c r="H64" s="1" t="s">
        <v>138</v>
      </c>
      <c r="I64" s="1" t="s">
        <v>235</v>
      </c>
    </row>
    <row r="65" customFormat="false" ht="13.5" hidden="false" customHeight="false" outlineLevel="0" collapsed="false">
      <c r="A65" s="1" t="s">
        <v>236</v>
      </c>
      <c r="B65" s="1" t="s">
        <v>13</v>
      </c>
      <c r="C65" s="1" t="s">
        <v>237</v>
      </c>
      <c r="D65" s="1" t="n">
        <v>1</v>
      </c>
      <c r="E65" s="1" t="n">
        <v>28</v>
      </c>
      <c r="F65" s="1" t="n">
        <v>0.327234132415</v>
      </c>
      <c r="G65" s="1" t="n">
        <v>0.927623173824</v>
      </c>
      <c r="H65" s="1" t="s">
        <v>176</v>
      </c>
      <c r="I65" s="1" t="s">
        <v>238</v>
      </c>
    </row>
    <row r="66" customFormat="false" ht="13.5" hidden="false" customHeight="false" outlineLevel="0" collapsed="false">
      <c r="A66" s="1" t="s">
        <v>239</v>
      </c>
      <c r="B66" s="1" t="s">
        <v>13</v>
      </c>
      <c r="C66" s="1" t="s">
        <v>240</v>
      </c>
      <c r="D66" s="1" t="n">
        <v>1</v>
      </c>
      <c r="E66" s="1" t="n">
        <v>29</v>
      </c>
      <c r="F66" s="1" t="n">
        <v>0.33637036805</v>
      </c>
      <c r="G66" s="1" t="n">
        <v>0.927623173824</v>
      </c>
      <c r="H66" s="1" t="s">
        <v>176</v>
      </c>
      <c r="I66" s="1" t="s">
        <v>241</v>
      </c>
    </row>
    <row r="67" customFormat="false" ht="13.5" hidden="false" customHeight="false" outlineLevel="0" collapsed="false">
      <c r="A67" s="1" t="s">
        <v>242</v>
      </c>
      <c r="B67" s="1" t="s">
        <v>13</v>
      </c>
      <c r="C67" s="1" t="s">
        <v>243</v>
      </c>
      <c r="D67" s="1" t="n">
        <v>4</v>
      </c>
      <c r="E67" s="1" t="n">
        <v>213</v>
      </c>
      <c r="F67" s="1" t="n">
        <v>0.340210581281</v>
      </c>
      <c r="G67" s="1" t="n">
        <v>0.927623173824</v>
      </c>
      <c r="H67" s="1" t="s">
        <v>91</v>
      </c>
      <c r="I67" s="1" t="s">
        <v>244</v>
      </c>
    </row>
    <row r="68" customFormat="false" ht="13.5" hidden="false" customHeight="false" outlineLevel="0" collapsed="false">
      <c r="A68" s="1" t="s">
        <v>245</v>
      </c>
      <c r="B68" s="1" t="s">
        <v>13</v>
      </c>
      <c r="C68" s="1" t="s">
        <v>246</v>
      </c>
      <c r="D68" s="1" t="n">
        <v>3</v>
      </c>
      <c r="E68" s="1" t="n">
        <v>153</v>
      </c>
      <c r="F68" s="1" t="n">
        <v>0.355179226944</v>
      </c>
      <c r="G68" s="1" t="n">
        <v>0.927623173824</v>
      </c>
      <c r="H68" s="1" t="s">
        <v>247</v>
      </c>
      <c r="I68" s="1" t="s">
        <v>248</v>
      </c>
    </row>
    <row r="69" customFormat="false" ht="13.5" hidden="false" customHeight="false" outlineLevel="0" collapsed="false">
      <c r="A69" s="1" t="s">
        <v>249</v>
      </c>
      <c r="B69" s="1" t="s">
        <v>13</v>
      </c>
      <c r="C69" s="1" t="s">
        <v>250</v>
      </c>
      <c r="D69" s="1" t="n">
        <v>1</v>
      </c>
      <c r="E69" s="1" t="n">
        <v>33</v>
      </c>
      <c r="F69" s="1" t="n">
        <v>0.371693702972</v>
      </c>
      <c r="G69" s="1" t="n">
        <v>0.927623173824</v>
      </c>
      <c r="H69" s="1" t="s">
        <v>176</v>
      </c>
      <c r="I69" s="1" t="s">
        <v>251</v>
      </c>
    </row>
    <row r="70" customFormat="false" ht="13.5" hidden="false" customHeight="false" outlineLevel="0" collapsed="false">
      <c r="A70" s="1" t="s">
        <v>252</v>
      </c>
      <c r="B70" s="1" t="s">
        <v>13</v>
      </c>
      <c r="C70" s="1" t="s">
        <v>253</v>
      </c>
      <c r="D70" s="1" t="n">
        <v>1</v>
      </c>
      <c r="E70" s="1" t="n">
        <v>35</v>
      </c>
      <c r="F70" s="1" t="n">
        <v>0.388645305705</v>
      </c>
      <c r="G70" s="1" t="n">
        <v>0.927623173824</v>
      </c>
      <c r="H70" s="1" t="s">
        <v>176</v>
      </c>
      <c r="I70" s="1" t="s">
        <v>254</v>
      </c>
    </row>
    <row r="71" customFormat="false" ht="13.5" hidden="false" customHeight="false" outlineLevel="0" collapsed="false">
      <c r="A71" s="1" t="s">
        <v>255</v>
      </c>
      <c r="B71" s="1" t="s">
        <v>13</v>
      </c>
      <c r="C71" s="1" t="s">
        <v>256</v>
      </c>
      <c r="D71" s="1" t="n">
        <v>1</v>
      </c>
      <c r="E71" s="1" t="n">
        <v>35</v>
      </c>
      <c r="F71" s="1" t="n">
        <v>0.388645305705</v>
      </c>
      <c r="G71" s="1" t="n">
        <v>0.927623173824</v>
      </c>
      <c r="H71" s="1" t="s">
        <v>176</v>
      </c>
      <c r="I71" s="1" t="s">
        <v>257</v>
      </c>
    </row>
    <row r="72" customFormat="false" ht="13.5" hidden="false" customHeight="false" outlineLevel="0" collapsed="false">
      <c r="A72" s="1" t="s">
        <v>258</v>
      </c>
      <c r="B72" s="1" t="s">
        <v>13</v>
      </c>
      <c r="C72" s="1" t="s">
        <v>259</v>
      </c>
      <c r="D72" s="1" t="n">
        <v>2</v>
      </c>
      <c r="E72" s="1" t="n">
        <v>98</v>
      </c>
      <c r="F72" s="1" t="n">
        <v>0.394225564349</v>
      </c>
      <c r="G72" s="1" t="n">
        <v>0.927623173824</v>
      </c>
      <c r="H72" s="1" t="s">
        <v>260</v>
      </c>
      <c r="I72" s="1" t="s">
        <v>261</v>
      </c>
    </row>
    <row r="73" customFormat="false" ht="13.5" hidden="false" customHeight="false" outlineLevel="0" collapsed="false">
      <c r="A73" s="1" t="s">
        <v>262</v>
      </c>
      <c r="B73" s="1" t="s">
        <v>13</v>
      </c>
      <c r="C73" s="1" t="s">
        <v>263</v>
      </c>
      <c r="D73" s="1" t="n">
        <v>1</v>
      </c>
      <c r="E73" s="1" t="n">
        <v>36</v>
      </c>
      <c r="F73" s="1" t="n">
        <v>0.39694916222</v>
      </c>
      <c r="G73" s="1" t="n">
        <v>0.927623173824</v>
      </c>
      <c r="H73" s="1" t="s">
        <v>176</v>
      </c>
      <c r="I73" s="1" t="s">
        <v>264</v>
      </c>
    </row>
    <row r="74" customFormat="false" ht="13.5" hidden="false" customHeight="false" outlineLevel="0" collapsed="false">
      <c r="A74" s="1" t="s">
        <v>265</v>
      </c>
      <c r="B74" s="1" t="s">
        <v>13</v>
      </c>
      <c r="C74" s="1" t="s">
        <v>266</v>
      </c>
      <c r="D74" s="1" t="n">
        <v>1</v>
      </c>
      <c r="E74" s="1" t="n">
        <v>36</v>
      </c>
      <c r="F74" s="1" t="n">
        <v>0.39694916222</v>
      </c>
      <c r="G74" s="1" t="n">
        <v>0.927623173824</v>
      </c>
      <c r="H74" s="1" t="s">
        <v>176</v>
      </c>
      <c r="I74" s="1" t="s">
        <v>267</v>
      </c>
    </row>
    <row r="75" customFormat="false" ht="13.5" hidden="false" customHeight="false" outlineLevel="0" collapsed="false">
      <c r="A75" s="1" t="s">
        <v>268</v>
      </c>
      <c r="B75" s="1" t="s">
        <v>13</v>
      </c>
      <c r="C75" s="1" t="s">
        <v>269</v>
      </c>
      <c r="D75" s="1" t="n">
        <v>5</v>
      </c>
      <c r="E75" s="1" t="n">
        <v>301</v>
      </c>
      <c r="F75" s="1" t="n">
        <v>0.401186952668</v>
      </c>
      <c r="G75" s="1" t="n">
        <v>0.927623173824</v>
      </c>
      <c r="H75" s="1" t="s">
        <v>270</v>
      </c>
      <c r="I75" s="1" t="s">
        <v>271</v>
      </c>
    </row>
    <row r="76" customFormat="false" ht="13.5" hidden="false" customHeight="false" outlineLevel="0" collapsed="false">
      <c r="A76" s="1" t="s">
        <v>272</v>
      </c>
      <c r="B76" s="1" t="s">
        <v>13</v>
      </c>
      <c r="C76" s="1" t="s">
        <v>273</v>
      </c>
      <c r="D76" s="1" t="n">
        <v>1</v>
      </c>
      <c r="E76" s="1" t="n">
        <v>37</v>
      </c>
      <c r="F76" s="1" t="n">
        <v>0.405140454134</v>
      </c>
      <c r="G76" s="1" t="n">
        <v>0.927623173824</v>
      </c>
      <c r="H76" s="1" t="s">
        <v>176</v>
      </c>
      <c r="I76" s="1" t="s">
        <v>274</v>
      </c>
    </row>
    <row r="77" customFormat="false" ht="13.5" hidden="false" customHeight="false" outlineLevel="0" collapsed="false">
      <c r="A77" s="1" t="s">
        <v>275</v>
      </c>
      <c r="B77" s="1" t="s">
        <v>13</v>
      </c>
      <c r="C77" s="1" t="s">
        <v>276</v>
      </c>
      <c r="D77" s="1" t="n">
        <v>1</v>
      </c>
      <c r="E77" s="1" t="n">
        <v>37</v>
      </c>
      <c r="F77" s="1" t="n">
        <v>0.405140454134</v>
      </c>
      <c r="G77" s="1" t="n">
        <v>0.927623173824</v>
      </c>
      <c r="H77" s="1" t="s">
        <v>176</v>
      </c>
      <c r="I77" s="1" t="s">
        <v>277</v>
      </c>
    </row>
    <row r="78" customFormat="false" ht="13.5" hidden="false" customHeight="false" outlineLevel="0" collapsed="false">
      <c r="A78" s="1" t="s">
        <v>278</v>
      </c>
      <c r="B78" s="1" t="s">
        <v>13</v>
      </c>
      <c r="C78" s="1" t="s">
        <v>279</v>
      </c>
      <c r="D78" s="1" t="n">
        <v>2</v>
      </c>
      <c r="E78" s="1" t="n">
        <v>105</v>
      </c>
      <c r="F78" s="1" t="n">
        <v>0.427223928838</v>
      </c>
      <c r="G78" s="1" t="n">
        <v>0.927623173824</v>
      </c>
      <c r="H78" s="1" t="s">
        <v>280</v>
      </c>
      <c r="I78" s="1" t="s">
        <v>281</v>
      </c>
    </row>
    <row r="79" customFormat="false" ht="13.5" hidden="false" customHeight="false" outlineLevel="0" collapsed="false">
      <c r="A79" s="1" t="s">
        <v>282</v>
      </c>
      <c r="B79" s="1" t="s">
        <v>13</v>
      </c>
      <c r="C79" s="1" t="s">
        <v>283</v>
      </c>
      <c r="D79" s="1" t="n">
        <v>4</v>
      </c>
      <c r="E79" s="1" t="n">
        <v>244</v>
      </c>
      <c r="F79" s="1" t="n">
        <v>0.43482945982</v>
      </c>
      <c r="G79" s="1" t="n">
        <v>0.927623173824</v>
      </c>
      <c r="H79" s="1" t="s">
        <v>284</v>
      </c>
      <c r="I79" s="1" t="s">
        <v>285</v>
      </c>
    </row>
    <row r="80" customFormat="false" ht="13.5" hidden="false" customHeight="false" outlineLevel="0" collapsed="false">
      <c r="A80" s="1" t="s">
        <v>286</v>
      </c>
      <c r="B80" s="1" t="s">
        <v>13</v>
      </c>
      <c r="C80" s="1" t="s">
        <v>287</v>
      </c>
      <c r="D80" s="1" t="n">
        <v>3</v>
      </c>
      <c r="E80" s="1" t="n">
        <v>175</v>
      </c>
      <c r="F80" s="1" t="n">
        <v>0.43529001111</v>
      </c>
      <c r="G80" s="1" t="n">
        <v>0.927623173824</v>
      </c>
      <c r="H80" s="1" t="s">
        <v>288</v>
      </c>
      <c r="I80" s="1" t="s">
        <v>289</v>
      </c>
    </row>
    <row r="81" customFormat="false" ht="13.5" hidden="false" customHeight="false" outlineLevel="0" collapsed="false">
      <c r="A81" s="1" t="s">
        <v>290</v>
      </c>
      <c r="B81" s="1" t="s">
        <v>13</v>
      </c>
      <c r="C81" s="1" t="s">
        <v>291</v>
      </c>
      <c r="D81" s="1" t="n">
        <v>1</v>
      </c>
      <c r="E81" s="1" t="n">
        <v>41</v>
      </c>
      <c r="F81" s="1" t="n">
        <v>0.436810126048</v>
      </c>
      <c r="G81" s="1" t="n">
        <v>0.927623173824</v>
      </c>
      <c r="H81" s="1" t="s">
        <v>292</v>
      </c>
      <c r="I81" s="1" t="s">
        <v>293</v>
      </c>
    </row>
    <row r="82" customFormat="false" ht="13.5" hidden="false" customHeight="false" outlineLevel="0" collapsed="false">
      <c r="A82" s="1" t="s">
        <v>294</v>
      </c>
      <c r="B82" s="1" t="s">
        <v>13</v>
      </c>
      <c r="C82" s="1" t="s">
        <v>295</v>
      </c>
      <c r="D82" s="1" t="n">
        <v>1</v>
      </c>
      <c r="E82" s="1" t="n">
        <v>42</v>
      </c>
      <c r="F82" s="1" t="n">
        <v>0.444461030637</v>
      </c>
      <c r="G82" s="1" t="n">
        <v>0.927623173824</v>
      </c>
      <c r="H82" s="1" t="s">
        <v>296</v>
      </c>
      <c r="I82" s="1" t="s">
        <v>297</v>
      </c>
    </row>
    <row r="83" customFormat="false" ht="13.5" hidden="false" customHeight="false" outlineLevel="0" collapsed="false">
      <c r="A83" s="1" t="s">
        <v>298</v>
      </c>
      <c r="B83" s="1" t="s">
        <v>13</v>
      </c>
      <c r="C83" s="1" t="s">
        <v>299</v>
      </c>
      <c r="D83" s="1" t="n">
        <v>1</v>
      </c>
      <c r="E83" s="1" t="n">
        <v>44</v>
      </c>
      <c r="F83" s="1" t="n">
        <v>0.459453052113</v>
      </c>
      <c r="G83" s="1" t="n">
        <v>0.927623173824</v>
      </c>
      <c r="H83" s="1" t="s">
        <v>176</v>
      </c>
      <c r="I83" s="1" t="s">
        <v>300</v>
      </c>
    </row>
    <row r="84" customFormat="false" ht="13.5" hidden="false" customHeight="false" outlineLevel="0" collapsed="false">
      <c r="A84" s="1" t="s">
        <v>301</v>
      </c>
      <c r="B84" s="1" t="s">
        <v>13</v>
      </c>
      <c r="C84" s="1" t="s">
        <v>302</v>
      </c>
      <c r="D84" s="1" t="n">
        <v>1</v>
      </c>
      <c r="E84" s="1" t="n">
        <v>44</v>
      </c>
      <c r="F84" s="1" t="n">
        <v>0.459453052113</v>
      </c>
      <c r="G84" s="1" t="n">
        <v>0.927623173824</v>
      </c>
      <c r="H84" s="1" t="s">
        <v>138</v>
      </c>
      <c r="I84" s="1" t="s">
        <v>303</v>
      </c>
    </row>
    <row r="85" customFormat="false" ht="13.5" hidden="false" customHeight="false" outlineLevel="0" collapsed="false">
      <c r="A85" s="1" t="s">
        <v>304</v>
      </c>
      <c r="B85" s="1" t="s">
        <v>13</v>
      </c>
      <c r="C85" s="1" t="s">
        <v>305</v>
      </c>
      <c r="D85" s="1" t="n">
        <v>2</v>
      </c>
      <c r="E85" s="1" t="n">
        <v>113</v>
      </c>
      <c r="F85" s="1" t="n">
        <v>0.463746136653</v>
      </c>
      <c r="G85" s="1" t="n">
        <v>0.927623173824</v>
      </c>
      <c r="H85" s="1" t="s">
        <v>306</v>
      </c>
      <c r="I85" s="1" t="s">
        <v>307</v>
      </c>
    </row>
    <row r="86" customFormat="false" ht="13.5" hidden="false" customHeight="false" outlineLevel="0" collapsed="false">
      <c r="A86" s="1" t="s">
        <v>308</v>
      </c>
      <c r="B86" s="1" t="s">
        <v>13</v>
      </c>
      <c r="C86" s="1" t="s">
        <v>309</v>
      </c>
      <c r="D86" s="1" t="n">
        <v>1</v>
      </c>
      <c r="E86" s="1" t="n">
        <v>45</v>
      </c>
      <c r="F86" s="1" t="n">
        <v>0.466796957179</v>
      </c>
      <c r="G86" s="1" t="n">
        <v>0.927623173824</v>
      </c>
      <c r="H86" s="1" t="s">
        <v>176</v>
      </c>
      <c r="I86" s="1" t="s">
        <v>310</v>
      </c>
    </row>
    <row r="87" customFormat="false" ht="13.5" hidden="false" customHeight="false" outlineLevel="0" collapsed="false">
      <c r="A87" s="1" t="s">
        <v>311</v>
      </c>
      <c r="B87" s="1" t="s">
        <v>13</v>
      </c>
      <c r="C87" s="1" t="s">
        <v>312</v>
      </c>
      <c r="D87" s="1" t="n">
        <v>9</v>
      </c>
      <c r="E87" s="1" t="n">
        <v>613</v>
      </c>
      <c r="F87" s="1" t="n">
        <v>0.469569786599</v>
      </c>
      <c r="G87" s="1" t="n">
        <v>0.927623173824</v>
      </c>
      <c r="H87" s="1" t="s">
        <v>313</v>
      </c>
      <c r="I87" s="1" t="s">
        <v>314</v>
      </c>
    </row>
    <row r="88" customFormat="false" ht="13.5" hidden="false" customHeight="false" outlineLevel="0" collapsed="false">
      <c r="A88" s="1" t="s">
        <v>315</v>
      </c>
      <c r="B88" s="1" t="s">
        <v>13</v>
      </c>
      <c r="C88" s="1" t="s">
        <v>316</v>
      </c>
      <c r="D88" s="1" t="n">
        <v>2</v>
      </c>
      <c r="E88" s="1" t="n">
        <v>115</v>
      </c>
      <c r="F88" s="1" t="n">
        <v>0.472661608694</v>
      </c>
      <c r="G88" s="1" t="n">
        <v>0.927623173824</v>
      </c>
      <c r="H88" s="1" t="s">
        <v>317</v>
      </c>
      <c r="I88" s="1" t="s">
        <v>318</v>
      </c>
    </row>
    <row r="89" customFormat="false" ht="13.5" hidden="false" customHeight="false" outlineLevel="0" collapsed="false">
      <c r="A89" s="1" t="s">
        <v>319</v>
      </c>
      <c r="B89" s="1" t="s">
        <v>13</v>
      </c>
      <c r="C89" s="1" t="s">
        <v>320</v>
      </c>
      <c r="D89" s="1" t="n">
        <v>1</v>
      </c>
      <c r="E89" s="1" t="n">
        <v>47</v>
      </c>
      <c r="F89" s="1" t="n">
        <v>0.481187385796</v>
      </c>
      <c r="G89" s="1" t="n">
        <v>0.927623173824</v>
      </c>
      <c r="H89" s="1" t="s">
        <v>176</v>
      </c>
      <c r="I89" s="1" t="s">
        <v>321</v>
      </c>
    </row>
    <row r="90" customFormat="false" ht="13.5" hidden="false" customHeight="false" outlineLevel="0" collapsed="false">
      <c r="A90" s="1" t="s">
        <v>322</v>
      </c>
      <c r="B90" s="1" t="s">
        <v>13</v>
      </c>
      <c r="C90" s="1" t="s">
        <v>323</v>
      </c>
      <c r="D90" s="1" t="n">
        <v>2</v>
      </c>
      <c r="E90" s="1" t="n">
        <v>117</v>
      </c>
      <c r="F90" s="1" t="n">
        <v>0.481487194394</v>
      </c>
      <c r="G90" s="1" t="n">
        <v>0.927623173824</v>
      </c>
      <c r="H90" s="1" t="s">
        <v>324</v>
      </c>
      <c r="I90" s="1" t="s">
        <v>325</v>
      </c>
    </row>
    <row r="91" customFormat="false" ht="13.5" hidden="false" customHeight="false" outlineLevel="0" collapsed="false">
      <c r="A91" s="1" t="s">
        <v>326</v>
      </c>
      <c r="B91" s="1" t="s">
        <v>13</v>
      </c>
      <c r="C91" s="1" t="s">
        <v>327</v>
      </c>
      <c r="D91" s="1" t="n">
        <v>1</v>
      </c>
      <c r="E91" s="1" t="n">
        <v>48</v>
      </c>
      <c r="F91" s="1" t="n">
        <v>0.488236586088</v>
      </c>
      <c r="G91" s="1" t="n">
        <v>0.927623173824</v>
      </c>
      <c r="H91" s="1" t="s">
        <v>176</v>
      </c>
      <c r="I91" s="1" t="s">
        <v>328</v>
      </c>
    </row>
    <row r="92" customFormat="false" ht="13.5" hidden="false" customHeight="false" outlineLevel="0" collapsed="false">
      <c r="A92" s="1" t="s">
        <v>329</v>
      </c>
      <c r="B92" s="1" t="s">
        <v>13</v>
      </c>
      <c r="C92" s="1" t="s">
        <v>330</v>
      </c>
      <c r="D92" s="1" t="n">
        <v>2</v>
      </c>
      <c r="E92" s="1" t="n">
        <v>120</v>
      </c>
      <c r="F92" s="1" t="n">
        <v>0.494553494371</v>
      </c>
      <c r="G92" s="1" t="n">
        <v>0.927623173824</v>
      </c>
      <c r="H92" s="1" t="s">
        <v>324</v>
      </c>
      <c r="I92" s="1" t="s">
        <v>331</v>
      </c>
    </row>
    <row r="93" customFormat="false" ht="13.5" hidden="false" customHeight="false" outlineLevel="0" collapsed="false">
      <c r="A93" s="1" t="s">
        <v>332</v>
      </c>
      <c r="B93" s="1" t="s">
        <v>13</v>
      </c>
      <c r="C93" s="1" t="s">
        <v>333</v>
      </c>
      <c r="D93" s="1" t="n">
        <v>4</v>
      </c>
      <c r="E93" s="1" t="n">
        <v>269</v>
      </c>
      <c r="F93" s="1" t="n">
        <v>0.508318479313</v>
      </c>
      <c r="G93" s="1" t="n">
        <v>0.927623173824</v>
      </c>
      <c r="H93" s="1" t="s">
        <v>334</v>
      </c>
      <c r="I93" s="1" t="s">
        <v>335</v>
      </c>
    </row>
    <row r="94" customFormat="false" ht="13.5" hidden="false" customHeight="false" outlineLevel="0" collapsed="false">
      <c r="A94" s="1" t="s">
        <v>336</v>
      </c>
      <c r="B94" s="1" t="s">
        <v>13</v>
      </c>
      <c r="C94" s="1" t="s">
        <v>337</v>
      </c>
      <c r="D94" s="1" t="n">
        <v>1</v>
      </c>
      <c r="E94" s="1" t="n">
        <v>51</v>
      </c>
      <c r="F94" s="1" t="n">
        <v>0.508815814317</v>
      </c>
      <c r="G94" s="1" t="n">
        <v>0.927623173824</v>
      </c>
      <c r="H94" s="1" t="s">
        <v>338</v>
      </c>
      <c r="I94" s="1" t="s">
        <v>339</v>
      </c>
    </row>
    <row r="95" customFormat="false" ht="13.5" hidden="false" customHeight="false" outlineLevel="0" collapsed="false">
      <c r="A95" s="1" t="s">
        <v>340</v>
      </c>
      <c r="B95" s="1" t="s">
        <v>13</v>
      </c>
      <c r="C95" s="1" t="s">
        <v>341</v>
      </c>
      <c r="D95" s="1" t="n">
        <v>1</v>
      </c>
      <c r="E95" s="1" t="n">
        <v>52</v>
      </c>
      <c r="F95" s="1" t="n">
        <v>0.515490353538</v>
      </c>
      <c r="G95" s="1" t="n">
        <v>0.927623173824</v>
      </c>
      <c r="H95" s="1" t="s">
        <v>342</v>
      </c>
      <c r="I95" s="1" t="s">
        <v>343</v>
      </c>
    </row>
    <row r="96" customFormat="false" ht="13.5" hidden="false" customHeight="false" outlineLevel="0" collapsed="false">
      <c r="A96" s="1" t="s">
        <v>344</v>
      </c>
      <c r="B96" s="1" t="s">
        <v>13</v>
      </c>
      <c r="C96" s="1" t="s">
        <v>345</v>
      </c>
      <c r="D96" s="1" t="n">
        <v>1</v>
      </c>
      <c r="E96" s="1" t="n">
        <v>52</v>
      </c>
      <c r="F96" s="1" t="n">
        <v>0.515490353538</v>
      </c>
      <c r="G96" s="1" t="n">
        <v>0.927623173824</v>
      </c>
      <c r="H96" s="1" t="s">
        <v>346</v>
      </c>
      <c r="I96" s="1" t="s">
        <v>347</v>
      </c>
    </row>
    <row r="97" customFormat="false" ht="13.5" hidden="false" customHeight="false" outlineLevel="0" collapsed="false">
      <c r="A97" s="1" t="s">
        <v>348</v>
      </c>
      <c r="B97" s="1" t="s">
        <v>13</v>
      </c>
      <c r="C97" s="1" t="s">
        <v>349</v>
      </c>
      <c r="D97" s="1" t="n">
        <v>1</v>
      </c>
      <c r="E97" s="1" t="n">
        <v>53</v>
      </c>
      <c r="F97" s="1" t="n">
        <v>0.522074375035</v>
      </c>
      <c r="G97" s="1" t="n">
        <v>0.927623173824</v>
      </c>
      <c r="H97" s="1" t="s">
        <v>176</v>
      </c>
      <c r="I97" s="1" t="s">
        <v>350</v>
      </c>
    </row>
    <row r="98" customFormat="false" ht="13.5" hidden="false" customHeight="false" outlineLevel="0" collapsed="false">
      <c r="A98" s="1" t="s">
        <v>351</v>
      </c>
      <c r="B98" s="1" t="s">
        <v>13</v>
      </c>
      <c r="C98" s="1" t="s">
        <v>352</v>
      </c>
      <c r="D98" s="1" t="n">
        <v>1</v>
      </c>
      <c r="E98" s="1" t="n">
        <v>53</v>
      </c>
      <c r="F98" s="1" t="n">
        <v>0.522074375035</v>
      </c>
      <c r="G98" s="1" t="n">
        <v>0.927623173824</v>
      </c>
      <c r="H98" s="1" t="s">
        <v>176</v>
      </c>
      <c r="I98" s="1" t="s">
        <v>353</v>
      </c>
    </row>
    <row r="99" customFormat="false" ht="13.5" hidden="false" customHeight="false" outlineLevel="0" collapsed="false">
      <c r="A99" s="1" t="s">
        <v>354</v>
      </c>
      <c r="B99" s="1" t="s">
        <v>13</v>
      </c>
      <c r="C99" s="1" t="s">
        <v>355</v>
      </c>
      <c r="D99" s="1" t="n">
        <v>1</v>
      </c>
      <c r="E99" s="1" t="n">
        <v>53</v>
      </c>
      <c r="F99" s="1" t="n">
        <v>0.522074375035</v>
      </c>
      <c r="G99" s="1" t="n">
        <v>0.927623173824</v>
      </c>
      <c r="H99" s="1" t="s">
        <v>176</v>
      </c>
      <c r="I99" s="1" t="s">
        <v>356</v>
      </c>
    </row>
    <row r="100" customFormat="false" ht="13.5" hidden="false" customHeight="false" outlineLevel="0" collapsed="false">
      <c r="A100" s="1" t="s">
        <v>357</v>
      </c>
      <c r="B100" s="1" t="s">
        <v>13</v>
      </c>
      <c r="C100" s="1" t="s">
        <v>358</v>
      </c>
      <c r="D100" s="1" t="n">
        <v>3</v>
      </c>
      <c r="E100" s="1" t="n">
        <v>202</v>
      </c>
      <c r="F100" s="1" t="n">
        <v>0.527977356983</v>
      </c>
      <c r="G100" s="1" t="n">
        <v>0.927623173824</v>
      </c>
      <c r="H100" s="1" t="s">
        <v>359</v>
      </c>
      <c r="I100" s="1" t="s">
        <v>360</v>
      </c>
    </row>
    <row r="101" customFormat="false" ht="13.5" hidden="false" customHeight="false" outlineLevel="0" collapsed="false">
      <c r="A101" s="1" t="s">
        <v>361</v>
      </c>
      <c r="B101" s="1" t="s">
        <v>13</v>
      </c>
      <c r="C101" s="1" t="s">
        <v>362</v>
      </c>
      <c r="D101" s="1" t="n">
        <v>7</v>
      </c>
      <c r="E101" s="1" t="n">
        <v>500</v>
      </c>
      <c r="F101" s="1" t="n">
        <v>0.534041158433</v>
      </c>
      <c r="G101" s="1" t="n">
        <v>0.927623173824</v>
      </c>
      <c r="H101" s="1" t="s">
        <v>363</v>
      </c>
      <c r="I101" s="1" t="s">
        <v>364</v>
      </c>
    </row>
    <row r="102" customFormat="false" ht="13.5" hidden="false" customHeight="false" outlineLevel="0" collapsed="false">
      <c r="A102" s="1" t="s">
        <v>365</v>
      </c>
      <c r="B102" s="1" t="s">
        <v>13</v>
      </c>
      <c r="C102" s="1" t="s">
        <v>366</v>
      </c>
      <c r="D102" s="1" t="n">
        <v>1</v>
      </c>
      <c r="E102" s="1" t="n">
        <v>55</v>
      </c>
      <c r="F102" s="1" t="n">
        <v>0.5349757488</v>
      </c>
      <c r="G102" s="1" t="n">
        <v>0.927623173824</v>
      </c>
      <c r="H102" s="1" t="s">
        <v>176</v>
      </c>
      <c r="I102" s="1" t="s">
        <v>367</v>
      </c>
    </row>
    <row r="103" customFormat="false" ht="13.5" hidden="false" customHeight="false" outlineLevel="0" collapsed="false">
      <c r="A103" s="1" t="s">
        <v>368</v>
      </c>
      <c r="B103" s="1" t="s">
        <v>13</v>
      </c>
      <c r="C103" s="1" t="s">
        <v>369</v>
      </c>
      <c r="D103" s="1" t="n">
        <v>1</v>
      </c>
      <c r="E103" s="1" t="n">
        <v>55</v>
      </c>
      <c r="F103" s="1" t="n">
        <v>0.5349757488</v>
      </c>
      <c r="G103" s="1" t="n">
        <v>0.927623173824</v>
      </c>
      <c r="H103" s="1" t="s">
        <v>370</v>
      </c>
      <c r="I103" s="1" t="s">
        <v>371</v>
      </c>
    </row>
    <row r="104" customFormat="false" ht="13.5" hidden="false" customHeight="false" outlineLevel="0" collapsed="false">
      <c r="A104" s="1" t="s">
        <v>372</v>
      </c>
      <c r="B104" s="1" t="s">
        <v>13</v>
      </c>
      <c r="C104" s="1" t="s">
        <v>373</v>
      </c>
      <c r="D104" s="1" t="n">
        <v>1</v>
      </c>
      <c r="E104" s="1" t="n">
        <v>56</v>
      </c>
      <c r="F104" s="1" t="n">
        <v>0.541295501892</v>
      </c>
      <c r="G104" s="1" t="n">
        <v>0.927623173824</v>
      </c>
      <c r="H104" s="1" t="s">
        <v>374</v>
      </c>
      <c r="I104" s="1" t="s">
        <v>375</v>
      </c>
    </row>
    <row r="105" customFormat="false" ht="13.5" hidden="false" customHeight="false" outlineLevel="0" collapsed="false">
      <c r="A105" s="1" t="s">
        <v>376</v>
      </c>
      <c r="B105" s="1" t="s">
        <v>13</v>
      </c>
      <c r="C105" s="1" t="s">
        <v>377</v>
      </c>
      <c r="D105" s="1" t="n">
        <v>2</v>
      </c>
      <c r="E105" s="1" t="n">
        <v>133</v>
      </c>
      <c r="F105" s="1" t="n">
        <v>0.548689821141</v>
      </c>
      <c r="G105" s="1" t="n">
        <v>0.927623173824</v>
      </c>
      <c r="H105" s="1" t="s">
        <v>194</v>
      </c>
      <c r="I105" s="1" t="s">
        <v>378</v>
      </c>
    </row>
    <row r="106" customFormat="false" ht="13.5" hidden="false" customHeight="false" outlineLevel="0" collapsed="false">
      <c r="A106" s="1" t="s">
        <v>379</v>
      </c>
      <c r="B106" s="1" t="s">
        <v>13</v>
      </c>
      <c r="C106" s="1" t="s">
        <v>380</v>
      </c>
      <c r="D106" s="1" t="n">
        <v>1</v>
      </c>
      <c r="E106" s="1" t="n">
        <v>58</v>
      </c>
      <c r="F106" s="1" t="n">
        <v>0.553679021429</v>
      </c>
      <c r="G106" s="1" t="n">
        <v>0.927623173824</v>
      </c>
      <c r="H106" s="1" t="s">
        <v>138</v>
      </c>
      <c r="I106" s="1" t="s">
        <v>381</v>
      </c>
    </row>
    <row r="107" customFormat="false" ht="13.5" hidden="false" customHeight="false" outlineLevel="0" collapsed="false">
      <c r="A107" s="1" t="s">
        <v>382</v>
      </c>
      <c r="B107" s="1" t="s">
        <v>13</v>
      </c>
      <c r="C107" s="1" t="s">
        <v>383</v>
      </c>
      <c r="D107" s="1" t="n">
        <v>3</v>
      </c>
      <c r="E107" s="1" t="n">
        <v>210</v>
      </c>
      <c r="F107" s="1" t="n">
        <v>0.553792580278</v>
      </c>
      <c r="G107" s="1" t="n">
        <v>0.927623173824</v>
      </c>
      <c r="H107" s="1" t="s">
        <v>384</v>
      </c>
      <c r="I107" s="1" t="s">
        <v>385</v>
      </c>
    </row>
    <row r="108" customFormat="false" ht="13.5" hidden="false" customHeight="false" outlineLevel="0" collapsed="false">
      <c r="A108" s="1" t="s">
        <v>386</v>
      </c>
      <c r="B108" s="1" t="s">
        <v>13</v>
      </c>
      <c r="C108" s="1" t="s">
        <v>387</v>
      </c>
      <c r="D108" s="1" t="n">
        <v>2</v>
      </c>
      <c r="E108" s="1" t="n">
        <v>137</v>
      </c>
      <c r="F108" s="1" t="n">
        <v>0.564509356887</v>
      </c>
      <c r="G108" s="1" t="n">
        <v>0.927623173824</v>
      </c>
      <c r="H108" s="1" t="s">
        <v>388</v>
      </c>
      <c r="I108" s="1" t="s">
        <v>389</v>
      </c>
    </row>
    <row r="109" customFormat="false" ht="13.5" hidden="false" customHeight="false" outlineLevel="0" collapsed="false">
      <c r="A109" s="1" t="s">
        <v>390</v>
      </c>
      <c r="B109" s="1" t="s">
        <v>13</v>
      </c>
      <c r="C109" s="1" t="s">
        <v>391</v>
      </c>
      <c r="D109" s="1" t="n">
        <v>1</v>
      </c>
      <c r="E109" s="1" t="n">
        <v>61</v>
      </c>
      <c r="F109" s="1" t="n">
        <v>0.571631504106</v>
      </c>
      <c r="G109" s="1" t="n">
        <v>0.927623173824</v>
      </c>
      <c r="H109" s="1" t="s">
        <v>392</v>
      </c>
      <c r="I109" s="1" t="s">
        <v>393</v>
      </c>
    </row>
    <row r="110" customFormat="false" ht="13.5" hidden="false" customHeight="false" outlineLevel="0" collapsed="false">
      <c r="A110" s="1" t="s">
        <v>394</v>
      </c>
      <c r="B110" s="1" t="s">
        <v>13</v>
      </c>
      <c r="C110" s="1" t="s">
        <v>395</v>
      </c>
      <c r="D110" s="1" t="n">
        <v>1</v>
      </c>
      <c r="E110" s="1" t="n">
        <v>61</v>
      </c>
      <c r="F110" s="1" t="n">
        <v>0.571631504106</v>
      </c>
      <c r="G110" s="1" t="n">
        <v>0.927623173824</v>
      </c>
      <c r="H110" s="1" t="s">
        <v>176</v>
      </c>
      <c r="I110" s="1" t="s">
        <v>396</v>
      </c>
    </row>
    <row r="111" customFormat="false" ht="13.5" hidden="false" customHeight="false" outlineLevel="0" collapsed="false">
      <c r="A111" s="1" t="s">
        <v>397</v>
      </c>
      <c r="B111" s="1" t="s">
        <v>13</v>
      </c>
      <c r="C111" s="1" t="s">
        <v>398</v>
      </c>
      <c r="D111" s="1" t="n">
        <v>1</v>
      </c>
      <c r="E111" s="1" t="n">
        <v>61</v>
      </c>
      <c r="F111" s="1" t="n">
        <v>0.571631504106</v>
      </c>
      <c r="G111" s="1" t="n">
        <v>0.927623173824</v>
      </c>
      <c r="H111" s="1" t="s">
        <v>176</v>
      </c>
      <c r="I111" s="1" t="s">
        <v>399</v>
      </c>
    </row>
    <row r="112" customFormat="false" ht="13.5" hidden="false" customHeight="false" outlineLevel="0" collapsed="false">
      <c r="A112" s="1" t="s">
        <v>400</v>
      </c>
      <c r="B112" s="1" t="s">
        <v>13</v>
      </c>
      <c r="C112" s="1" t="s">
        <v>401</v>
      </c>
      <c r="D112" s="1" t="n">
        <v>1</v>
      </c>
      <c r="E112" s="1" t="n">
        <v>65</v>
      </c>
      <c r="F112" s="1" t="n">
        <v>0.594452067968</v>
      </c>
      <c r="G112" s="1" t="n">
        <v>0.927623173824</v>
      </c>
      <c r="H112" s="1" t="s">
        <v>176</v>
      </c>
      <c r="I112" s="1" t="s">
        <v>402</v>
      </c>
    </row>
    <row r="113" customFormat="false" ht="13.5" hidden="false" customHeight="false" outlineLevel="0" collapsed="false">
      <c r="A113" s="1" t="s">
        <v>403</v>
      </c>
      <c r="B113" s="1" t="s">
        <v>13</v>
      </c>
      <c r="C113" s="1" t="s">
        <v>404</v>
      </c>
      <c r="D113" s="1" t="n">
        <v>1</v>
      </c>
      <c r="E113" s="1" t="n">
        <v>65</v>
      </c>
      <c r="F113" s="1" t="n">
        <v>0.594452067968</v>
      </c>
      <c r="G113" s="1" t="n">
        <v>0.927623173824</v>
      </c>
      <c r="H113" s="1" t="s">
        <v>176</v>
      </c>
      <c r="I113" s="1" t="s">
        <v>405</v>
      </c>
    </row>
    <row r="114" customFormat="false" ht="13.5" hidden="false" customHeight="false" outlineLevel="0" collapsed="false">
      <c r="A114" s="1" t="s">
        <v>406</v>
      </c>
      <c r="B114" s="1" t="s">
        <v>13</v>
      </c>
      <c r="C114" s="1" t="s">
        <v>407</v>
      </c>
      <c r="D114" s="1" t="n">
        <v>2</v>
      </c>
      <c r="E114" s="1" t="n">
        <v>146</v>
      </c>
      <c r="F114" s="1" t="n">
        <v>0.598629958011</v>
      </c>
      <c r="G114" s="1" t="n">
        <v>0.927623173824</v>
      </c>
      <c r="H114" s="1" t="s">
        <v>408</v>
      </c>
      <c r="I114" s="1" t="s">
        <v>409</v>
      </c>
    </row>
    <row r="115" customFormat="false" ht="13.5" hidden="false" customHeight="false" outlineLevel="0" collapsed="false">
      <c r="A115" s="1" t="s">
        <v>410</v>
      </c>
      <c r="B115" s="1" t="s">
        <v>13</v>
      </c>
      <c r="C115" s="1" t="s">
        <v>411</v>
      </c>
      <c r="D115" s="1" t="n">
        <v>1</v>
      </c>
      <c r="E115" s="1" t="n">
        <v>67</v>
      </c>
      <c r="F115" s="1" t="n">
        <v>0.605403216408</v>
      </c>
      <c r="G115" s="1" t="n">
        <v>0.927623173824</v>
      </c>
      <c r="H115" s="1" t="s">
        <v>176</v>
      </c>
      <c r="I115" s="1" t="s">
        <v>412</v>
      </c>
    </row>
    <row r="116" customFormat="false" ht="13.5" hidden="false" customHeight="false" outlineLevel="0" collapsed="false">
      <c r="A116" s="1" t="s">
        <v>413</v>
      </c>
      <c r="B116" s="1" t="s">
        <v>13</v>
      </c>
      <c r="C116" s="1" t="s">
        <v>414</v>
      </c>
      <c r="D116" s="1" t="n">
        <v>1</v>
      </c>
      <c r="E116" s="1" t="n">
        <v>68</v>
      </c>
      <c r="F116" s="1" t="n">
        <v>0.610767612863</v>
      </c>
      <c r="G116" s="1" t="n">
        <v>0.927623173824</v>
      </c>
      <c r="H116" s="1" t="s">
        <v>342</v>
      </c>
      <c r="I116" s="1" t="s">
        <v>415</v>
      </c>
    </row>
    <row r="117" customFormat="false" ht="13.5" hidden="false" customHeight="false" outlineLevel="0" collapsed="false">
      <c r="A117" s="1" t="s">
        <v>416</v>
      </c>
      <c r="B117" s="1" t="s">
        <v>13</v>
      </c>
      <c r="C117" s="1" t="s">
        <v>417</v>
      </c>
      <c r="D117" s="1" t="n">
        <v>1</v>
      </c>
      <c r="E117" s="1" t="n">
        <v>69</v>
      </c>
      <c r="F117" s="1" t="n">
        <v>0.616059227379</v>
      </c>
      <c r="G117" s="1" t="n">
        <v>0.927623173824</v>
      </c>
      <c r="H117" s="1" t="s">
        <v>418</v>
      </c>
      <c r="I117" s="1" t="s">
        <v>419</v>
      </c>
    </row>
    <row r="118" customFormat="false" ht="13.5" hidden="false" customHeight="false" outlineLevel="0" collapsed="false">
      <c r="A118" s="1" t="s">
        <v>420</v>
      </c>
      <c r="B118" s="1" t="s">
        <v>13</v>
      </c>
      <c r="C118" s="1" t="s">
        <v>421</v>
      </c>
      <c r="D118" s="1" t="n">
        <v>1</v>
      </c>
      <c r="E118" s="1" t="n">
        <v>71</v>
      </c>
      <c r="F118" s="1" t="n">
        <v>0.62642803931</v>
      </c>
      <c r="G118" s="1" t="n">
        <v>0.927623173824</v>
      </c>
      <c r="H118" s="1" t="s">
        <v>176</v>
      </c>
      <c r="I118" s="1" t="s">
        <v>422</v>
      </c>
    </row>
    <row r="119" customFormat="false" ht="13.5" hidden="false" customHeight="false" outlineLevel="0" collapsed="false">
      <c r="A119" s="1" t="s">
        <v>423</v>
      </c>
      <c r="B119" s="1" t="s">
        <v>13</v>
      </c>
      <c r="C119" s="1" t="s">
        <v>424</v>
      </c>
      <c r="D119" s="1" t="n">
        <v>1</v>
      </c>
      <c r="E119" s="1" t="n">
        <v>71</v>
      </c>
      <c r="F119" s="1" t="n">
        <v>0.62642803931</v>
      </c>
      <c r="G119" s="1" t="n">
        <v>0.927623173824</v>
      </c>
      <c r="H119" s="1" t="s">
        <v>176</v>
      </c>
      <c r="I119" s="1" t="s">
        <v>425</v>
      </c>
    </row>
    <row r="120" customFormat="false" ht="13.5" hidden="false" customHeight="false" outlineLevel="0" collapsed="false">
      <c r="A120" s="1" t="s">
        <v>426</v>
      </c>
      <c r="B120" s="1" t="s">
        <v>13</v>
      </c>
      <c r="C120" s="1" t="s">
        <v>427</v>
      </c>
      <c r="D120" s="1" t="n">
        <v>2</v>
      </c>
      <c r="E120" s="1" t="n">
        <v>154</v>
      </c>
      <c r="F120" s="1" t="n">
        <v>0.627240086859</v>
      </c>
      <c r="G120" s="1" t="n">
        <v>0.927623173824</v>
      </c>
      <c r="H120" s="1" t="s">
        <v>428</v>
      </c>
      <c r="I120" s="1" t="s">
        <v>429</v>
      </c>
    </row>
    <row r="121" customFormat="false" ht="13.5" hidden="false" customHeight="false" outlineLevel="0" collapsed="false">
      <c r="A121" s="1" t="s">
        <v>430</v>
      </c>
      <c r="B121" s="1" t="s">
        <v>13</v>
      </c>
      <c r="C121" s="1" t="s">
        <v>431</v>
      </c>
      <c r="D121" s="1" t="n">
        <v>1</v>
      </c>
      <c r="E121" s="1" t="n">
        <v>72</v>
      </c>
      <c r="F121" s="1" t="n">
        <v>0.631507167966</v>
      </c>
      <c r="G121" s="1" t="n">
        <v>0.927623173824</v>
      </c>
      <c r="H121" s="1" t="s">
        <v>432</v>
      </c>
      <c r="I121" s="1" t="s">
        <v>433</v>
      </c>
    </row>
    <row r="122" customFormat="false" ht="13.5" hidden="false" customHeight="false" outlineLevel="0" collapsed="false">
      <c r="A122" s="1" t="s">
        <v>434</v>
      </c>
      <c r="B122" s="1" t="s">
        <v>13</v>
      </c>
      <c r="C122" s="1" t="s">
        <v>435</v>
      </c>
      <c r="D122" s="1" t="n">
        <v>1</v>
      </c>
      <c r="E122" s="1" t="n">
        <v>73</v>
      </c>
      <c r="F122" s="1" t="n">
        <v>0.636517377524</v>
      </c>
      <c r="G122" s="1" t="n">
        <v>0.927623173824</v>
      </c>
      <c r="H122" s="1" t="s">
        <v>176</v>
      </c>
      <c r="I122" s="1" t="s">
        <v>436</v>
      </c>
    </row>
    <row r="123" customFormat="false" ht="13.5" hidden="false" customHeight="false" outlineLevel="0" collapsed="false">
      <c r="A123" s="1" t="s">
        <v>437</v>
      </c>
      <c r="B123" s="1" t="s">
        <v>13</v>
      </c>
      <c r="C123" s="1" t="s">
        <v>438</v>
      </c>
      <c r="D123" s="1" t="n">
        <v>2</v>
      </c>
      <c r="E123" s="1" t="n">
        <v>163</v>
      </c>
      <c r="F123" s="1" t="n">
        <v>0.657505657861</v>
      </c>
      <c r="G123" s="1" t="n">
        <v>0.927623173824</v>
      </c>
      <c r="H123" s="1" t="s">
        <v>439</v>
      </c>
      <c r="I123" s="1" t="s">
        <v>440</v>
      </c>
    </row>
    <row r="124" customFormat="false" ht="13.5" hidden="false" customHeight="false" outlineLevel="0" collapsed="false">
      <c r="A124" s="1" t="s">
        <v>441</v>
      </c>
      <c r="B124" s="1" t="s">
        <v>13</v>
      </c>
      <c r="C124" s="1" t="s">
        <v>442</v>
      </c>
      <c r="D124" s="1" t="n">
        <v>2</v>
      </c>
      <c r="E124" s="1" t="n">
        <v>163</v>
      </c>
      <c r="F124" s="1" t="n">
        <v>0.657505657861</v>
      </c>
      <c r="G124" s="1" t="n">
        <v>0.927623173824</v>
      </c>
      <c r="H124" s="1" t="s">
        <v>317</v>
      </c>
      <c r="I124" s="1" t="s">
        <v>443</v>
      </c>
    </row>
    <row r="125" customFormat="false" ht="13.5" hidden="false" customHeight="false" outlineLevel="0" collapsed="false">
      <c r="A125" s="1" t="s">
        <v>444</v>
      </c>
      <c r="B125" s="1" t="s">
        <v>13</v>
      </c>
      <c r="C125" s="1" t="s">
        <v>445</v>
      </c>
      <c r="D125" s="1" t="n">
        <v>1</v>
      </c>
      <c r="E125" s="1" t="n">
        <v>78</v>
      </c>
      <c r="F125" s="1" t="n">
        <v>0.660566866607</v>
      </c>
      <c r="G125" s="1" t="n">
        <v>0.927623173824</v>
      </c>
      <c r="H125" s="1" t="s">
        <v>446</v>
      </c>
      <c r="I125" s="1" t="s">
        <v>447</v>
      </c>
    </row>
    <row r="126" customFormat="false" ht="13.5" hidden="false" customHeight="false" outlineLevel="0" collapsed="false">
      <c r="A126" s="1" t="s">
        <v>448</v>
      </c>
      <c r="B126" s="1" t="s">
        <v>13</v>
      </c>
      <c r="C126" s="1" t="s">
        <v>449</v>
      </c>
      <c r="D126" s="1" t="n">
        <v>2</v>
      </c>
      <c r="E126" s="1" t="n">
        <v>164</v>
      </c>
      <c r="F126" s="1" t="n">
        <v>0.660744336259</v>
      </c>
      <c r="G126" s="1" t="n">
        <v>0.927623173824</v>
      </c>
      <c r="H126" s="1" t="s">
        <v>450</v>
      </c>
      <c r="I126" s="1" t="s">
        <v>451</v>
      </c>
    </row>
    <row r="127" customFormat="false" ht="13.5" hidden="false" customHeight="false" outlineLevel="0" collapsed="false">
      <c r="A127" s="1" t="s">
        <v>452</v>
      </c>
      <c r="B127" s="1" t="s">
        <v>13</v>
      </c>
      <c r="C127" s="1" t="s">
        <v>453</v>
      </c>
      <c r="D127" s="1" t="n">
        <v>1</v>
      </c>
      <c r="E127" s="1" t="n">
        <v>80</v>
      </c>
      <c r="F127" s="1" t="n">
        <v>0.669735939249</v>
      </c>
      <c r="G127" s="1" t="n">
        <v>0.927623173824</v>
      </c>
      <c r="H127" s="1" t="s">
        <v>153</v>
      </c>
      <c r="I127" s="1" t="s">
        <v>454</v>
      </c>
    </row>
    <row r="128" customFormat="false" ht="13.5" hidden="false" customHeight="false" outlineLevel="0" collapsed="false">
      <c r="A128" s="1" t="s">
        <v>455</v>
      </c>
      <c r="B128" s="1" t="s">
        <v>13</v>
      </c>
      <c r="C128" s="1" t="s">
        <v>456</v>
      </c>
      <c r="D128" s="1" t="n">
        <v>1</v>
      </c>
      <c r="E128" s="1" t="n">
        <v>81</v>
      </c>
      <c r="F128" s="1" t="n">
        <v>0.674227356614</v>
      </c>
      <c r="G128" s="1" t="n">
        <v>0.927623173824</v>
      </c>
      <c r="H128" s="1" t="s">
        <v>176</v>
      </c>
      <c r="I128" s="1" t="s">
        <v>457</v>
      </c>
    </row>
    <row r="129" customFormat="false" ht="13.5" hidden="false" customHeight="false" outlineLevel="0" collapsed="false">
      <c r="A129" s="1" t="s">
        <v>458</v>
      </c>
      <c r="B129" s="1" t="s">
        <v>13</v>
      </c>
      <c r="C129" s="1" t="s">
        <v>459</v>
      </c>
      <c r="D129" s="1" t="n">
        <v>2</v>
      </c>
      <c r="E129" s="1" t="n">
        <v>169</v>
      </c>
      <c r="F129" s="1" t="n">
        <v>0.676570057507</v>
      </c>
      <c r="G129" s="1" t="n">
        <v>0.927623173824</v>
      </c>
      <c r="H129" s="1" t="s">
        <v>460</v>
      </c>
      <c r="I129" s="1" t="s">
        <v>461</v>
      </c>
    </row>
    <row r="130" customFormat="false" ht="13.5" hidden="false" customHeight="false" outlineLevel="0" collapsed="false">
      <c r="A130" s="1" t="s">
        <v>462</v>
      </c>
      <c r="B130" s="1" t="s">
        <v>13</v>
      </c>
      <c r="C130" s="1" t="s">
        <v>463</v>
      </c>
      <c r="D130" s="1" t="n">
        <v>1</v>
      </c>
      <c r="E130" s="1" t="n">
        <v>83</v>
      </c>
      <c r="F130" s="1" t="n">
        <v>0.683028138754</v>
      </c>
      <c r="G130" s="1" t="n">
        <v>0.927623173824</v>
      </c>
      <c r="H130" s="1" t="s">
        <v>296</v>
      </c>
      <c r="I130" s="1" t="s">
        <v>464</v>
      </c>
    </row>
    <row r="131" customFormat="false" ht="13.5" hidden="false" customHeight="false" outlineLevel="0" collapsed="false">
      <c r="A131" s="1" t="s">
        <v>465</v>
      </c>
      <c r="B131" s="1" t="s">
        <v>13</v>
      </c>
      <c r="C131" s="1" t="s">
        <v>466</v>
      </c>
      <c r="D131" s="1" t="n">
        <v>1</v>
      </c>
      <c r="E131" s="1" t="n">
        <v>84</v>
      </c>
      <c r="F131" s="1" t="n">
        <v>0.687339143805</v>
      </c>
      <c r="G131" s="1" t="n">
        <v>0.927623173824</v>
      </c>
      <c r="H131" s="1" t="s">
        <v>467</v>
      </c>
      <c r="I131" s="1" t="s">
        <v>468</v>
      </c>
    </row>
    <row r="132" customFormat="false" ht="13.5" hidden="false" customHeight="false" outlineLevel="0" collapsed="false">
      <c r="A132" s="1" t="s">
        <v>469</v>
      </c>
      <c r="B132" s="1" t="s">
        <v>13</v>
      </c>
      <c r="C132" s="1" t="s">
        <v>470</v>
      </c>
      <c r="D132" s="1" t="n">
        <v>1</v>
      </c>
      <c r="E132" s="1" t="n">
        <v>84</v>
      </c>
      <c r="F132" s="1" t="n">
        <v>0.687339143805</v>
      </c>
      <c r="G132" s="1" t="n">
        <v>0.927623173824</v>
      </c>
      <c r="H132" s="1" t="s">
        <v>471</v>
      </c>
      <c r="I132" s="1" t="s">
        <v>472</v>
      </c>
    </row>
    <row r="133" customFormat="false" ht="13.5" hidden="false" customHeight="false" outlineLevel="0" collapsed="false">
      <c r="A133" s="1" t="s">
        <v>473</v>
      </c>
      <c r="B133" s="1" t="s">
        <v>13</v>
      </c>
      <c r="C133" s="1" t="s">
        <v>474</v>
      </c>
      <c r="D133" s="1" t="n">
        <v>2</v>
      </c>
      <c r="E133" s="1" t="n">
        <v>173</v>
      </c>
      <c r="F133" s="1" t="n">
        <v>0.688794044648</v>
      </c>
      <c r="G133" s="1" t="n">
        <v>0.927623173824</v>
      </c>
      <c r="H133" s="1" t="s">
        <v>475</v>
      </c>
      <c r="I133" s="1" t="s">
        <v>476</v>
      </c>
    </row>
    <row r="134" customFormat="false" ht="13.5" hidden="false" customHeight="false" outlineLevel="0" collapsed="false">
      <c r="A134" s="1" t="s">
        <v>477</v>
      </c>
      <c r="B134" s="1" t="s">
        <v>13</v>
      </c>
      <c r="C134" s="1" t="s">
        <v>478</v>
      </c>
      <c r="D134" s="1" t="n">
        <v>1</v>
      </c>
      <c r="E134" s="1" t="n">
        <v>85</v>
      </c>
      <c r="F134" s="1" t="n">
        <v>0.691591633238</v>
      </c>
      <c r="G134" s="1" t="n">
        <v>0.927623173824</v>
      </c>
      <c r="H134" s="1" t="s">
        <v>296</v>
      </c>
      <c r="I134" s="1" t="s">
        <v>479</v>
      </c>
    </row>
    <row r="135" customFormat="false" ht="13.5" hidden="false" customHeight="false" outlineLevel="0" collapsed="false">
      <c r="A135" s="1" t="s">
        <v>480</v>
      </c>
      <c r="B135" s="1" t="s">
        <v>13</v>
      </c>
      <c r="C135" s="1" t="s">
        <v>481</v>
      </c>
      <c r="D135" s="1" t="n">
        <v>1</v>
      </c>
      <c r="E135" s="1" t="n">
        <v>85</v>
      </c>
      <c r="F135" s="1" t="n">
        <v>0.691591633238</v>
      </c>
      <c r="G135" s="1" t="n">
        <v>0.927623173824</v>
      </c>
      <c r="H135" s="1" t="s">
        <v>176</v>
      </c>
      <c r="I135" s="1" t="s">
        <v>482</v>
      </c>
    </row>
    <row r="136" customFormat="false" ht="13.5" hidden="false" customHeight="false" outlineLevel="0" collapsed="false">
      <c r="A136" s="1" t="s">
        <v>483</v>
      </c>
      <c r="B136" s="1" t="s">
        <v>13</v>
      </c>
      <c r="C136" s="1" t="s">
        <v>484</v>
      </c>
      <c r="D136" s="1" t="n">
        <v>1</v>
      </c>
      <c r="E136" s="1" t="n">
        <v>85</v>
      </c>
      <c r="F136" s="1" t="n">
        <v>0.691591633238</v>
      </c>
      <c r="G136" s="1" t="n">
        <v>0.927623173824</v>
      </c>
      <c r="H136" s="1" t="s">
        <v>485</v>
      </c>
      <c r="I136" s="1" t="s">
        <v>486</v>
      </c>
    </row>
    <row r="137" customFormat="false" ht="13.5" hidden="false" customHeight="false" outlineLevel="0" collapsed="false">
      <c r="A137" s="1" t="s">
        <v>487</v>
      </c>
      <c r="B137" s="1" t="s">
        <v>13</v>
      </c>
      <c r="C137" s="1" t="s">
        <v>488</v>
      </c>
      <c r="D137" s="1" t="n">
        <v>2</v>
      </c>
      <c r="E137" s="1" t="n">
        <v>175</v>
      </c>
      <c r="F137" s="1" t="n">
        <v>0.694762353755</v>
      </c>
      <c r="G137" s="1" t="n">
        <v>0.927623173824</v>
      </c>
      <c r="H137" s="1" t="s">
        <v>489</v>
      </c>
      <c r="I137" s="1" t="s">
        <v>490</v>
      </c>
    </row>
    <row r="138" customFormat="false" ht="13.5" hidden="false" customHeight="false" outlineLevel="0" collapsed="false">
      <c r="A138" s="1" t="s">
        <v>491</v>
      </c>
      <c r="B138" s="1" t="s">
        <v>13</v>
      </c>
      <c r="C138" s="1" t="s">
        <v>492</v>
      </c>
      <c r="D138" s="1" t="n">
        <v>1</v>
      </c>
      <c r="E138" s="1" t="n">
        <v>87</v>
      </c>
      <c r="F138" s="1" t="n">
        <v>0.699924225266</v>
      </c>
      <c r="G138" s="1" t="n">
        <v>0.927623173824</v>
      </c>
      <c r="H138" s="1" t="s">
        <v>296</v>
      </c>
      <c r="I138" s="1" t="s">
        <v>493</v>
      </c>
    </row>
    <row r="139" customFormat="false" ht="13.5" hidden="false" customHeight="false" outlineLevel="0" collapsed="false">
      <c r="A139" s="1" t="s">
        <v>494</v>
      </c>
      <c r="B139" s="1" t="s">
        <v>13</v>
      </c>
      <c r="C139" s="1" t="s">
        <v>495</v>
      </c>
      <c r="D139" s="1" t="n">
        <v>2</v>
      </c>
      <c r="E139" s="1" t="n">
        <v>177</v>
      </c>
      <c r="F139" s="1" t="n">
        <v>0.700635841159</v>
      </c>
      <c r="G139" s="1" t="n">
        <v>0.927623173824</v>
      </c>
      <c r="H139" s="1" t="s">
        <v>496</v>
      </c>
      <c r="I139" s="1" t="s">
        <v>497</v>
      </c>
    </row>
    <row r="140" customFormat="false" ht="13.5" hidden="false" customHeight="false" outlineLevel="0" collapsed="false">
      <c r="A140" s="1" t="s">
        <v>498</v>
      </c>
      <c r="B140" s="1" t="s">
        <v>13</v>
      </c>
      <c r="C140" s="1" t="s">
        <v>499</v>
      </c>
      <c r="D140" s="1" t="n">
        <v>3</v>
      </c>
      <c r="E140" s="1" t="n">
        <v>266</v>
      </c>
      <c r="F140" s="1" t="n">
        <v>0.709036030758</v>
      </c>
      <c r="G140" s="1" t="n">
        <v>0.927623173824</v>
      </c>
      <c r="H140" s="1" t="s">
        <v>165</v>
      </c>
      <c r="I140" s="1" t="s">
        <v>500</v>
      </c>
    </row>
    <row r="141" customFormat="false" ht="13.5" hidden="false" customHeight="false" outlineLevel="0" collapsed="false">
      <c r="A141" s="1" t="s">
        <v>501</v>
      </c>
      <c r="B141" s="1" t="s">
        <v>13</v>
      </c>
      <c r="C141" s="1" t="s">
        <v>502</v>
      </c>
      <c r="D141" s="1" t="n">
        <v>1</v>
      </c>
      <c r="E141" s="1" t="n">
        <v>91</v>
      </c>
      <c r="F141" s="1" t="n">
        <v>0.715921389938</v>
      </c>
      <c r="G141" s="1" t="n">
        <v>0.927623173824</v>
      </c>
      <c r="H141" s="1" t="s">
        <v>503</v>
      </c>
      <c r="I141" s="1" t="s">
        <v>504</v>
      </c>
    </row>
    <row r="142" customFormat="false" ht="13.5" hidden="false" customHeight="false" outlineLevel="0" collapsed="false">
      <c r="A142" s="1" t="s">
        <v>505</v>
      </c>
      <c r="B142" s="1" t="s">
        <v>13</v>
      </c>
      <c r="C142" s="1" t="s">
        <v>506</v>
      </c>
      <c r="D142" s="1" t="n">
        <v>1</v>
      </c>
      <c r="E142" s="1" t="n">
        <v>91</v>
      </c>
      <c r="F142" s="1" t="n">
        <v>0.715921389938</v>
      </c>
      <c r="G142" s="1" t="n">
        <v>0.927623173824</v>
      </c>
      <c r="H142" s="1" t="s">
        <v>176</v>
      </c>
      <c r="I142" s="1" t="s">
        <v>507</v>
      </c>
    </row>
    <row r="143" customFormat="false" ht="13.5" hidden="false" customHeight="false" outlineLevel="0" collapsed="false">
      <c r="A143" s="1" t="s">
        <v>508</v>
      </c>
      <c r="B143" s="1" t="s">
        <v>13</v>
      </c>
      <c r="C143" s="1" t="s">
        <v>509</v>
      </c>
      <c r="D143" s="1" t="n">
        <v>1</v>
      </c>
      <c r="E143" s="1" t="n">
        <v>92</v>
      </c>
      <c r="F143" s="1" t="n">
        <v>0.71978587502</v>
      </c>
      <c r="G143" s="1" t="n">
        <v>0.927623173824</v>
      </c>
      <c r="H143" s="1" t="s">
        <v>510</v>
      </c>
      <c r="I143" s="1" t="s">
        <v>511</v>
      </c>
    </row>
    <row r="144" customFormat="false" ht="13.5" hidden="false" customHeight="false" outlineLevel="0" collapsed="false">
      <c r="A144" s="1" t="s">
        <v>512</v>
      </c>
      <c r="B144" s="1" t="s">
        <v>13</v>
      </c>
      <c r="C144" s="1" t="s">
        <v>513</v>
      </c>
      <c r="D144" s="1" t="n">
        <v>1</v>
      </c>
      <c r="E144" s="1" t="n">
        <v>93</v>
      </c>
      <c r="F144" s="1" t="n">
        <v>0.723597893835</v>
      </c>
      <c r="G144" s="1" t="n">
        <v>0.927623173824</v>
      </c>
      <c r="H144" s="1" t="s">
        <v>115</v>
      </c>
      <c r="I144" s="1" t="s">
        <v>514</v>
      </c>
    </row>
    <row r="145" customFormat="false" ht="13.5" hidden="false" customHeight="false" outlineLevel="0" collapsed="false">
      <c r="A145" s="1" t="s">
        <v>515</v>
      </c>
      <c r="B145" s="1" t="s">
        <v>13</v>
      </c>
      <c r="C145" s="1" t="s">
        <v>516</v>
      </c>
      <c r="D145" s="1" t="n">
        <v>4</v>
      </c>
      <c r="E145" s="1" t="n">
        <v>358</v>
      </c>
      <c r="F145" s="1" t="n">
        <v>0.725694221084</v>
      </c>
      <c r="G145" s="1" t="n">
        <v>0.927623173824</v>
      </c>
      <c r="H145" s="1" t="s">
        <v>517</v>
      </c>
      <c r="I145" s="1" t="s">
        <v>518</v>
      </c>
    </row>
    <row r="146" customFormat="false" ht="13.5" hidden="false" customHeight="false" outlineLevel="0" collapsed="false">
      <c r="A146" s="1" t="s">
        <v>519</v>
      </c>
      <c r="B146" s="1" t="s">
        <v>13</v>
      </c>
      <c r="C146" s="1" t="s">
        <v>520</v>
      </c>
      <c r="D146" s="1" t="n">
        <v>1</v>
      </c>
      <c r="E146" s="1" t="n">
        <v>94</v>
      </c>
      <c r="F146" s="1" t="n">
        <v>0.727358157272</v>
      </c>
      <c r="G146" s="1" t="n">
        <v>0.927623173824</v>
      </c>
      <c r="H146" s="1" t="s">
        <v>176</v>
      </c>
      <c r="I146" s="1" t="s">
        <v>521</v>
      </c>
    </row>
    <row r="147" customFormat="false" ht="13.5" hidden="false" customHeight="false" outlineLevel="0" collapsed="false">
      <c r="A147" s="1" t="s">
        <v>522</v>
      </c>
      <c r="B147" s="1" t="s">
        <v>13</v>
      </c>
      <c r="C147" s="1" t="s">
        <v>523</v>
      </c>
      <c r="D147" s="1" t="n">
        <v>1</v>
      </c>
      <c r="E147" s="1" t="n">
        <v>95</v>
      </c>
      <c r="F147" s="1" t="n">
        <v>0.731067366609</v>
      </c>
      <c r="G147" s="1" t="n">
        <v>0.927623173824</v>
      </c>
      <c r="H147" s="1" t="s">
        <v>524</v>
      </c>
      <c r="I147" s="1" t="s">
        <v>525</v>
      </c>
    </row>
    <row r="148" customFormat="false" ht="13.5" hidden="false" customHeight="false" outlineLevel="0" collapsed="false">
      <c r="A148" s="1" t="s">
        <v>526</v>
      </c>
      <c r="B148" s="1" t="s">
        <v>13</v>
      </c>
      <c r="C148" s="1" t="s">
        <v>527</v>
      </c>
      <c r="D148" s="1" t="n">
        <v>1</v>
      </c>
      <c r="E148" s="1" t="n">
        <v>96</v>
      </c>
      <c r="F148" s="1" t="n">
        <v>0.734726213639</v>
      </c>
      <c r="G148" s="1" t="n">
        <v>0.927623173824</v>
      </c>
      <c r="H148" s="1" t="s">
        <v>176</v>
      </c>
      <c r="I148" s="1" t="s">
        <v>528</v>
      </c>
    </row>
    <row r="149" customFormat="false" ht="13.5" hidden="false" customHeight="false" outlineLevel="0" collapsed="false">
      <c r="A149" s="1" t="s">
        <v>529</v>
      </c>
      <c r="B149" s="1" t="s">
        <v>13</v>
      </c>
      <c r="C149" s="1" t="s">
        <v>530</v>
      </c>
      <c r="D149" s="1" t="n">
        <v>1</v>
      </c>
      <c r="E149" s="1" t="n">
        <v>96</v>
      </c>
      <c r="F149" s="1" t="n">
        <v>0.734726213639</v>
      </c>
      <c r="G149" s="1" t="n">
        <v>0.927623173824</v>
      </c>
      <c r="H149" s="1" t="s">
        <v>176</v>
      </c>
      <c r="I149" s="1" t="s">
        <v>531</v>
      </c>
    </row>
    <row r="150" customFormat="false" ht="13.5" hidden="false" customHeight="false" outlineLevel="0" collapsed="false">
      <c r="A150" s="1" t="s">
        <v>532</v>
      </c>
      <c r="B150" s="1" t="s">
        <v>13</v>
      </c>
      <c r="C150" s="1" t="s">
        <v>533</v>
      </c>
      <c r="D150" s="1" t="n">
        <v>2</v>
      </c>
      <c r="E150" s="1" t="n">
        <v>192</v>
      </c>
      <c r="F150" s="1" t="n">
        <v>0.741745850566</v>
      </c>
      <c r="G150" s="1" t="n">
        <v>0.927623173824</v>
      </c>
      <c r="H150" s="1" t="s">
        <v>534</v>
      </c>
      <c r="I150" s="1" t="s">
        <v>535</v>
      </c>
    </row>
    <row r="151" customFormat="false" ht="13.5" hidden="false" customHeight="false" outlineLevel="0" collapsed="false">
      <c r="A151" s="1" t="s">
        <v>536</v>
      </c>
      <c r="B151" s="1" t="s">
        <v>13</v>
      </c>
      <c r="C151" s="1" t="s">
        <v>537</v>
      </c>
      <c r="D151" s="1" t="n">
        <v>1</v>
      </c>
      <c r="E151" s="1" t="n">
        <v>98</v>
      </c>
      <c r="F151" s="1" t="n">
        <v>0.741895541303</v>
      </c>
      <c r="G151" s="1" t="n">
        <v>0.927623173824</v>
      </c>
      <c r="H151" s="1" t="s">
        <v>485</v>
      </c>
      <c r="I151" s="1" t="s">
        <v>538</v>
      </c>
    </row>
    <row r="152" customFormat="false" ht="13.5" hidden="false" customHeight="false" outlineLevel="0" collapsed="false">
      <c r="A152" s="1" t="s">
        <v>539</v>
      </c>
      <c r="B152" s="1" t="s">
        <v>13</v>
      </c>
      <c r="C152" s="1" t="s">
        <v>540</v>
      </c>
      <c r="D152" s="1" t="n">
        <v>1</v>
      </c>
      <c r="E152" s="1" t="n">
        <v>98</v>
      </c>
      <c r="F152" s="1" t="n">
        <v>0.741895541303</v>
      </c>
      <c r="G152" s="1" t="n">
        <v>0.927623173824</v>
      </c>
      <c r="H152" s="1" t="s">
        <v>176</v>
      </c>
      <c r="I152" s="1" t="s">
        <v>541</v>
      </c>
    </row>
    <row r="153" customFormat="false" ht="13.5" hidden="false" customHeight="false" outlineLevel="0" collapsed="false">
      <c r="A153" s="1" t="s">
        <v>542</v>
      </c>
      <c r="B153" s="1" t="s">
        <v>13</v>
      </c>
      <c r="C153" s="1" t="s">
        <v>543</v>
      </c>
      <c r="D153" s="1" t="n">
        <v>1</v>
      </c>
      <c r="E153" s="1" t="n">
        <v>99</v>
      </c>
      <c r="F153" s="1" t="n">
        <v>0.745407359252</v>
      </c>
      <c r="G153" s="1" t="n">
        <v>0.927623173824</v>
      </c>
      <c r="H153" s="1" t="s">
        <v>544</v>
      </c>
      <c r="I153" s="1" t="s">
        <v>545</v>
      </c>
    </row>
    <row r="154" customFormat="false" ht="13.5" hidden="false" customHeight="false" outlineLevel="0" collapsed="false">
      <c r="A154" s="1" t="s">
        <v>546</v>
      </c>
      <c r="B154" s="1" t="s">
        <v>13</v>
      </c>
      <c r="C154" s="1" t="s">
        <v>547</v>
      </c>
      <c r="D154" s="1" t="n">
        <v>5</v>
      </c>
      <c r="E154" s="1" t="n">
        <v>454</v>
      </c>
      <c r="F154" s="1" t="n">
        <v>0.747963193375</v>
      </c>
      <c r="G154" s="1" t="n">
        <v>0.927623173824</v>
      </c>
      <c r="H154" s="1" t="s">
        <v>548</v>
      </c>
      <c r="I154" s="1" t="s">
        <v>549</v>
      </c>
    </row>
    <row r="155" customFormat="false" ht="13.5" hidden="false" customHeight="false" outlineLevel="0" collapsed="false">
      <c r="A155" s="1" t="s">
        <v>550</v>
      </c>
      <c r="B155" s="1" t="s">
        <v>13</v>
      </c>
      <c r="C155" s="1" t="s">
        <v>551</v>
      </c>
      <c r="D155" s="1" t="n">
        <v>2</v>
      </c>
      <c r="E155" s="1" t="n">
        <v>195</v>
      </c>
      <c r="F155" s="1" t="n">
        <v>0.749364539145</v>
      </c>
      <c r="G155" s="1" t="n">
        <v>0.927623173824</v>
      </c>
      <c r="H155" s="1" t="s">
        <v>552</v>
      </c>
      <c r="I155" s="1" t="s">
        <v>553</v>
      </c>
    </row>
    <row r="156" customFormat="false" ht="13.5" hidden="false" customHeight="false" outlineLevel="0" collapsed="false">
      <c r="A156" s="1" t="s">
        <v>554</v>
      </c>
      <c r="B156" s="1" t="s">
        <v>13</v>
      </c>
      <c r="C156" s="1" t="s">
        <v>555</v>
      </c>
      <c r="D156" s="1" t="n">
        <v>1</v>
      </c>
      <c r="E156" s="1" t="n">
        <v>106</v>
      </c>
      <c r="F156" s="1" t="n">
        <v>0.768690422314</v>
      </c>
      <c r="G156" s="1" t="n">
        <v>0.927623173824</v>
      </c>
      <c r="H156" s="1" t="s">
        <v>176</v>
      </c>
      <c r="I156" s="1" t="s">
        <v>556</v>
      </c>
    </row>
    <row r="157" customFormat="false" ht="13.5" hidden="false" customHeight="false" outlineLevel="0" collapsed="false">
      <c r="A157" s="1" t="s">
        <v>557</v>
      </c>
      <c r="B157" s="1" t="s">
        <v>13</v>
      </c>
      <c r="C157" s="1" t="s">
        <v>558</v>
      </c>
      <c r="D157" s="1" t="n">
        <v>1</v>
      </c>
      <c r="E157" s="1" t="n">
        <v>107</v>
      </c>
      <c r="F157" s="1" t="n">
        <v>0.771838354886</v>
      </c>
      <c r="G157" s="1" t="n">
        <v>0.927623173824</v>
      </c>
      <c r="H157" s="1" t="s">
        <v>176</v>
      </c>
      <c r="I157" s="1" t="s">
        <v>559</v>
      </c>
    </row>
    <row r="158" customFormat="false" ht="13.5" hidden="false" customHeight="false" outlineLevel="0" collapsed="false">
      <c r="A158" s="1" t="s">
        <v>560</v>
      </c>
      <c r="B158" s="1" t="s">
        <v>13</v>
      </c>
      <c r="C158" s="1" t="s">
        <v>561</v>
      </c>
      <c r="D158" s="1" t="n">
        <v>5</v>
      </c>
      <c r="E158" s="1" t="n">
        <v>470</v>
      </c>
      <c r="F158" s="1" t="n">
        <v>0.773888489076</v>
      </c>
      <c r="G158" s="1" t="n">
        <v>0.927623173824</v>
      </c>
      <c r="H158" s="1" t="s">
        <v>562</v>
      </c>
      <c r="I158" s="1" t="s">
        <v>563</v>
      </c>
    </row>
    <row r="159" customFormat="false" ht="13.5" hidden="false" customHeight="false" outlineLevel="0" collapsed="false">
      <c r="A159" s="1" t="s">
        <v>564</v>
      </c>
      <c r="B159" s="1" t="s">
        <v>13</v>
      </c>
      <c r="C159" s="1" t="s">
        <v>565</v>
      </c>
      <c r="D159" s="1" t="n">
        <v>1</v>
      </c>
      <c r="E159" s="1" t="n">
        <v>108</v>
      </c>
      <c r="F159" s="1" t="n">
        <v>0.774943531892</v>
      </c>
      <c r="G159" s="1" t="n">
        <v>0.927623173824</v>
      </c>
      <c r="H159" s="1" t="s">
        <v>566</v>
      </c>
      <c r="I159" s="1" t="s">
        <v>567</v>
      </c>
    </row>
    <row r="160" customFormat="false" ht="13.5" hidden="false" customHeight="false" outlineLevel="0" collapsed="false">
      <c r="A160" s="1" t="s">
        <v>568</v>
      </c>
      <c r="B160" s="1" t="s">
        <v>13</v>
      </c>
      <c r="C160" s="1" t="s">
        <v>569</v>
      </c>
      <c r="D160" s="1" t="n">
        <v>1</v>
      </c>
      <c r="E160" s="1" t="n">
        <v>108</v>
      </c>
      <c r="F160" s="1" t="n">
        <v>0.774943531892</v>
      </c>
      <c r="G160" s="1" t="n">
        <v>0.927623173824</v>
      </c>
      <c r="H160" s="1" t="s">
        <v>570</v>
      </c>
      <c r="I160" s="1" t="s">
        <v>571</v>
      </c>
    </row>
    <row r="161" customFormat="false" ht="13.5" hidden="false" customHeight="false" outlineLevel="0" collapsed="false">
      <c r="A161" s="1" t="s">
        <v>572</v>
      </c>
      <c r="B161" s="1" t="s">
        <v>13</v>
      </c>
      <c r="C161" s="1" t="s">
        <v>573</v>
      </c>
      <c r="D161" s="1" t="n">
        <v>1</v>
      </c>
      <c r="E161" s="1" t="n">
        <v>109</v>
      </c>
      <c r="F161" s="1" t="n">
        <v>0.778006532885</v>
      </c>
      <c r="G161" s="1" t="n">
        <v>0.927623173824</v>
      </c>
      <c r="H161" s="1" t="s">
        <v>485</v>
      </c>
      <c r="I161" s="1" t="s">
        <v>574</v>
      </c>
    </row>
    <row r="162" customFormat="false" ht="13.5" hidden="false" customHeight="false" outlineLevel="0" collapsed="false">
      <c r="A162" s="1" t="s">
        <v>575</v>
      </c>
      <c r="B162" s="1" t="s">
        <v>13</v>
      </c>
      <c r="C162" s="1" t="s">
        <v>576</v>
      </c>
      <c r="D162" s="1" t="n">
        <v>1</v>
      </c>
      <c r="E162" s="1" t="n">
        <v>115</v>
      </c>
      <c r="F162" s="1" t="n">
        <v>0.795530322922</v>
      </c>
      <c r="G162" s="1" t="n">
        <v>0.932399382182</v>
      </c>
      <c r="H162" s="1" t="s">
        <v>544</v>
      </c>
      <c r="I162" s="1" t="s">
        <v>577</v>
      </c>
    </row>
    <row r="163" customFormat="false" ht="13.5" hidden="false" customHeight="false" outlineLevel="0" collapsed="false">
      <c r="A163" s="1" t="s">
        <v>578</v>
      </c>
      <c r="B163" s="1" t="s">
        <v>13</v>
      </c>
      <c r="C163" s="1" t="s">
        <v>579</v>
      </c>
      <c r="D163" s="1" t="n">
        <v>2</v>
      </c>
      <c r="E163" s="1" t="n">
        <v>217</v>
      </c>
      <c r="F163" s="1" t="n">
        <v>0.799524647155</v>
      </c>
      <c r="G163" s="1" t="n">
        <v>0.932399382182</v>
      </c>
      <c r="H163" s="1" t="s">
        <v>580</v>
      </c>
      <c r="I163" s="1" t="s">
        <v>581</v>
      </c>
    </row>
    <row r="164" customFormat="false" ht="13.5" hidden="false" customHeight="false" outlineLevel="0" collapsed="false">
      <c r="A164" s="1" t="s">
        <v>582</v>
      </c>
      <c r="B164" s="1" t="s">
        <v>13</v>
      </c>
      <c r="C164" s="1" t="s">
        <v>583</v>
      </c>
      <c r="D164" s="1" t="n">
        <v>2</v>
      </c>
      <c r="E164" s="1" t="n">
        <v>219</v>
      </c>
      <c r="F164" s="1" t="n">
        <v>0.803613234268</v>
      </c>
      <c r="G164" s="1" t="n">
        <v>0.932399382182</v>
      </c>
      <c r="H164" s="1" t="s">
        <v>584</v>
      </c>
      <c r="I164" s="1" t="s">
        <v>585</v>
      </c>
    </row>
    <row r="165" customFormat="false" ht="13.5" hidden="false" customHeight="false" outlineLevel="0" collapsed="false">
      <c r="A165" s="1" t="s">
        <v>586</v>
      </c>
      <c r="B165" s="1" t="s">
        <v>13</v>
      </c>
      <c r="C165" s="1" t="s">
        <v>587</v>
      </c>
      <c r="D165" s="1" t="n">
        <v>2</v>
      </c>
      <c r="E165" s="1" t="n">
        <v>226</v>
      </c>
      <c r="F165" s="1" t="n">
        <v>0.817345805347</v>
      </c>
      <c r="G165" s="1" t="n">
        <v>0.932399382182</v>
      </c>
      <c r="H165" s="1" t="s">
        <v>552</v>
      </c>
      <c r="I165" s="1" t="s">
        <v>588</v>
      </c>
    </row>
    <row r="166" customFormat="false" ht="13.5" hidden="false" customHeight="false" outlineLevel="0" collapsed="false">
      <c r="A166" s="1" t="s">
        <v>589</v>
      </c>
      <c r="B166" s="1" t="s">
        <v>13</v>
      </c>
      <c r="C166" s="1" t="s">
        <v>590</v>
      </c>
      <c r="D166" s="1" t="n">
        <v>1</v>
      </c>
      <c r="E166" s="1" t="n">
        <v>125</v>
      </c>
      <c r="F166" s="1" t="n">
        <v>0.821722331214</v>
      </c>
      <c r="G166" s="1" t="n">
        <v>0.932399382182</v>
      </c>
      <c r="H166" s="1" t="s">
        <v>591</v>
      </c>
      <c r="I166" s="1" t="s">
        <v>592</v>
      </c>
    </row>
    <row r="167" customFormat="false" ht="13.5" hidden="false" customHeight="false" outlineLevel="0" collapsed="false">
      <c r="A167" s="1" t="s">
        <v>593</v>
      </c>
      <c r="B167" s="1" t="s">
        <v>13</v>
      </c>
      <c r="C167" s="1" t="s">
        <v>594</v>
      </c>
      <c r="D167" s="1" t="n">
        <v>7</v>
      </c>
      <c r="E167" s="1" t="n">
        <v>678</v>
      </c>
      <c r="F167" s="1" t="n">
        <v>0.823187475694</v>
      </c>
      <c r="G167" s="1" t="n">
        <v>0.932399382182</v>
      </c>
      <c r="H167" s="1" t="s">
        <v>595</v>
      </c>
      <c r="I167" s="1" t="s">
        <v>596</v>
      </c>
    </row>
    <row r="168" customFormat="false" ht="13.5" hidden="false" customHeight="false" outlineLevel="0" collapsed="false">
      <c r="A168" s="1" t="s">
        <v>597</v>
      </c>
      <c r="B168" s="1" t="s">
        <v>13</v>
      </c>
      <c r="C168" s="1" t="s">
        <v>598</v>
      </c>
      <c r="D168" s="1" t="n">
        <v>1</v>
      </c>
      <c r="E168" s="1" t="n">
        <v>126</v>
      </c>
      <c r="F168" s="1" t="n">
        <v>0.824149808737</v>
      </c>
      <c r="G168" s="1" t="n">
        <v>0.932399382182</v>
      </c>
      <c r="H168" s="1" t="s">
        <v>176</v>
      </c>
      <c r="I168" s="1" t="s">
        <v>599</v>
      </c>
    </row>
    <row r="169" customFormat="false" ht="13.5" hidden="false" customHeight="false" outlineLevel="0" collapsed="false">
      <c r="A169" s="1" t="s">
        <v>600</v>
      </c>
      <c r="B169" s="1" t="s">
        <v>13</v>
      </c>
      <c r="C169" s="1" t="s">
        <v>601</v>
      </c>
      <c r="D169" s="1" t="n">
        <v>1</v>
      </c>
      <c r="E169" s="1" t="n">
        <v>127</v>
      </c>
      <c r="F169" s="1" t="n">
        <v>0.826544298795</v>
      </c>
      <c r="G169" s="1" t="n">
        <v>0.932399382182</v>
      </c>
      <c r="H169" s="1" t="s">
        <v>602</v>
      </c>
      <c r="I169" s="1" t="s">
        <v>603</v>
      </c>
    </row>
    <row r="170" customFormat="false" ht="13.5" hidden="false" customHeight="false" outlineLevel="0" collapsed="false">
      <c r="A170" s="1" t="s">
        <v>604</v>
      </c>
      <c r="B170" s="1" t="s">
        <v>13</v>
      </c>
      <c r="C170" s="1" t="s">
        <v>605</v>
      </c>
      <c r="D170" s="1" t="n">
        <v>1</v>
      </c>
      <c r="E170" s="1" t="n">
        <v>129</v>
      </c>
      <c r="F170" s="1" t="n">
        <v>0.831236099983</v>
      </c>
      <c r="G170" s="1" t="n">
        <v>0.932399382182</v>
      </c>
      <c r="H170" s="1" t="s">
        <v>606</v>
      </c>
      <c r="I170" s="1" t="s">
        <v>607</v>
      </c>
    </row>
    <row r="171" customFormat="false" ht="13.5" hidden="false" customHeight="false" outlineLevel="0" collapsed="false">
      <c r="A171" s="1" t="s">
        <v>608</v>
      </c>
      <c r="B171" s="1" t="s">
        <v>13</v>
      </c>
      <c r="C171" s="1" t="s">
        <v>609</v>
      </c>
      <c r="D171" s="1" t="n">
        <v>5</v>
      </c>
      <c r="E171" s="1" t="n">
        <v>517</v>
      </c>
      <c r="F171" s="1" t="n">
        <v>0.838252860879</v>
      </c>
      <c r="G171" s="1" t="n">
        <v>0.932399382182</v>
      </c>
      <c r="H171" s="1" t="s">
        <v>610</v>
      </c>
      <c r="I171" s="1" t="s">
        <v>611</v>
      </c>
    </row>
    <row r="172" customFormat="false" ht="13.5" hidden="false" customHeight="false" outlineLevel="0" collapsed="false">
      <c r="A172" s="1" t="s">
        <v>612</v>
      </c>
      <c r="B172" s="1" t="s">
        <v>13</v>
      </c>
      <c r="C172" s="1" t="s">
        <v>613</v>
      </c>
      <c r="D172" s="1" t="n">
        <v>3</v>
      </c>
      <c r="E172" s="1" t="n">
        <v>339</v>
      </c>
      <c r="F172" s="1" t="n">
        <v>0.844792371398</v>
      </c>
      <c r="G172" s="1" t="n">
        <v>0.932399382182</v>
      </c>
      <c r="H172" s="1" t="s">
        <v>614</v>
      </c>
      <c r="I172" s="1" t="s">
        <v>615</v>
      </c>
    </row>
    <row r="173" customFormat="false" ht="13.5" hidden="false" customHeight="false" outlineLevel="0" collapsed="false">
      <c r="A173" s="1" t="s">
        <v>616</v>
      </c>
      <c r="B173" s="1" t="s">
        <v>13</v>
      </c>
      <c r="C173" s="1" t="s">
        <v>617</v>
      </c>
      <c r="D173" s="1" t="n">
        <v>2</v>
      </c>
      <c r="E173" s="1" t="n">
        <v>242</v>
      </c>
      <c r="F173" s="1" t="n">
        <v>0.845555343312</v>
      </c>
      <c r="G173" s="1" t="n">
        <v>0.932399382182</v>
      </c>
      <c r="H173" s="1" t="s">
        <v>618</v>
      </c>
      <c r="I173" s="1" t="s">
        <v>619</v>
      </c>
    </row>
    <row r="174" customFormat="false" ht="13.5" hidden="false" customHeight="false" outlineLevel="0" collapsed="false">
      <c r="A174" s="1" t="s">
        <v>620</v>
      </c>
      <c r="B174" s="1" t="s">
        <v>13</v>
      </c>
      <c r="C174" s="1" t="s">
        <v>621</v>
      </c>
      <c r="D174" s="1" t="n">
        <v>2</v>
      </c>
      <c r="E174" s="1" t="n">
        <v>243</v>
      </c>
      <c r="F174" s="1" t="n">
        <v>0.847180083811</v>
      </c>
      <c r="G174" s="1" t="n">
        <v>0.932399382182</v>
      </c>
      <c r="H174" s="1" t="s">
        <v>622</v>
      </c>
      <c r="I174" s="1" t="s">
        <v>623</v>
      </c>
    </row>
    <row r="175" customFormat="false" ht="13.5" hidden="false" customHeight="false" outlineLevel="0" collapsed="false">
      <c r="A175" s="1" t="s">
        <v>624</v>
      </c>
      <c r="B175" s="1" t="s">
        <v>13</v>
      </c>
      <c r="C175" s="1" t="s">
        <v>625</v>
      </c>
      <c r="D175" s="1" t="n">
        <v>1</v>
      </c>
      <c r="E175" s="1" t="n">
        <v>140</v>
      </c>
      <c r="F175" s="1" t="n">
        <v>0.854866342812</v>
      </c>
      <c r="G175" s="1" t="n">
        <v>0.935324351547</v>
      </c>
      <c r="H175" s="1" t="s">
        <v>176</v>
      </c>
      <c r="I175" s="1" t="s">
        <v>626</v>
      </c>
    </row>
    <row r="176" customFormat="false" ht="13.5" hidden="false" customHeight="false" outlineLevel="0" collapsed="false">
      <c r="A176" s="1" t="s">
        <v>627</v>
      </c>
      <c r="B176" s="1" t="s">
        <v>13</v>
      </c>
      <c r="C176" s="1" t="s">
        <v>628</v>
      </c>
      <c r="D176" s="1" t="n">
        <v>1</v>
      </c>
      <c r="E176" s="1" t="n">
        <v>149</v>
      </c>
      <c r="F176" s="1" t="n">
        <v>0.871721737799</v>
      </c>
      <c r="G176" s="1" t="n">
        <v>0.948188556904</v>
      </c>
      <c r="H176" s="1" t="s">
        <v>524</v>
      </c>
      <c r="I176" s="1" t="s">
        <v>629</v>
      </c>
    </row>
    <row r="177" customFormat="false" ht="13.5" hidden="false" customHeight="false" outlineLevel="0" collapsed="false">
      <c r="A177" s="1" t="s">
        <v>630</v>
      </c>
      <c r="B177" s="1" t="s">
        <v>13</v>
      </c>
      <c r="C177" s="1" t="s">
        <v>631</v>
      </c>
      <c r="D177" s="1" t="n">
        <v>2</v>
      </c>
      <c r="E177" s="1" t="n">
        <v>284</v>
      </c>
      <c r="F177" s="1" t="n">
        <v>0.901755261188</v>
      </c>
      <c r="G177" s="1" t="n">
        <v>0.970668563595</v>
      </c>
      <c r="H177" s="1" t="s">
        <v>632</v>
      </c>
      <c r="I177" s="1" t="s">
        <v>633</v>
      </c>
    </row>
    <row r="178" customFormat="false" ht="13.5" hidden="false" customHeight="false" outlineLevel="0" collapsed="false">
      <c r="A178" s="1" t="s">
        <v>634</v>
      </c>
      <c r="B178" s="1" t="s">
        <v>13</v>
      </c>
      <c r="C178" s="1" t="s">
        <v>635</v>
      </c>
      <c r="D178" s="1" t="n">
        <v>2</v>
      </c>
      <c r="E178" s="1" t="n">
        <v>285</v>
      </c>
      <c r="F178" s="1" t="n">
        <v>0.902826137108</v>
      </c>
      <c r="G178" s="1" t="n">
        <v>0.970668563595</v>
      </c>
      <c r="H178" s="1" t="s">
        <v>636</v>
      </c>
      <c r="I178" s="1" t="s">
        <v>637</v>
      </c>
    </row>
    <row r="179" customFormat="false" ht="13.5" hidden="false" customHeight="false" outlineLevel="0" collapsed="false">
      <c r="A179" s="1" t="s">
        <v>638</v>
      </c>
      <c r="B179" s="1" t="s">
        <v>13</v>
      </c>
      <c r="C179" s="1" t="s">
        <v>639</v>
      </c>
      <c r="D179" s="1" t="n">
        <v>3</v>
      </c>
      <c r="E179" s="1" t="n">
        <v>400</v>
      </c>
      <c r="F179" s="1" t="n">
        <v>0.912337935495</v>
      </c>
      <c r="G179" s="1" t="n">
        <v>0.975257793116</v>
      </c>
      <c r="H179" s="1" t="s">
        <v>640</v>
      </c>
      <c r="I179" s="1" t="s">
        <v>641</v>
      </c>
    </row>
    <row r="180" customFormat="false" ht="13.5" hidden="false" customHeight="false" outlineLevel="0" collapsed="false">
      <c r="A180" s="1" t="s">
        <v>642</v>
      </c>
      <c r="B180" s="1" t="s">
        <v>13</v>
      </c>
      <c r="C180" s="1" t="s">
        <v>643</v>
      </c>
      <c r="D180" s="1" t="n">
        <v>3</v>
      </c>
      <c r="E180" s="1" t="n">
        <v>407</v>
      </c>
      <c r="F180" s="1" t="n">
        <v>0.918081134351</v>
      </c>
      <c r="G180" s="1" t="n">
        <v>0.975789091367</v>
      </c>
      <c r="H180" s="1" t="s">
        <v>644</v>
      </c>
      <c r="I180" s="1" t="s">
        <v>645</v>
      </c>
    </row>
    <row r="181" customFormat="false" ht="13.5" hidden="false" customHeight="false" outlineLevel="0" collapsed="false">
      <c r="A181" s="1" t="s">
        <v>646</v>
      </c>
      <c r="B181" s="1" t="s">
        <v>13</v>
      </c>
      <c r="C181" s="1" t="s">
        <v>647</v>
      </c>
      <c r="D181" s="1" t="n">
        <v>1</v>
      </c>
      <c r="E181" s="1" t="n">
        <v>195</v>
      </c>
      <c r="F181" s="1" t="n">
        <v>0.931779974618</v>
      </c>
      <c r="G181" s="1" t="n">
        <v>0.981207493711</v>
      </c>
      <c r="H181" s="1" t="s">
        <v>648</v>
      </c>
      <c r="I181" s="1" t="s">
        <v>649</v>
      </c>
    </row>
    <row r="182" customFormat="false" ht="13.5" hidden="false" customHeight="false" outlineLevel="0" collapsed="false">
      <c r="A182" s="1" t="s">
        <v>650</v>
      </c>
      <c r="B182" s="1" t="s">
        <v>13</v>
      </c>
      <c r="C182" s="1" t="s">
        <v>651</v>
      </c>
      <c r="D182" s="1" t="n">
        <v>1</v>
      </c>
      <c r="E182" s="1" t="n">
        <v>201</v>
      </c>
      <c r="F182" s="1" t="n">
        <v>0.937177454099</v>
      </c>
      <c r="G182" s="1" t="n">
        <v>0.981207493711</v>
      </c>
      <c r="H182" s="1" t="s">
        <v>652</v>
      </c>
      <c r="I182" s="1" t="s">
        <v>653</v>
      </c>
    </row>
    <row r="183" customFormat="false" ht="13.5" hidden="false" customHeight="false" outlineLevel="0" collapsed="false">
      <c r="A183" s="1" t="s">
        <v>654</v>
      </c>
      <c r="B183" s="1" t="s">
        <v>13</v>
      </c>
      <c r="C183" s="1" t="s">
        <v>655</v>
      </c>
      <c r="D183" s="1" t="n">
        <v>3</v>
      </c>
      <c r="E183" s="1" t="n">
        <v>437</v>
      </c>
      <c r="F183" s="1" t="n">
        <v>0.939005020863</v>
      </c>
      <c r="G183" s="1" t="n">
        <v>0.981207493711</v>
      </c>
      <c r="H183" s="1" t="s">
        <v>656</v>
      </c>
      <c r="I183" s="1" t="s">
        <v>657</v>
      </c>
    </row>
    <row r="184" customFormat="false" ht="13.5" hidden="false" customHeight="false" outlineLevel="0" collapsed="false">
      <c r="A184" s="1" t="s">
        <v>658</v>
      </c>
      <c r="B184" s="1" t="s">
        <v>13</v>
      </c>
      <c r="C184" s="1" t="s">
        <v>659</v>
      </c>
      <c r="D184" s="1" t="n">
        <v>1</v>
      </c>
      <c r="E184" s="1" t="n">
        <v>217</v>
      </c>
      <c r="F184" s="1" t="n">
        <v>0.949576902421</v>
      </c>
      <c r="G184" s="1" t="n">
        <v>0.986711194694</v>
      </c>
      <c r="H184" s="1" t="s">
        <v>524</v>
      </c>
      <c r="I184" s="1" t="s">
        <v>660</v>
      </c>
    </row>
    <row r="185" customFormat="false" ht="13.5" hidden="false" customHeight="false" outlineLevel="0" collapsed="false">
      <c r="A185" s="1" t="s">
        <v>661</v>
      </c>
      <c r="B185" s="1" t="s">
        <v>13</v>
      </c>
      <c r="C185" s="1" t="s">
        <v>662</v>
      </c>
      <c r="D185" s="1" t="n">
        <v>1</v>
      </c>
      <c r="E185" s="1" t="n">
        <v>264</v>
      </c>
      <c r="F185" s="1" t="n">
        <v>0.973582341059</v>
      </c>
      <c r="G185" s="1" t="n">
        <v>0.993200837338</v>
      </c>
      <c r="H185" s="1" t="s">
        <v>606</v>
      </c>
      <c r="I185" s="1" t="s">
        <v>663</v>
      </c>
    </row>
    <row r="186" customFormat="false" ht="13.5" hidden="false" customHeight="false" outlineLevel="0" collapsed="false">
      <c r="A186" s="1" t="s">
        <v>664</v>
      </c>
      <c r="B186" s="1" t="s">
        <v>13</v>
      </c>
      <c r="C186" s="1" t="s">
        <v>665</v>
      </c>
      <c r="D186" s="1" t="n">
        <v>1</v>
      </c>
      <c r="E186" s="1" t="n">
        <v>274</v>
      </c>
      <c r="F186" s="1" t="n">
        <v>0.976979423086</v>
      </c>
      <c r="G186" s="1" t="n">
        <v>0.993200837338</v>
      </c>
      <c r="H186" s="1" t="s">
        <v>666</v>
      </c>
      <c r="I186" s="1" t="s">
        <v>667</v>
      </c>
    </row>
    <row r="187" customFormat="false" ht="13.5" hidden="false" customHeight="false" outlineLevel="0" collapsed="false">
      <c r="A187" s="1" t="s">
        <v>668</v>
      </c>
      <c r="B187" s="1" t="s">
        <v>13</v>
      </c>
      <c r="C187" s="1" t="s">
        <v>669</v>
      </c>
      <c r="D187" s="1" t="n">
        <v>1</v>
      </c>
      <c r="E187" s="1" t="n">
        <v>280</v>
      </c>
      <c r="F187" s="1" t="n">
        <v>0.978804612384</v>
      </c>
      <c r="G187" s="1" t="n">
        <v>0.993200837338</v>
      </c>
      <c r="H187" s="1" t="s">
        <v>670</v>
      </c>
      <c r="I187" s="1" t="s">
        <v>671</v>
      </c>
    </row>
    <row r="188" customFormat="false" ht="13.5" hidden="false" customHeight="false" outlineLevel="0" collapsed="false">
      <c r="A188" s="1" t="s">
        <v>672</v>
      </c>
      <c r="B188" s="1" t="s">
        <v>13</v>
      </c>
      <c r="C188" s="1" t="s">
        <v>673</v>
      </c>
      <c r="D188" s="1" t="n">
        <v>1</v>
      </c>
      <c r="E188" s="1" t="n">
        <v>282</v>
      </c>
      <c r="F188" s="1" t="n">
        <v>0.979380327867</v>
      </c>
      <c r="G188" s="1" t="n">
        <v>0.993200837338</v>
      </c>
      <c r="H188" s="1" t="s">
        <v>674</v>
      </c>
      <c r="I188" s="1" t="s">
        <v>675</v>
      </c>
    </row>
    <row r="189" customFormat="false" ht="13.5" hidden="false" customHeight="false" outlineLevel="0" collapsed="false">
      <c r="A189" s="1" t="s">
        <v>676</v>
      </c>
      <c r="B189" s="1" t="s">
        <v>13</v>
      </c>
      <c r="C189" s="1" t="s">
        <v>677</v>
      </c>
      <c r="D189" s="1" t="n">
        <v>1</v>
      </c>
      <c r="E189" s="1" t="n">
        <v>294</v>
      </c>
      <c r="F189" s="1" t="n">
        <v>0.982521258442</v>
      </c>
      <c r="G189" s="1" t="n">
        <v>0.993200837338</v>
      </c>
      <c r="H189" s="1" t="s">
        <v>678</v>
      </c>
      <c r="I189" s="1" t="s">
        <v>679</v>
      </c>
    </row>
    <row r="190" customFormat="false" ht="13.5" hidden="false" customHeight="false" outlineLevel="0" collapsed="false">
      <c r="A190" s="1" t="s">
        <v>680</v>
      </c>
      <c r="B190" s="1" t="s">
        <v>13</v>
      </c>
      <c r="C190" s="1" t="s">
        <v>681</v>
      </c>
      <c r="D190" s="1" t="n">
        <v>1</v>
      </c>
      <c r="E190" s="1" t="n">
        <v>335</v>
      </c>
      <c r="F190" s="1" t="n">
        <v>0.990066324768</v>
      </c>
      <c r="G190" s="1" t="n">
        <v>0.994699631781</v>
      </c>
      <c r="H190" s="1" t="s">
        <v>682</v>
      </c>
      <c r="I190" s="1" t="s">
        <v>683</v>
      </c>
    </row>
    <row r="191" customFormat="false" ht="13.5" hidden="false" customHeight="false" outlineLevel="0" collapsed="false">
      <c r="A191" s="1" t="s">
        <v>684</v>
      </c>
      <c r="B191" s="1" t="s">
        <v>13</v>
      </c>
      <c r="C191" s="1" t="s">
        <v>685</v>
      </c>
      <c r="D191" s="1" t="n">
        <v>4</v>
      </c>
      <c r="E191" s="1" t="n">
        <v>789</v>
      </c>
      <c r="F191" s="1" t="n">
        <v>0.994699631781</v>
      </c>
      <c r="G191" s="1" t="n">
        <v>0.994699631781</v>
      </c>
      <c r="H191" s="1" t="s">
        <v>686</v>
      </c>
      <c r="I191" s="1" t="s">
        <v>687</v>
      </c>
    </row>
    <row r="193" customFormat="false" ht="13.5" hidden="false" customHeight="false" outlineLevel="0" collapsed="false">
      <c r="A193" s="1" t="s">
        <v>688</v>
      </c>
    </row>
    <row r="195" customFormat="false" ht="13.5" hidden="false" customHeight="false" outlineLevel="0" collapsed="false">
      <c r="A195" s="1" t="s">
        <v>3</v>
      </c>
      <c r="B195" s="1" t="s">
        <v>4</v>
      </c>
      <c r="C195" s="1" t="s">
        <v>5</v>
      </c>
      <c r="D195" s="1" t="s">
        <v>6</v>
      </c>
      <c r="E195" s="1" t="s">
        <v>7</v>
      </c>
      <c r="F195" s="1" t="s">
        <v>8</v>
      </c>
      <c r="G195" s="1" t="s">
        <v>9</v>
      </c>
      <c r="H195" s="1" t="s">
        <v>10</v>
      </c>
      <c r="I195" s="1" t="s">
        <v>11</v>
      </c>
    </row>
    <row r="197" customFormat="false" ht="13.5" hidden="false" customHeight="false" outlineLevel="0" collapsed="false">
      <c r="A197" s="1" t="s">
        <v>688</v>
      </c>
    </row>
    <row r="199" customFormat="false" ht="13.5" hidden="false" customHeight="false" outlineLevel="0" collapsed="false">
      <c r="A199" s="1" t="s">
        <v>3</v>
      </c>
      <c r="B199" s="1" t="s">
        <v>4</v>
      </c>
      <c r="C199" s="1" t="s">
        <v>5</v>
      </c>
      <c r="D199" s="1" t="s">
        <v>6</v>
      </c>
      <c r="E199" s="1" t="s">
        <v>7</v>
      </c>
      <c r="F199" s="1" t="s">
        <v>8</v>
      </c>
      <c r="G199" s="1" t="s">
        <v>9</v>
      </c>
      <c r="H199" s="1" t="s">
        <v>10</v>
      </c>
      <c r="I199" s="1" t="s">
        <v>11</v>
      </c>
    </row>
    <row r="201" customFormat="false" ht="13.5" hidden="false" customHeight="false" outlineLevel="0" collapsed="false">
      <c r="A201" s="1" t="s">
        <v>6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65536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3.37"/>
  </cols>
  <sheetData>
    <row r="1" customFormat="false" ht="13.5" hidden="false" customHeight="false" outlineLevel="0" collapsed="false">
      <c r="A1" s="1"/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</row>
    <row r="2" customFormat="false" ht="13.5" hidden="false" customHeight="false" outlineLevel="0" collapsed="false">
      <c r="A2" s="1" t="n">
        <v>1</v>
      </c>
      <c r="B2" s="1" t="s">
        <v>12</v>
      </c>
      <c r="C2" s="1" t="s">
        <v>13</v>
      </c>
      <c r="D2" s="1" t="s">
        <v>14</v>
      </c>
      <c r="E2" s="1" t="n">
        <v>59</v>
      </c>
      <c r="F2" s="1" t="n">
        <v>909</v>
      </c>
      <c r="G2" s="2" t="n">
        <v>6.27032005708E-025</v>
      </c>
      <c r="H2" s="2" t="n">
        <v>1.07849504982E-022</v>
      </c>
      <c r="I2" s="1" t="s">
        <v>689</v>
      </c>
      <c r="J2" s="1" t="s">
        <v>690</v>
      </c>
    </row>
    <row r="3" customFormat="false" ht="13.5" hidden="false" customHeight="false" outlineLevel="0" collapsed="false">
      <c r="A3" s="1" t="n">
        <v>2</v>
      </c>
      <c r="B3" s="1" t="s">
        <v>17</v>
      </c>
      <c r="C3" s="1" t="s">
        <v>13</v>
      </c>
      <c r="D3" s="1" t="s">
        <v>18</v>
      </c>
      <c r="E3" s="1" t="n">
        <v>7</v>
      </c>
      <c r="F3" s="1" t="n">
        <v>71</v>
      </c>
      <c r="G3" s="2" t="n">
        <v>4.03802404475E-005</v>
      </c>
      <c r="H3" s="1" t="n">
        <v>0.00347270067848</v>
      </c>
      <c r="I3" s="1" t="s">
        <v>19</v>
      </c>
      <c r="J3" s="1" t="s">
        <v>20</v>
      </c>
    </row>
    <row r="4" customFormat="false" ht="13.5" hidden="false" customHeight="false" outlineLevel="0" collapsed="false">
      <c r="A4" s="1" t="n">
        <v>3</v>
      </c>
      <c r="B4" s="1" t="s">
        <v>21</v>
      </c>
      <c r="C4" s="1" t="s">
        <v>13</v>
      </c>
      <c r="D4" s="1" t="s">
        <v>22</v>
      </c>
      <c r="E4" s="1" t="n">
        <v>12</v>
      </c>
      <c r="F4" s="1" t="n">
        <v>306</v>
      </c>
      <c r="G4" s="1" t="n">
        <v>0.000468507378651</v>
      </c>
      <c r="H4" s="1" t="n">
        <v>0.0268610897093</v>
      </c>
      <c r="I4" s="1" t="s">
        <v>691</v>
      </c>
      <c r="J4" s="1" t="s">
        <v>692</v>
      </c>
    </row>
    <row r="5" customFormat="false" ht="13.5" hidden="false" customHeight="false" outlineLevel="0" collapsed="false">
      <c r="A5" s="1" t="n">
        <v>4</v>
      </c>
      <c r="B5" s="1" t="s">
        <v>33</v>
      </c>
      <c r="C5" s="1" t="s">
        <v>13</v>
      </c>
      <c r="D5" s="1" t="s">
        <v>34</v>
      </c>
      <c r="E5" s="1" t="n">
        <v>8</v>
      </c>
      <c r="F5" s="1" t="n">
        <v>206</v>
      </c>
      <c r="G5" s="1" t="n">
        <v>0.00424139493589</v>
      </c>
      <c r="H5" s="1" t="n">
        <v>0.182379982243</v>
      </c>
      <c r="I5" s="1" t="s">
        <v>35</v>
      </c>
      <c r="J5" s="1" t="s">
        <v>36</v>
      </c>
    </row>
    <row r="6" customFormat="false" ht="13.5" hidden="false" customHeight="false" outlineLevel="0" collapsed="false">
      <c r="A6" s="1" t="n">
        <v>5</v>
      </c>
      <c r="B6" s="1" t="s">
        <v>41</v>
      </c>
      <c r="C6" s="1" t="s">
        <v>13</v>
      </c>
      <c r="D6" s="1" t="s">
        <v>42</v>
      </c>
      <c r="E6" s="1" t="n">
        <v>4</v>
      </c>
      <c r="F6" s="1" t="n">
        <v>61</v>
      </c>
      <c r="G6" s="1" t="n">
        <v>0.00748992662735</v>
      </c>
      <c r="H6" s="1" t="n">
        <v>0.205458698786</v>
      </c>
      <c r="I6" s="1" t="s">
        <v>43</v>
      </c>
      <c r="J6" s="1" t="s">
        <v>44</v>
      </c>
    </row>
    <row r="7" customFormat="false" ht="13.5" hidden="false" customHeight="false" outlineLevel="0" collapsed="false">
      <c r="A7" s="1" t="n">
        <v>6</v>
      </c>
      <c r="B7" s="1" t="s">
        <v>25</v>
      </c>
      <c r="C7" s="1" t="s">
        <v>13</v>
      </c>
      <c r="D7" s="1" t="s">
        <v>26</v>
      </c>
      <c r="E7" s="1" t="n">
        <v>12</v>
      </c>
      <c r="F7" s="1" t="n">
        <v>440</v>
      </c>
      <c r="G7" s="1" t="n">
        <v>0.00834387298603</v>
      </c>
      <c r="H7" s="1" t="n">
        <v>0.205458698786</v>
      </c>
      <c r="I7" s="1" t="s">
        <v>693</v>
      </c>
      <c r="J7" s="1" t="s">
        <v>694</v>
      </c>
    </row>
    <row r="8" customFormat="false" ht="13.5" hidden="false" customHeight="false" outlineLevel="0" collapsed="false">
      <c r="A8" s="1" t="n">
        <v>7</v>
      </c>
      <c r="B8" s="1" t="s">
        <v>29</v>
      </c>
      <c r="C8" s="1" t="s">
        <v>13</v>
      </c>
      <c r="D8" s="1" t="s">
        <v>30</v>
      </c>
      <c r="E8" s="1" t="n">
        <v>10</v>
      </c>
      <c r="F8" s="1" t="n">
        <v>333</v>
      </c>
      <c r="G8" s="1" t="n">
        <v>0.00836169122967</v>
      </c>
      <c r="H8" s="1" t="n">
        <v>0.205458698786</v>
      </c>
      <c r="I8" s="1" t="s">
        <v>695</v>
      </c>
      <c r="J8" s="1" t="s">
        <v>696</v>
      </c>
    </row>
    <row r="9" customFormat="false" ht="13.5" hidden="false" customHeight="false" outlineLevel="0" collapsed="false">
      <c r="A9" s="1" t="n">
        <v>8</v>
      </c>
      <c r="B9" s="1" t="s">
        <v>37</v>
      </c>
      <c r="C9" s="1" t="s">
        <v>13</v>
      </c>
      <c r="D9" s="1" t="s">
        <v>38</v>
      </c>
      <c r="E9" s="1" t="n">
        <v>8</v>
      </c>
      <c r="F9" s="1" t="n">
        <v>254</v>
      </c>
      <c r="G9" s="1" t="n">
        <v>0.0135247631829</v>
      </c>
      <c r="H9" s="1" t="n">
        <v>0.290782408432</v>
      </c>
      <c r="I9" s="1" t="s">
        <v>697</v>
      </c>
      <c r="J9" s="1" t="s">
        <v>698</v>
      </c>
    </row>
    <row r="10" customFormat="false" ht="13.5" hidden="false" customHeight="false" outlineLevel="0" collapsed="false">
      <c r="A10" s="1" t="n">
        <v>9</v>
      </c>
      <c r="B10" s="1" t="s">
        <v>49</v>
      </c>
      <c r="C10" s="1" t="s">
        <v>13</v>
      </c>
      <c r="D10" s="1" t="s">
        <v>50</v>
      </c>
      <c r="E10" s="1" t="n">
        <v>3</v>
      </c>
      <c r="F10" s="1" t="n">
        <v>49</v>
      </c>
      <c r="G10" s="1" t="n">
        <v>0.0238848610311</v>
      </c>
      <c r="H10" s="1" t="n">
        <v>0.434238510803</v>
      </c>
      <c r="I10" s="1" t="s">
        <v>51</v>
      </c>
      <c r="J10" s="1" t="s">
        <v>52</v>
      </c>
    </row>
    <row r="11" customFormat="false" ht="13.5" hidden="false" customHeight="false" outlineLevel="0" collapsed="false">
      <c r="A11" s="1" t="n">
        <v>10</v>
      </c>
      <c r="B11" s="1" t="s">
        <v>57</v>
      </c>
      <c r="C11" s="1" t="s">
        <v>13</v>
      </c>
      <c r="D11" s="1" t="s">
        <v>58</v>
      </c>
      <c r="E11" s="1" t="n">
        <v>6</v>
      </c>
      <c r="F11" s="1" t="n">
        <v>182</v>
      </c>
      <c r="G11" s="1" t="n">
        <v>0.0252464250467</v>
      </c>
      <c r="H11" s="1" t="n">
        <v>0.434238510803</v>
      </c>
      <c r="I11" s="1" t="s">
        <v>699</v>
      </c>
      <c r="J11" s="1" t="s">
        <v>700</v>
      </c>
    </row>
    <row r="12" customFormat="false" ht="13.5" hidden="false" customHeight="false" outlineLevel="0" collapsed="false">
      <c r="A12" s="1" t="n">
        <v>11</v>
      </c>
      <c r="B12" s="1" t="s">
        <v>45</v>
      </c>
      <c r="C12" s="1" t="s">
        <v>13</v>
      </c>
      <c r="D12" s="1" t="s">
        <v>46</v>
      </c>
      <c r="E12" s="1" t="n">
        <v>10</v>
      </c>
      <c r="F12" s="1" t="n">
        <v>416</v>
      </c>
      <c r="G12" s="1" t="n">
        <v>0.03211928008</v>
      </c>
      <c r="H12" s="1" t="n">
        <v>0.502228743069</v>
      </c>
      <c r="I12" s="1" t="s">
        <v>701</v>
      </c>
      <c r="J12" s="1" t="s">
        <v>702</v>
      </c>
    </row>
    <row r="13" customFormat="false" ht="13.5" hidden="false" customHeight="false" outlineLevel="0" collapsed="false">
      <c r="A13" s="1" t="n">
        <v>12</v>
      </c>
      <c r="B13" s="1" t="s">
        <v>65</v>
      </c>
      <c r="C13" s="1" t="s">
        <v>13</v>
      </c>
      <c r="D13" s="1" t="s">
        <v>66</v>
      </c>
      <c r="E13" s="1" t="n">
        <v>2</v>
      </c>
      <c r="F13" s="1" t="n">
        <v>28</v>
      </c>
      <c r="G13" s="1" t="n">
        <v>0.0491215102669</v>
      </c>
      <c r="H13" s="1" t="n">
        <v>0.665253803845</v>
      </c>
      <c r="I13" s="1" t="s">
        <v>67</v>
      </c>
      <c r="J13" s="1" t="s">
        <v>68</v>
      </c>
    </row>
    <row r="14" customFormat="false" ht="13.5" hidden="false" customHeight="false" outlineLevel="0" collapsed="false">
      <c r="A14" s="1" t="n">
        <v>13</v>
      </c>
      <c r="B14" s="1" t="s">
        <v>77</v>
      </c>
      <c r="C14" s="1" t="s">
        <v>13</v>
      </c>
      <c r="D14" s="1" t="s">
        <v>78</v>
      </c>
      <c r="E14" s="1" t="n">
        <v>2</v>
      </c>
      <c r="F14" s="1" t="n">
        <v>29</v>
      </c>
      <c r="G14" s="1" t="n">
        <v>0.052107206837</v>
      </c>
      <c r="H14" s="1" t="n">
        <v>0.665253803845</v>
      </c>
      <c r="I14" s="1" t="s">
        <v>79</v>
      </c>
      <c r="J14" s="1" t="s">
        <v>80</v>
      </c>
    </row>
    <row r="15" customFormat="false" ht="13.5" hidden="false" customHeight="false" outlineLevel="0" collapsed="false">
      <c r="A15" s="1" t="n">
        <v>14</v>
      </c>
      <c r="B15" s="1" t="s">
        <v>89</v>
      </c>
      <c r="C15" s="1" t="s">
        <v>13</v>
      </c>
      <c r="D15" s="1" t="s">
        <v>90</v>
      </c>
      <c r="E15" s="1" t="n">
        <v>4</v>
      </c>
      <c r="F15" s="1" t="n">
        <v>119</v>
      </c>
      <c r="G15" s="1" t="n">
        <v>0.0592472619938</v>
      </c>
      <c r="H15" s="1" t="n">
        <v>0.665253803845</v>
      </c>
      <c r="I15" s="1" t="s">
        <v>91</v>
      </c>
      <c r="J15" s="1" t="s">
        <v>92</v>
      </c>
    </row>
    <row r="16" customFormat="false" ht="13.5" hidden="false" customHeight="false" outlineLevel="0" collapsed="false">
      <c r="A16" s="1" t="n">
        <v>15</v>
      </c>
      <c r="B16" s="1" t="s">
        <v>81</v>
      </c>
      <c r="C16" s="1" t="s">
        <v>13</v>
      </c>
      <c r="D16" s="1" t="s">
        <v>82</v>
      </c>
      <c r="E16" s="1" t="n">
        <v>3</v>
      </c>
      <c r="F16" s="1" t="n">
        <v>72</v>
      </c>
      <c r="G16" s="1" t="n">
        <v>0.0599476211189</v>
      </c>
      <c r="H16" s="1" t="n">
        <v>0.665253803845</v>
      </c>
      <c r="I16" s="1" t="s">
        <v>83</v>
      </c>
      <c r="J16" s="1" t="s">
        <v>84</v>
      </c>
    </row>
    <row r="17" customFormat="false" ht="13.5" hidden="false" customHeight="false" outlineLevel="0" collapsed="false">
      <c r="A17" s="1" t="n">
        <v>16</v>
      </c>
      <c r="B17" s="1" t="s">
        <v>85</v>
      </c>
      <c r="C17" s="1" t="s">
        <v>13</v>
      </c>
      <c r="D17" s="1" t="s">
        <v>86</v>
      </c>
      <c r="E17" s="1" t="n">
        <v>3</v>
      </c>
      <c r="F17" s="1" t="n">
        <v>73</v>
      </c>
      <c r="G17" s="1" t="n">
        <v>0.0618840747763</v>
      </c>
      <c r="H17" s="1" t="n">
        <v>0.665253803845</v>
      </c>
      <c r="I17" s="1" t="s">
        <v>87</v>
      </c>
      <c r="J17" s="1" t="s">
        <v>88</v>
      </c>
    </row>
    <row r="18" customFormat="false" ht="13.5" hidden="false" customHeight="false" outlineLevel="0" collapsed="false">
      <c r="A18" s="1" t="n">
        <v>17</v>
      </c>
      <c r="B18" s="1" t="s">
        <v>97</v>
      </c>
      <c r="C18" s="1" t="s">
        <v>13</v>
      </c>
      <c r="D18" s="1" t="s">
        <v>98</v>
      </c>
      <c r="E18" s="1" t="n">
        <v>5</v>
      </c>
      <c r="F18" s="1" t="n">
        <v>184</v>
      </c>
      <c r="G18" s="1" t="n">
        <v>0.0755109372748</v>
      </c>
      <c r="H18" s="1" t="n">
        <v>0.763993012428</v>
      </c>
      <c r="I18" s="1" t="s">
        <v>99</v>
      </c>
      <c r="J18" s="1" t="s">
        <v>100</v>
      </c>
    </row>
    <row r="19" customFormat="false" ht="13.5" hidden="false" customHeight="false" outlineLevel="0" collapsed="false">
      <c r="A19" s="1" t="n">
        <v>18</v>
      </c>
      <c r="B19" s="1" t="s">
        <v>105</v>
      </c>
      <c r="C19" s="1" t="s">
        <v>13</v>
      </c>
      <c r="D19" s="1" t="s">
        <v>106</v>
      </c>
      <c r="E19" s="1" t="n">
        <v>5</v>
      </c>
      <c r="F19" s="1" t="n">
        <v>191</v>
      </c>
      <c r="G19" s="1" t="n">
        <v>0.0850628506144</v>
      </c>
      <c r="H19" s="1" t="n">
        <v>0.809436353358</v>
      </c>
      <c r="I19" s="1" t="s">
        <v>107</v>
      </c>
      <c r="J19" s="1" t="s">
        <v>108</v>
      </c>
    </row>
    <row r="20" customFormat="false" ht="13.5" hidden="false" customHeight="false" outlineLevel="0" collapsed="false">
      <c r="A20" s="1" t="n">
        <v>19</v>
      </c>
      <c r="B20" s="1" t="s">
        <v>101</v>
      </c>
      <c r="C20" s="1" t="s">
        <v>13</v>
      </c>
      <c r="D20" s="1" t="s">
        <v>102</v>
      </c>
      <c r="E20" s="1" t="n">
        <v>4</v>
      </c>
      <c r="F20" s="1" t="n">
        <v>138</v>
      </c>
      <c r="G20" s="1" t="n">
        <v>0.0894144808942</v>
      </c>
      <c r="H20" s="1" t="n">
        <v>0.809436353358</v>
      </c>
      <c r="I20" s="1" t="s">
        <v>103</v>
      </c>
      <c r="J20" s="1" t="s">
        <v>104</v>
      </c>
    </row>
    <row r="21" customFormat="false" ht="13.5" hidden="false" customHeight="false" outlineLevel="0" collapsed="false">
      <c r="A21" s="1" t="n">
        <v>20</v>
      </c>
      <c r="B21" s="1" t="s">
        <v>109</v>
      </c>
      <c r="C21" s="1" t="s">
        <v>13</v>
      </c>
      <c r="D21" s="1" t="s">
        <v>110</v>
      </c>
      <c r="E21" s="1" t="n">
        <v>4</v>
      </c>
      <c r="F21" s="1" t="n">
        <v>156</v>
      </c>
      <c r="G21" s="1" t="n">
        <v>0.123512778139</v>
      </c>
      <c r="H21" s="1" t="n">
        <v>0.890218907268</v>
      </c>
      <c r="I21" s="1" t="s">
        <v>111</v>
      </c>
      <c r="J21" s="1" t="s">
        <v>112</v>
      </c>
    </row>
    <row r="22" customFormat="false" ht="13.5" hidden="false" customHeight="false" outlineLevel="0" collapsed="false">
      <c r="A22" s="1"/>
      <c r="B22" s="1" t="s">
        <v>125</v>
      </c>
      <c r="C22" s="1" t="s">
        <v>13</v>
      </c>
      <c r="D22" s="1" t="s">
        <v>126</v>
      </c>
      <c r="E22" s="1" t="n">
        <v>5</v>
      </c>
      <c r="F22" s="1" t="n">
        <v>222</v>
      </c>
      <c r="G22" s="1" t="n">
        <v>0.134375305346</v>
      </c>
      <c r="H22" s="1" t="n">
        <v>0.890218907268</v>
      </c>
      <c r="I22" s="1" t="s">
        <v>127</v>
      </c>
      <c r="J22" s="1" t="s">
        <v>128</v>
      </c>
    </row>
    <row r="23" customFormat="false" ht="13.5" hidden="false" customHeight="false" outlineLevel="0" collapsed="false">
      <c r="A23" s="1"/>
      <c r="B23" s="1" t="s">
        <v>147</v>
      </c>
      <c r="C23" s="1" t="s">
        <v>13</v>
      </c>
      <c r="D23" s="1" t="s">
        <v>148</v>
      </c>
      <c r="E23" s="1" t="n">
        <v>6</v>
      </c>
      <c r="F23" s="1" t="n">
        <v>294</v>
      </c>
      <c r="G23" s="1" t="n">
        <v>0.148418076893</v>
      </c>
      <c r="H23" s="1" t="n">
        <v>0.890218907268</v>
      </c>
      <c r="I23" s="1" t="s">
        <v>149</v>
      </c>
      <c r="J23" s="1" t="s">
        <v>150</v>
      </c>
    </row>
    <row r="24" customFormat="false" ht="13.5" hidden="false" customHeight="false" outlineLevel="0" collapsed="false">
      <c r="A24" s="1"/>
      <c r="B24" s="1" t="s">
        <v>113</v>
      </c>
      <c r="C24" s="1" t="s">
        <v>13</v>
      </c>
      <c r="D24" s="1" t="s">
        <v>114</v>
      </c>
      <c r="E24" s="1" t="n">
        <v>1</v>
      </c>
      <c r="F24" s="1" t="n">
        <v>13</v>
      </c>
      <c r="G24" s="1" t="n">
        <v>0.15392831306</v>
      </c>
      <c r="H24" s="1" t="n">
        <v>0.890218907268</v>
      </c>
      <c r="I24" s="1" t="s">
        <v>115</v>
      </c>
      <c r="J24" s="1" t="s">
        <v>116</v>
      </c>
    </row>
    <row r="25" customFormat="false" ht="13.5" hidden="false" customHeight="false" outlineLevel="0" collapsed="false">
      <c r="A25" s="1"/>
      <c r="B25" s="1" t="s">
        <v>129</v>
      </c>
      <c r="C25" s="1" t="s">
        <v>13</v>
      </c>
      <c r="D25" s="1" t="s">
        <v>130</v>
      </c>
      <c r="E25" s="1" t="n">
        <v>3</v>
      </c>
      <c r="F25" s="1" t="n">
        <v>112</v>
      </c>
      <c r="G25" s="1" t="n">
        <v>0.156866247367</v>
      </c>
      <c r="H25" s="1" t="n">
        <v>0.890218907268</v>
      </c>
      <c r="I25" s="1" t="s">
        <v>87</v>
      </c>
      <c r="J25" s="1" t="s">
        <v>131</v>
      </c>
    </row>
    <row r="26" customFormat="false" ht="13.5" hidden="false" customHeight="false" outlineLevel="0" collapsed="false">
      <c r="A26" s="1"/>
      <c r="B26" s="1" t="s">
        <v>132</v>
      </c>
      <c r="C26" s="1" t="s">
        <v>13</v>
      </c>
      <c r="D26" s="1" t="s">
        <v>133</v>
      </c>
      <c r="E26" s="1" t="n">
        <v>2</v>
      </c>
      <c r="F26" s="1" t="n">
        <v>62</v>
      </c>
      <c r="G26" s="1" t="n">
        <v>0.176111864138</v>
      </c>
      <c r="H26" s="1" t="n">
        <v>0.890218907268</v>
      </c>
      <c r="I26" s="1" t="s">
        <v>134</v>
      </c>
      <c r="J26" s="1" t="s">
        <v>135</v>
      </c>
    </row>
    <row r="27" customFormat="false" ht="13.5" hidden="false" customHeight="false" outlineLevel="0" collapsed="false">
      <c r="A27" s="1"/>
      <c r="B27" s="1" t="s">
        <v>163</v>
      </c>
      <c r="C27" s="1" t="s">
        <v>13</v>
      </c>
      <c r="D27" s="1" t="s">
        <v>164</v>
      </c>
      <c r="E27" s="1" t="n">
        <v>3</v>
      </c>
      <c r="F27" s="1" t="n">
        <v>120</v>
      </c>
      <c r="G27" s="1" t="n">
        <v>0.18003374808</v>
      </c>
      <c r="H27" s="1" t="n">
        <v>0.890218907268</v>
      </c>
      <c r="I27" s="1" t="s">
        <v>165</v>
      </c>
      <c r="J27" s="1" t="s">
        <v>166</v>
      </c>
    </row>
    <row r="28" customFormat="false" ht="13.5" hidden="false" customHeight="false" outlineLevel="0" collapsed="false">
      <c r="A28" s="1"/>
      <c r="B28" s="1" t="s">
        <v>69</v>
      </c>
      <c r="C28" s="1" t="s">
        <v>13</v>
      </c>
      <c r="D28" s="1" t="s">
        <v>70</v>
      </c>
      <c r="E28" s="1" t="n">
        <v>2</v>
      </c>
      <c r="F28" s="1" t="n">
        <v>64</v>
      </c>
      <c r="G28" s="1" t="n">
        <v>0.184627963354</v>
      </c>
      <c r="H28" s="1" t="n">
        <v>0.890218907268</v>
      </c>
      <c r="I28" s="1" t="s">
        <v>703</v>
      </c>
      <c r="J28" s="1" t="s">
        <v>704</v>
      </c>
    </row>
    <row r="29" customFormat="false" ht="13.5" hidden="false" customHeight="false" outlineLevel="0" collapsed="false">
      <c r="A29" s="1"/>
      <c r="B29" s="1" t="s">
        <v>184</v>
      </c>
      <c r="C29" s="1" t="s">
        <v>13</v>
      </c>
      <c r="D29" s="1" t="s">
        <v>185</v>
      </c>
      <c r="E29" s="1" t="n">
        <v>4</v>
      </c>
      <c r="F29" s="1" t="n">
        <v>184</v>
      </c>
      <c r="G29" s="1" t="n">
        <v>0.185427922662</v>
      </c>
      <c r="H29" s="1" t="n">
        <v>0.890218907268</v>
      </c>
      <c r="I29" s="1" t="s">
        <v>186</v>
      </c>
      <c r="J29" s="1" t="s">
        <v>187</v>
      </c>
    </row>
    <row r="30" customFormat="false" ht="13.5" hidden="false" customHeight="false" outlineLevel="0" collapsed="false">
      <c r="A30" s="1"/>
      <c r="B30" s="1" t="s">
        <v>167</v>
      </c>
      <c r="C30" s="1" t="s">
        <v>13</v>
      </c>
      <c r="D30" s="1" t="s">
        <v>168</v>
      </c>
      <c r="E30" s="1" t="n">
        <v>2</v>
      </c>
      <c r="F30" s="1" t="n">
        <v>66</v>
      </c>
      <c r="G30" s="1" t="n">
        <v>0.193201580058</v>
      </c>
      <c r="H30" s="1" t="n">
        <v>0.890218907268</v>
      </c>
      <c r="I30" s="1" t="s">
        <v>169</v>
      </c>
      <c r="J30" s="1" t="s">
        <v>170</v>
      </c>
    </row>
    <row r="31" customFormat="false" ht="13.5" hidden="false" customHeight="false" outlineLevel="0" collapsed="false">
      <c r="A31" s="1"/>
      <c r="B31" s="1" t="s">
        <v>171</v>
      </c>
      <c r="C31" s="1" t="s">
        <v>13</v>
      </c>
      <c r="D31" s="1" t="s">
        <v>172</v>
      </c>
      <c r="E31" s="1" t="n">
        <v>2</v>
      </c>
      <c r="F31" s="1" t="n">
        <v>66</v>
      </c>
      <c r="G31" s="1" t="n">
        <v>0.193201580058</v>
      </c>
      <c r="H31" s="1" t="n">
        <v>0.890218907268</v>
      </c>
      <c r="I31" s="1" t="s">
        <v>169</v>
      </c>
      <c r="J31" s="1" t="s">
        <v>173</v>
      </c>
    </row>
    <row r="32" customFormat="false" ht="13.5" hidden="false" customHeight="false" outlineLevel="0" collapsed="false">
      <c r="A32" s="1"/>
      <c r="B32" s="1" t="s">
        <v>136</v>
      </c>
      <c r="C32" s="1" t="s">
        <v>13</v>
      </c>
      <c r="D32" s="1" t="s">
        <v>137</v>
      </c>
      <c r="E32" s="1" t="n">
        <v>1</v>
      </c>
      <c r="F32" s="1" t="n">
        <v>17</v>
      </c>
      <c r="G32" s="1" t="n">
        <v>0.193394455519</v>
      </c>
      <c r="H32" s="1" t="n">
        <v>0.890218907268</v>
      </c>
      <c r="I32" s="1" t="s">
        <v>138</v>
      </c>
      <c r="J32" s="1" t="s">
        <v>139</v>
      </c>
    </row>
    <row r="33" customFormat="false" ht="13.5" hidden="false" customHeight="false" outlineLevel="0" collapsed="false">
      <c r="A33" s="1"/>
      <c r="B33" s="1" t="s">
        <v>140</v>
      </c>
      <c r="C33" s="1" t="s">
        <v>13</v>
      </c>
      <c r="D33" s="1" t="s">
        <v>141</v>
      </c>
      <c r="E33" s="1" t="n">
        <v>1</v>
      </c>
      <c r="F33" s="1" t="n">
        <v>17</v>
      </c>
      <c r="G33" s="1" t="n">
        <v>0.193394455519</v>
      </c>
      <c r="H33" s="1" t="n">
        <v>0.890218907268</v>
      </c>
      <c r="I33" s="1" t="s">
        <v>138</v>
      </c>
      <c r="J33" s="1" t="s">
        <v>142</v>
      </c>
    </row>
    <row r="34" customFormat="false" ht="13.5" hidden="false" customHeight="false" outlineLevel="0" collapsed="false">
      <c r="A34" s="1"/>
      <c r="B34" s="1" t="s">
        <v>73</v>
      </c>
      <c r="C34" s="1" t="s">
        <v>13</v>
      </c>
      <c r="D34" s="1" t="s">
        <v>74</v>
      </c>
      <c r="E34" s="1" t="n">
        <v>5</v>
      </c>
      <c r="F34" s="1" t="n">
        <v>253</v>
      </c>
      <c r="G34" s="1" t="n">
        <v>0.193627933083</v>
      </c>
      <c r="H34" s="1" t="n">
        <v>0.890218907268</v>
      </c>
      <c r="I34" s="1" t="s">
        <v>705</v>
      </c>
      <c r="J34" s="1" t="s">
        <v>706</v>
      </c>
    </row>
    <row r="35" customFormat="false" ht="13.5" hidden="false" customHeight="false" outlineLevel="0" collapsed="false">
      <c r="A35" s="1"/>
      <c r="B35" s="1" t="s">
        <v>188</v>
      </c>
      <c r="C35" s="1" t="s">
        <v>13</v>
      </c>
      <c r="D35" s="1" t="s">
        <v>189</v>
      </c>
      <c r="E35" s="1" t="n">
        <v>3</v>
      </c>
      <c r="F35" s="1" t="n">
        <v>128</v>
      </c>
      <c r="G35" s="1" t="n">
        <v>0.204051977252</v>
      </c>
      <c r="H35" s="1" t="n">
        <v>0.890218907268</v>
      </c>
      <c r="I35" s="1" t="s">
        <v>190</v>
      </c>
      <c r="J35" s="1" t="s">
        <v>191</v>
      </c>
    </row>
    <row r="36" customFormat="false" ht="13.5" hidden="false" customHeight="false" outlineLevel="0" collapsed="false">
      <c r="A36" s="1"/>
      <c r="B36" s="1" t="s">
        <v>174</v>
      </c>
      <c r="C36" s="1" t="s">
        <v>13</v>
      </c>
      <c r="D36" s="1" t="s">
        <v>175</v>
      </c>
      <c r="E36" s="1" t="n">
        <v>1</v>
      </c>
      <c r="F36" s="1" t="n">
        <v>19</v>
      </c>
      <c r="G36" s="1" t="n">
        <v>0.212433263504</v>
      </c>
      <c r="H36" s="1" t="n">
        <v>0.890218907268</v>
      </c>
      <c r="I36" s="1" t="s">
        <v>176</v>
      </c>
      <c r="J36" s="1" t="s">
        <v>177</v>
      </c>
    </row>
    <row r="37" customFormat="false" ht="13.5" hidden="false" customHeight="false" outlineLevel="0" collapsed="false">
      <c r="A37" s="1"/>
      <c r="B37" s="1" t="s">
        <v>208</v>
      </c>
      <c r="C37" s="1" t="s">
        <v>13</v>
      </c>
      <c r="D37" s="1" t="s">
        <v>209</v>
      </c>
      <c r="E37" s="1" t="n">
        <v>3</v>
      </c>
      <c r="F37" s="1" t="n">
        <v>134</v>
      </c>
      <c r="G37" s="1" t="n">
        <v>0.222521616915</v>
      </c>
      <c r="H37" s="1" t="n">
        <v>0.890218907268</v>
      </c>
      <c r="I37" s="1" t="s">
        <v>707</v>
      </c>
      <c r="J37" s="1" t="s">
        <v>211</v>
      </c>
    </row>
    <row r="38" customFormat="false" ht="13.5" hidden="false" customHeight="false" outlineLevel="0" collapsed="false">
      <c r="A38" s="1"/>
      <c r="B38" s="1" t="s">
        <v>53</v>
      </c>
      <c r="C38" s="1" t="s">
        <v>13</v>
      </c>
      <c r="D38" s="1" t="s">
        <v>54</v>
      </c>
      <c r="E38" s="1" t="n">
        <v>3</v>
      </c>
      <c r="F38" s="1" t="n">
        <v>135</v>
      </c>
      <c r="G38" s="1" t="n">
        <v>0.225632250836</v>
      </c>
      <c r="H38" s="1" t="n">
        <v>0.890218907268</v>
      </c>
      <c r="I38" s="1" t="s">
        <v>708</v>
      </c>
      <c r="J38" s="1" t="s">
        <v>56</v>
      </c>
    </row>
    <row r="39" customFormat="false" ht="13.5" hidden="false" customHeight="false" outlineLevel="0" collapsed="false">
      <c r="A39" s="1"/>
      <c r="B39" s="1" t="s">
        <v>192</v>
      </c>
      <c r="C39" s="1" t="s">
        <v>13</v>
      </c>
      <c r="D39" s="1" t="s">
        <v>193</v>
      </c>
      <c r="E39" s="1" t="n">
        <v>2</v>
      </c>
      <c r="F39" s="1" t="n">
        <v>74</v>
      </c>
      <c r="G39" s="1" t="n">
        <v>0.227927295414</v>
      </c>
      <c r="H39" s="1" t="n">
        <v>0.890218907268</v>
      </c>
      <c r="I39" s="1" t="s">
        <v>194</v>
      </c>
      <c r="J39" s="1" t="s">
        <v>195</v>
      </c>
    </row>
    <row r="40" customFormat="false" ht="13.5" hidden="false" customHeight="false" outlineLevel="0" collapsed="false">
      <c r="A40" s="1"/>
      <c r="B40" s="1" t="s">
        <v>219</v>
      </c>
      <c r="C40" s="1" t="s">
        <v>13</v>
      </c>
      <c r="D40" s="1" t="s">
        <v>220</v>
      </c>
      <c r="E40" s="1" t="n">
        <v>2</v>
      </c>
      <c r="F40" s="1" t="n">
        <v>77</v>
      </c>
      <c r="G40" s="1" t="n">
        <v>0.241068094968</v>
      </c>
      <c r="H40" s="1" t="n">
        <v>0.890218907268</v>
      </c>
      <c r="I40" s="1" t="s">
        <v>169</v>
      </c>
      <c r="J40" s="1" t="s">
        <v>221</v>
      </c>
    </row>
    <row r="41" customFormat="false" ht="13.5" hidden="false" customHeight="false" outlineLevel="0" collapsed="false">
      <c r="A41" s="1"/>
      <c r="B41" s="1" t="s">
        <v>196</v>
      </c>
      <c r="C41" s="1" t="s">
        <v>13</v>
      </c>
      <c r="D41" s="1" t="s">
        <v>197</v>
      </c>
      <c r="E41" s="1" t="n">
        <v>1</v>
      </c>
      <c r="F41" s="1" t="n">
        <v>23</v>
      </c>
      <c r="G41" s="1" t="n">
        <v>0.249176300843</v>
      </c>
      <c r="H41" s="1" t="n">
        <v>0.890218907268</v>
      </c>
      <c r="I41" s="1" t="s">
        <v>176</v>
      </c>
      <c r="J41" s="1" t="s">
        <v>198</v>
      </c>
    </row>
    <row r="42" customFormat="false" ht="13.5" hidden="false" customHeight="false" outlineLevel="0" collapsed="false">
      <c r="A42" s="1"/>
      <c r="B42" s="1" t="s">
        <v>202</v>
      </c>
      <c r="C42" s="1" t="s">
        <v>13</v>
      </c>
      <c r="D42" s="1" t="s">
        <v>203</v>
      </c>
      <c r="E42" s="1" t="n">
        <v>1</v>
      </c>
      <c r="F42" s="1" t="n">
        <v>23</v>
      </c>
      <c r="G42" s="1" t="n">
        <v>0.249176300843</v>
      </c>
      <c r="H42" s="1" t="n">
        <v>0.890218907268</v>
      </c>
      <c r="I42" s="1" t="s">
        <v>176</v>
      </c>
      <c r="J42" s="1" t="s">
        <v>204</v>
      </c>
    </row>
    <row r="43" customFormat="false" ht="13.5" hidden="false" customHeight="false" outlineLevel="0" collapsed="false">
      <c r="A43" s="1"/>
      <c r="B43" s="1" t="s">
        <v>205</v>
      </c>
      <c r="C43" s="1" t="s">
        <v>13</v>
      </c>
      <c r="D43" s="1" t="s">
        <v>206</v>
      </c>
      <c r="E43" s="1" t="n">
        <v>1</v>
      </c>
      <c r="F43" s="1" t="n">
        <v>23</v>
      </c>
      <c r="G43" s="1" t="n">
        <v>0.249176300843</v>
      </c>
      <c r="H43" s="1" t="n">
        <v>0.890218907268</v>
      </c>
      <c r="I43" s="1" t="s">
        <v>176</v>
      </c>
      <c r="J43" s="1" t="s">
        <v>207</v>
      </c>
    </row>
    <row r="44" customFormat="false" ht="13.5" hidden="false" customHeight="false" outlineLevel="0" collapsed="false">
      <c r="A44" s="1"/>
      <c r="B44" s="1" t="s">
        <v>242</v>
      </c>
      <c r="C44" s="1" t="s">
        <v>13</v>
      </c>
      <c r="D44" s="1" t="s">
        <v>243</v>
      </c>
      <c r="E44" s="1" t="n">
        <v>4</v>
      </c>
      <c r="F44" s="1" t="n">
        <v>213</v>
      </c>
      <c r="G44" s="1" t="n">
        <v>0.257726158157</v>
      </c>
      <c r="H44" s="1" t="n">
        <v>0.890218907268</v>
      </c>
      <c r="I44" s="1" t="s">
        <v>91</v>
      </c>
      <c r="J44" s="1" t="s">
        <v>244</v>
      </c>
    </row>
    <row r="45" customFormat="false" ht="13.5" hidden="false" customHeight="false" outlineLevel="0" collapsed="false">
      <c r="A45" s="1"/>
      <c r="B45" s="1" t="s">
        <v>216</v>
      </c>
      <c r="C45" s="1" t="s">
        <v>13</v>
      </c>
      <c r="D45" s="1" t="s">
        <v>217</v>
      </c>
      <c r="E45" s="1" t="n">
        <v>1</v>
      </c>
      <c r="F45" s="1" t="n">
        <v>24</v>
      </c>
      <c r="G45" s="1" t="n">
        <v>0.258091637369</v>
      </c>
      <c r="H45" s="1" t="n">
        <v>0.890218907268</v>
      </c>
      <c r="I45" s="1" t="s">
        <v>176</v>
      </c>
      <c r="J45" s="1" t="s">
        <v>218</v>
      </c>
    </row>
    <row r="46" customFormat="false" ht="13.5" hidden="false" customHeight="false" outlineLevel="0" collapsed="false">
      <c r="A46" s="1"/>
      <c r="B46" s="1" t="s">
        <v>229</v>
      </c>
      <c r="C46" s="1" t="s">
        <v>13</v>
      </c>
      <c r="D46" s="1" t="s">
        <v>230</v>
      </c>
      <c r="E46" s="1" t="n">
        <v>2</v>
      </c>
      <c r="F46" s="1" t="n">
        <v>82</v>
      </c>
      <c r="G46" s="1" t="n">
        <v>0.263033377223</v>
      </c>
      <c r="H46" s="1" t="n">
        <v>0.890218907268</v>
      </c>
      <c r="I46" s="1" t="s">
        <v>231</v>
      </c>
      <c r="J46" s="1" t="s">
        <v>232</v>
      </c>
    </row>
    <row r="47" customFormat="false" ht="13.5" hidden="false" customHeight="false" outlineLevel="0" collapsed="false">
      <c r="A47" s="1"/>
      <c r="B47" s="1" t="s">
        <v>222</v>
      </c>
      <c r="C47" s="1" t="s">
        <v>13</v>
      </c>
      <c r="D47" s="1" t="s">
        <v>223</v>
      </c>
      <c r="E47" s="1" t="n">
        <v>1</v>
      </c>
      <c r="F47" s="1" t="n">
        <v>26</v>
      </c>
      <c r="G47" s="1" t="n">
        <v>0.275606699484</v>
      </c>
      <c r="H47" s="1" t="n">
        <v>0.890218907268</v>
      </c>
      <c r="I47" s="1" t="s">
        <v>176</v>
      </c>
      <c r="J47" s="1" t="s">
        <v>224</v>
      </c>
    </row>
    <row r="48" customFormat="false" ht="13.5" hidden="false" customHeight="false" outlineLevel="0" collapsed="false">
      <c r="A48" s="1"/>
      <c r="B48" s="1" t="s">
        <v>245</v>
      </c>
      <c r="C48" s="1" t="s">
        <v>13</v>
      </c>
      <c r="D48" s="1" t="s">
        <v>246</v>
      </c>
      <c r="E48" s="1" t="n">
        <v>3</v>
      </c>
      <c r="F48" s="1" t="n">
        <v>153</v>
      </c>
      <c r="G48" s="1" t="n">
        <v>0.282771040334</v>
      </c>
      <c r="H48" s="1" t="n">
        <v>0.890218907268</v>
      </c>
      <c r="I48" s="1" t="s">
        <v>247</v>
      </c>
      <c r="J48" s="1" t="s">
        <v>248</v>
      </c>
    </row>
    <row r="49" customFormat="false" ht="13.5" hidden="false" customHeight="false" outlineLevel="0" collapsed="false">
      <c r="A49" s="1"/>
      <c r="B49" s="1" t="s">
        <v>233</v>
      </c>
      <c r="C49" s="1" t="s">
        <v>13</v>
      </c>
      <c r="D49" s="1" t="s">
        <v>234</v>
      </c>
      <c r="E49" s="1" t="n">
        <v>1</v>
      </c>
      <c r="F49" s="1" t="n">
        <v>27</v>
      </c>
      <c r="G49" s="1" t="n">
        <v>0.284208907177</v>
      </c>
      <c r="H49" s="1" t="n">
        <v>0.890218907268</v>
      </c>
      <c r="I49" s="1" t="s">
        <v>138</v>
      </c>
      <c r="J49" s="1" t="s">
        <v>235</v>
      </c>
    </row>
    <row r="50" customFormat="false" ht="13.5" hidden="false" customHeight="false" outlineLevel="0" collapsed="false">
      <c r="A50" s="1"/>
      <c r="B50" s="1" t="s">
        <v>61</v>
      </c>
      <c r="C50" s="1" t="s">
        <v>13</v>
      </c>
      <c r="D50" s="1" t="s">
        <v>62</v>
      </c>
      <c r="E50" s="1" t="n">
        <v>1</v>
      </c>
      <c r="F50" s="1" t="n">
        <v>27</v>
      </c>
      <c r="G50" s="1" t="n">
        <v>0.284208907177</v>
      </c>
      <c r="H50" s="1" t="n">
        <v>0.890218907268</v>
      </c>
      <c r="I50" s="1" t="s">
        <v>709</v>
      </c>
      <c r="J50" s="1" t="s">
        <v>710</v>
      </c>
    </row>
    <row r="51" customFormat="false" ht="13.5" hidden="false" customHeight="false" outlineLevel="0" collapsed="false">
      <c r="A51" s="1"/>
      <c r="B51" s="1" t="s">
        <v>236</v>
      </c>
      <c r="C51" s="1" t="s">
        <v>13</v>
      </c>
      <c r="D51" s="1" t="s">
        <v>237</v>
      </c>
      <c r="E51" s="1" t="n">
        <v>1</v>
      </c>
      <c r="F51" s="1" t="n">
        <v>28</v>
      </c>
      <c r="G51" s="1" t="n">
        <v>0.292709196333</v>
      </c>
      <c r="H51" s="1" t="n">
        <v>0.890218907268</v>
      </c>
      <c r="I51" s="1" t="s">
        <v>176</v>
      </c>
      <c r="J51" s="1" t="s">
        <v>238</v>
      </c>
    </row>
    <row r="52" customFormat="false" ht="13.5" hidden="false" customHeight="false" outlineLevel="0" collapsed="false">
      <c r="A52" s="1"/>
      <c r="B52" s="1" t="s">
        <v>239</v>
      </c>
      <c r="C52" s="1" t="s">
        <v>13</v>
      </c>
      <c r="D52" s="1" t="s">
        <v>240</v>
      </c>
      <c r="E52" s="1" t="n">
        <v>1</v>
      </c>
      <c r="F52" s="1" t="n">
        <v>29</v>
      </c>
      <c r="G52" s="1" t="n">
        <v>0.301108771714</v>
      </c>
      <c r="H52" s="1" t="n">
        <v>0.890218907268</v>
      </c>
      <c r="I52" s="1" t="s">
        <v>176</v>
      </c>
      <c r="J52" s="1" t="s">
        <v>241</v>
      </c>
    </row>
    <row r="53" customFormat="false" ht="13.5" hidden="false" customHeight="false" outlineLevel="0" collapsed="false">
      <c r="A53" s="1"/>
      <c r="B53" s="1" t="s">
        <v>311</v>
      </c>
      <c r="C53" s="1" t="s">
        <v>13</v>
      </c>
      <c r="D53" s="1" t="s">
        <v>312</v>
      </c>
      <c r="E53" s="1" t="n">
        <v>9</v>
      </c>
      <c r="F53" s="1" t="n">
        <v>613</v>
      </c>
      <c r="G53" s="1" t="n">
        <v>0.320480956753</v>
      </c>
      <c r="H53" s="1" t="n">
        <v>0.890218907268</v>
      </c>
      <c r="I53" s="1" t="s">
        <v>711</v>
      </c>
      <c r="J53" s="1" t="s">
        <v>314</v>
      </c>
    </row>
    <row r="54" customFormat="false" ht="13.5" hidden="false" customHeight="false" outlineLevel="0" collapsed="false">
      <c r="A54" s="1"/>
      <c r="B54" s="1" t="s">
        <v>258</v>
      </c>
      <c r="C54" s="1" t="s">
        <v>13</v>
      </c>
      <c r="D54" s="1" t="s">
        <v>259</v>
      </c>
      <c r="E54" s="1" t="n">
        <v>2</v>
      </c>
      <c r="F54" s="1" t="n">
        <v>98</v>
      </c>
      <c r="G54" s="1" t="n">
        <v>0.333022078616</v>
      </c>
      <c r="H54" s="1" t="n">
        <v>0.890218907268</v>
      </c>
      <c r="I54" s="1" t="s">
        <v>260</v>
      </c>
      <c r="J54" s="1" t="s">
        <v>261</v>
      </c>
    </row>
    <row r="55" customFormat="false" ht="13.5" hidden="false" customHeight="false" outlineLevel="0" collapsed="false">
      <c r="A55" s="1"/>
      <c r="B55" s="1" t="s">
        <v>249</v>
      </c>
      <c r="C55" s="1" t="s">
        <v>13</v>
      </c>
      <c r="D55" s="1" t="s">
        <v>250</v>
      </c>
      <c r="E55" s="1" t="n">
        <v>1</v>
      </c>
      <c r="F55" s="1" t="n">
        <v>33</v>
      </c>
      <c r="G55" s="1" t="n">
        <v>0.333723536968</v>
      </c>
      <c r="H55" s="1" t="n">
        <v>0.890218907268</v>
      </c>
      <c r="I55" s="1" t="s">
        <v>176</v>
      </c>
      <c r="J55" s="1" t="s">
        <v>251</v>
      </c>
    </row>
    <row r="56" customFormat="false" ht="13.5" hidden="false" customHeight="false" outlineLevel="0" collapsed="false">
      <c r="A56" s="1"/>
      <c r="B56" s="1" t="s">
        <v>282</v>
      </c>
      <c r="C56" s="1" t="s">
        <v>13</v>
      </c>
      <c r="D56" s="1" t="s">
        <v>283</v>
      </c>
      <c r="E56" s="1" t="n">
        <v>4</v>
      </c>
      <c r="F56" s="1" t="n">
        <v>244</v>
      </c>
      <c r="G56" s="1" t="n">
        <v>0.339829489019</v>
      </c>
      <c r="H56" s="1" t="n">
        <v>0.890218907268</v>
      </c>
      <c r="I56" s="1" t="s">
        <v>284</v>
      </c>
      <c r="J56" s="1" t="s">
        <v>285</v>
      </c>
    </row>
    <row r="57" customFormat="false" ht="13.5" hidden="false" customHeight="false" outlineLevel="0" collapsed="false">
      <c r="A57" s="1"/>
      <c r="B57" s="1" t="s">
        <v>252</v>
      </c>
      <c r="C57" s="1" t="s">
        <v>13</v>
      </c>
      <c r="D57" s="1" t="s">
        <v>253</v>
      </c>
      <c r="E57" s="1" t="n">
        <v>1</v>
      </c>
      <c r="F57" s="1" t="n">
        <v>35</v>
      </c>
      <c r="G57" s="1" t="n">
        <v>0.349456932125</v>
      </c>
      <c r="H57" s="1" t="n">
        <v>0.890218907268</v>
      </c>
      <c r="I57" s="1" t="s">
        <v>176</v>
      </c>
      <c r="J57" s="1" t="s">
        <v>254</v>
      </c>
    </row>
    <row r="58" customFormat="false" ht="13.5" hidden="false" customHeight="false" outlineLevel="0" collapsed="false">
      <c r="A58" s="1"/>
      <c r="B58" s="1" t="s">
        <v>255</v>
      </c>
      <c r="C58" s="1" t="s">
        <v>13</v>
      </c>
      <c r="D58" s="1" t="s">
        <v>256</v>
      </c>
      <c r="E58" s="1" t="n">
        <v>1</v>
      </c>
      <c r="F58" s="1" t="n">
        <v>35</v>
      </c>
      <c r="G58" s="1" t="n">
        <v>0.349456932125</v>
      </c>
      <c r="H58" s="1" t="n">
        <v>0.890218907268</v>
      </c>
      <c r="I58" s="1" t="s">
        <v>176</v>
      </c>
      <c r="J58" s="1" t="s">
        <v>257</v>
      </c>
    </row>
    <row r="59" customFormat="false" ht="13.5" hidden="false" customHeight="false" outlineLevel="0" collapsed="false">
      <c r="A59" s="1"/>
      <c r="B59" s="1" t="s">
        <v>262</v>
      </c>
      <c r="C59" s="1" t="s">
        <v>13</v>
      </c>
      <c r="D59" s="1" t="s">
        <v>263</v>
      </c>
      <c r="E59" s="1" t="n">
        <v>1</v>
      </c>
      <c r="F59" s="1" t="n">
        <v>36</v>
      </c>
      <c r="G59" s="1" t="n">
        <v>0.357184071764</v>
      </c>
      <c r="H59" s="1" t="n">
        <v>0.890218907268</v>
      </c>
      <c r="I59" s="1" t="s">
        <v>176</v>
      </c>
      <c r="J59" s="1" t="s">
        <v>264</v>
      </c>
    </row>
    <row r="60" customFormat="false" ht="13.5" hidden="false" customHeight="false" outlineLevel="0" collapsed="false">
      <c r="A60" s="1"/>
      <c r="B60" s="1" t="s">
        <v>265</v>
      </c>
      <c r="C60" s="1" t="s">
        <v>13</v>
      </c>
      <c r="D60" s="1" t="s">
        <v>266</v>
      </c>
      <c r="E60" s="1" t="n">
        <v>1</v>
      </c>
      <c r="F60" s="1" t="n">
        <v>36</v>
      </c>
      <c r="G60" s="1" t="n">
        <v>0.357184071764</v>
      </c>
      <c r="H60" s="1" t="n">
        <v>0.890218907268</v>
      </c>
      <c r="I60" s="1" t="s">
        <v>176</v>
      </c>
      <c r="J60" s="1" t="s">
        <v>267</v>
      </c>
    </row>
    <row r="61" customFormat="false" ht="13.5" hidden="false" customHeight="false" outlineLevel="0" collapsed="false">
      <c r="A61" s="1"/>
      <c r="B61" s="1" t="s">
        <v>278</v>
      </c>
      <c r="C61" s="1" t="s">
        <v>13</v>
      </c>
      <c r="D61" s="1" t="s">
        <v>279</v>
      </c>
      <c r="E61" s="1" t="n">
        <v>2</v>
      </c>
      <c r="F61" s="1" t="n">
        <v>105</v>
      </c>
      <c r="G61" s="1" t="n">
        <v>0.363109920292</v>
      </c>
      <c r="H61" s="1" t="n">
        <v>0.890218907268</v>
      </c>
      <c r="I61" s="1" t="s">
        <v>280</v>
      </c>
      <c r="J61" s="1" t="s">
        <v>281</v>
      </c>
    </row>
    <row r="62" customFormat="false" ht="13.5" hidden="false" customHeight="false" outlineLevel="0" collapsed="false">
      <c r="A62" s="1"/>
      <c r="B62" s="1" t="s">
        <v>272</v>
      </c>
      <c r="C62" s="1" t="s">
        <v>13</v>
      </c>
      <c r="D62" s="1" t="s">
        <v>273</v>
      </c>
      <c r="E62" s="1" t="n">
        <v>1</v>
      </c>
      <c r="F62" s="1" t="n">
        <v>37</v>
      </c>
      <c r="G62" s="1" t="n">
        <v>0.364819638025</v>
      </c>
      <c r="H62" s="1" t="n">
        <v>0.890218907268</v>
      </c>
      <c r="I62" s="1" t="s">
        <v>176</v>
      </c>
      <c r="J62" s="1" t="s">
        <v>274</v>
      </c>
    </row>
    <row r="63" customFormat="false" ht="13.5" hidden="false" customHeight="false" outlineLevel="0" collapsed="false">
      <c r="A63" s="1"/>
      <c r="B63" s="1" t="s">
        <v>275</v>
      </c>
      <c r="C63" s="1" t="s">
        <v>13</v>
      </c>
      <c r="D63" s="1" t="s">
        <v>276</v>
      </c>
      <c r="E63" s="1" t="n">
        <v>1</v>
      </c>
      <c r="F63" s="1" t="n">
        <v>37</v>
      </c>
      <c r="G63" s="1" t="n">
        <v>0.364819638025</v>
      </c>
      <c r="H63" s="1" t="n">
        <v>0.890218907268</v>
      </c>
      <c r="I63" s="1" t="s">
        <v>176</v>
      </c>
      <c r="J63" s="1" t="s">
        <v>277</v>
      </c>
    </row>
    <row r="64" customFormat="false" ht="13.5" hidden="false" customHeight="false" outlineLevel="0" collapsed="false">
      <c r="A64" s="1"/>
      <c r="B64" s="1" t="s">
        <v>121</v>
      </c>
      <c r="C64" s="1" t="s">
        <v>13</v>
      </c>
      <c r="D64" s="1" t="s">
        <v>122</v>
      </c>
      <c r="E64" s="1" t="n">
        <v>2</v>
      </c>
      <c r="F64" s="1" t="n">
        <v>106</v>
      </c>
      <c r="G64" s="1" t="n">
        <v>0.367368027183</v>
      </c>
      <c r="H64" s="1" t="n">
        <v>0.890218907268</v>
      </c>
      <c r="I64" s="1" t="s">
        <v>712</v>
      </c>
      <c r="J64" s="1" t="s">
        <v>713</v>
      </c>
    </row>
    <row r="65" customFormat="false" ht="13.5" hidden="false" customHeight="false" outlineLevel="0" collapsed="false">
      <c r="A65" s="1"/>
      <c r="B65" s="1" t="s">
        <v>93</v>
      </c>
      <c r="C65" s="1" t="s">
        <v>13</v>
      </c>
      <c r="D65" s="1" t="s">
        <v>94</v>
      </c>
      <c r="E65" s="1" t="n">
        <v>1</v>
      </c>
      <c r="F65" s="1" t="n">
        <v>39</v>
      </c>
      <c r="G65" s="1" t="n">
        <v>0.379820368613</v>
      </c>
      <c r="H65" s="1" t="n">
        <v>0.890218907268</v>
      </c>
      <c r="I65" s="1" t="s">
        <v>176</v>
      </c>
      <c r="J65" s="1" t="s">
        <v>714</v>
      </c>
    </row>
    <row r="66" customFormat="false" ht="13.5" hidden="false" customHeight="false" outlineLevel="0" collapsed="false">
      <c r="A66" s="1"/>
      <c r="B66" s="1" t="s">
        <v>304</v>
      </c>
      <c r="C66" s="1" t="s">
        <v>13</v>
      </c>
      <c r="D66" s="1" t="s">
        <v>305</v>
      </c>
      <c r="E66" s="1" t="n">
        <v>2</v>
      </c>
      <c r="F66" s="1" t="n">
        <v>113</v>
      </c>
      <c r="G66" s="1" t="n">
        <v>0.396845286904</v>
      </c>
      <c r="H66" s="1" t="n">
        <v>0.890218907268</v>
      </c>
      <c r="I66" s="1" t="s">
        <v>306</v>
      </c>
      <c r="J66" s="1" t="s">
        <v>307</v>
      </c>
    </row>
    <row r="67" customFormat="false" ht="13.5" hidden="false" customHeight="false" outlineLevel="0" collapsed="false">
      <c r="A67" s="1"/>
      <c r="B67" s="1" t="s">
        <v>294</v>
      </c>
      <c r="C67" s="1" t="s">
        <v>13</v>
      </c>
      <c r="D67" s="1" t="s">
        <v>295</v>
      </c>
      <c r="E67" s="1" t="n">
        <v>1</v>
      </c>
      <c r="F67" s="1" t="n">
        <v>42</v>
      </c>
      <c r="G67" s="1" t="n">
        <v>0.401661320755</v>
      </c>
      <c r="H67" s="1" t="n">
        <v>0.890218907268</v>
      </c>
      <c r="I67" s="1" t="s">
        <v>296</v>
      </c>
      <c r="J67" s="1" t="s">
        <v>297</v>
      </c>
    </row>
    <row r="68" customFormat="false" ht="13.5" hidden="false" customHeight="false" outlineLevel="0" collapsed="false">
      <c r="A68" s="1"/>
      <c r="B68" s="1" t="s">
        <v>315</v>
      </c>
      <c r="C68" s="1" t="s">
        <v>13</v>
      </c>
      <c r="D68" s="1" t="s">
        <v>316</v>
      </c>
      <c r="E68" s="1" t="n">
        <v>2</v>
      </c>
      <c r="F68" s="1" t="n">
        <v>115</v>
      </c>
      <c r="G68" s="1" t="n">
        <v>0.405152285492</v>
      </c>
      <c r="H68" s="1" t="n">
        <v>0.890218907268</v>
      </c>
      <c r="I68" s="1" t="s">
        <v>317</v>
      </c>
      <c r="J68" s="1" t="s">
        <v>318</v>
      </c>
    </row>
    <row r="69" customFormat="false" ht="13.5" hidden="false" customHeight="false" outlineLevel="0" collapsed="false">
      <c r="A69" s="1"/>
      <c r="B69" s="1" t="s">
        <v>332</v>
      </c>
      <c r="C69" s="1" t="s">
        <v>13</v>
      </c>
      <c r="D69" s="1" t="s">
        <v>333</v>
      </c>
      <c r="E69" s="1" t="n">
        <v>4</v>
      </c>
      <c r="F69" s="1" t="n">
        <v>269</v>
      </c>
      <c r="G69" s="1" t="n">
        <v>0.406766110101</v>
      </c>
      <c r="H69" s="1" t="n">
        <v>0.890218907268</v>
      </c>
      <c r="I69" s="1" t="s">
        <v>334</v>
      </c>
      <c r="J69" s="1" t="s">
        <v>335</v>
      </c>
    </row>
    <row r="70" customFormat="false" ht="13.5" hidden="false" customHeight="false" outlineLevel="0" collapsed="false">
      <c r="A70" s="1"/>
      <c r="B70" s="1" t="s">
        <v>322</v>
      </c>
      <c r="C70" s="1" t="s">
        <v>13</v>
      </c>
      <c r="D70" s="1" t="s">
        <v>323</v>
      </c>
      <c r="E70" s="1" t="n">
        <v>2</v>
      </c>
      <c r="F70" s="1" t="n">
        <v>117</v>
      </c>
      <c r="G70" s="1" t="n">
        <v>0.413404042762</v>
      </c>
      <c r="H70" s="1" t="n">
        <v>0.890218907268</v>
      </c>
      <c r="I70" s="1" t="s">
        <v>324</v>
      </c>
      <c r="J70" s="1" t="s">
        <v>325</v>
      </c>
    </row>
    <row r="71" customFormat="false" ht="13.5" hidden="false" customHeight="false" outlineLevel="0" collapsed="false">
      <c r="A71" s="1"/>
      <c r="B71" s="1" t="s">
        <v>298</v>
      </c>
      <c r="C71" s="1" t="s">
        <v>13</v>
      </c>
      <c r="D71" s="1" t="s">
        <v>299</v>
      </c>
      <c r="E71" s="1" t="n">
        <v>1</v>
      </c>
      <c r="F71" s="1" t="n">
        <v>44</v>
      </c>
      <c r="G71" s="1" t="n">
        <v>0.415793907079</v>
      </c>
      <c r="H71" s="1" t="n">
        <v>0.890218907268</v>
      </c>
      <c r="I71" s="1" t="s">
        <v>176</v>
      </c>
      <c r="J71" s="1" t="s">
        <v>300</v>
      </c>
    </row>
    <row r="72" customFormat="false" ht="13.5" hidden="false" customHeight="false" outlineLevel="0" collapsed="false">
      <c r="A72" s="1"/>
      <c r="B72" s="1" t="s">
        <v>301</v>
      </c>
      <c r="C72" s="1" t="s">
        <v>13</v>
      </c>
      <c r="D72" s="1" t="s">
        <v>302</v>
      </c>
      <c r="E72" s="1" t="n">
        <v>1</v>
      </c>
      <c r="F72" s="1" t="n">
        <v>44</v>
      </c>
      <c r="G72" s="1" t="n">
        <v>0.415793907079</v>
      </c>
      <c r="H72" s="1" t="n">
        <v>0.890218907268</v>
      </c>
      <c r="I72" s="1" t="s">
        <v>138</v>
      </c>
      <c r="J72" s="1" t="s">
        <v>303</v>
      </c>
    </row>
    <row r="73" customFormat="false" ht="13.5" hidden="false" customHeight="false" outlineLevel="0" collapsed="false">
      <c r="A73" s="1"/>
      <c r="B73" s="1" t="s">
        <v>308</v>
      </c>
      <c r="C73" s="1" t="s">
        <v>13</v>
      </c>
      <c r="D73" s="1" t="s">
        <v>309</v>
      </c>
      <c r="E73" s="1" t="n">
        <v>1</v>
      </c>
      <c r="F73" s="1" t="n">
        <v>45</v>
      </c>
      <c r="G73" s="1" t="n">
        <v>0.422734810858</v>
      </c>
      <c r="H73" s="1" t="n">
        <v>0.890218907268</v>
      </c>
      <c r="I73" s="1" t="s">
        <v>176</v>
      </c>
      <c r="J73" s="1" t="s">
        <v>310</v>
      </c>
    </row>
    <row r="74" customFormat="false" ht="13.5" hidden="false" customHeight="false" outlineLevel="0" collapsed="false">
      <c r="A74" s="1"/>
      <c r="B74" s="1" t="s">
        <v>159</v>
      </c>
      <c r="C74" s="1" t="s">
        <v>13</v>
      </c>
      <c r="D74" s="1" t="s">
        <v>160</v>
      </c>
      <c r="E74" s="1" t="n">
        <v>2</v>
      </c>
      <c r="F74" s="1" t="n">
        <v>120</v>
      </c>
      <c r="G74" s="1" t="n">
        <v>0.425673720377</v>
      </c>
      <c r="H74" s="1" t="n">
        <v>0.890218907268</v>
      </c>
      <c r="I74" s="1" t="s">
        <v>715</v>
      </c>
      <c r="J74" s="1" t="s">
        <v>162</v>
      </c>
    </row>
    <row r="75" customFormat="false" ht="13.5" hidden="false" customHeight="false" outlineLevel="0" collapsed="false">
      <c r="A75" s="1"/>
      <c r="B75" s="1" t="s">
        <v>329</v>
      </c>
      <c r="C75" s="1" t="s">
        <v>13</v>
      </c>
      <c r="D75" s="1" t="s">
        <v>330</v>
      </c>
      <c r="E75" s="1" t="n">
        <v>2</v>
      </c>
      <c r="F75" s="1" t="n">
        <v>120</v>
      </c>
      <c r="G75" s="1" t="n">
        <v>0.425673720377</v>
      </c>
      <c r="H75" s="1" t="n">
        <v>0.890218907268</v>
      </c>
      <c r="I75" s="1" t="s">
        <v>324</v>
      </c>
      <c r="J75" s="1" t="s">
        <v>331</v>
      </c>
    </row>
    <row r="76" customFormat="false" ht="13.5" hidden="false" customHeight="false" outlineLevel="0" collapsed="false">
      <c r="A76" s="1"/>
      <c r="B76" s="1" t="s">
        <v>319</v>
      </c>
      <c r="C76" s="1" t="s">
        <v>13</v>
      </c>
      <c r="D76" s="1" t="s">
        <v>320</v>
      </c>
      <c r="E76" s="1" t="n">
        <v>1</v>
      </c>
      <c r="F76" s="1" t="n">
        <v>47</v>
      </c>
      <c r="G76" s="1" t="n">
        <v>0.436370763151</v>
      </c>
      <c r="H76" s="1" t="n">
        <v>0.890218907268</v>
      </c>
      <c r="I76" s="1" t="s">
        <v>176</v>
      </c>
      <c r="J76" s="1" t="s">
        <v>321</v>
      </c>
    </row>
    <row r="77" customFormat="false" ht="13.5" hidden="false" customHeight="false" outlineLevel="0" collapsed="false">
      <c r="A77" s="1"/>
      <c r="B77" s="1" t="s">
        <v>178</v>
      </c>
      <c r="C77" s="1" t="s">
        <v>13</v>
      </c>
      <c r="D77" s="1" t="s">
        <v>179</v>
      </c>
      <c r="E77" s="1" t="n">
        <v>2</v>
      </c>
      <c r="F77" s="1" t="n">
        <v>123</v>
      </c>
      <c r="G77" s="1" t="n">
        <v>0.437808305249</v>
      </c>
      <c r="H77" s="1" t="n">
        <v>0.890218907268</v>
      </c>
      <c r="I77" s="1" t="s">
        <v>703</v>
      </c>
      <c r="J77" s="1" t="s">
        <v>716</v>
      </c>
    </row>
    <row r="78" customFormat="false" ht="13.5" hidden="false" customHeight="false" outlineLevel="0" collapsed="false">
      <c r="A78" s="1"/>
      <c r="B78" s="1" t="s">
        <v>181</v>
      </c>
      <c r="C78" s="1" t="s">
        <v>13</v>
      </c>
      <c r="D78" s="1" t="s">
        <v>182</v>
      </c>
      <c r="E78" s="1" t="n">
        <v>2</v>
      </c>
      <c r="F78" s="1" t="n">
        <v>124</v>
      </c>
      <c r="G78" s="1" t="n">
        <v>0.441822146498</v>
      </c>
      <c r="H78" s="1" t="n">
        <v>0.890218907268</v>
      </c>
      <c r="I78" s="1" t="s">
        <v>715</v>
      </c>
      <c r="J78" s="1" t="s">
        <v>183</v>
      </c>
    </row>
    <row r="79" customFormat="false" ht="13.5" hidden="false" customHeight="false" outlineLevel="0" collapsed="false">
      <c r="A79" s="1"/>
      <c r="B79" s="1" t="s">
        <v>326</v>
      </c>
      <c r="C79" s="1" t="s">
        <v>13</v>
      </c>
      <c r="D79" s="1" t="s">
        <v>327</v>
      </c>
      <c r="E79" s="1" t="n">
        <v>1</v>
      </c>
      <c r="F79" s="1" t="n">
        <v>48</v>
      </c>
      <c r="G79" s="1" t="n">
        <v>0.44306774629</v>
      </c>
      <c r="H79" s="1" t="n">
        <v>0.890218907268</v>
      </c>
      <c r="I79" s="1" t="s">
        <v>176</v>
      </c>
      <c r="J79" s="1" t="s">
        <v>328</v>
      </c>
    </row>
    <row r="80" customFormat="false" ht="13.5" hidden="false" customHeight="false" outlineLevel="0" collapsed="false">
      <c r="A80" s="1"/>
      <c r="B80" s="1" t="s">
        <v>340</v>
      </c>
      <c r="C80" s="1" t="s">
        <v>13</v>
      </c>
      <c r="D80" s="1" t="s">
        <v>341</v>
      </c>
      <c r="E80" s="1" t="n">
        <v>1</v>
      </c>
      <c r="F80" s="1" t="n">
        <v>52</v>
      </c>
      <c r="G80" s="1" t="n">
        <v>0.469071101154</v>
      </c>
      <c r="H80" s="1" t="n">
        <v>0.890218907268</v>
      </c>
      <c r="I80" s="1" t="s">
        <v>342</v>
      </c>
      <c r="J80" s="1" t="s">
        <v>343</v>
      </c>
    </row>
    <row r="81" customFormat="false" ht="13.5" hidden="false" customHeight="false" outlineLevel="0" collapsed="false">
      <c r="A81" s="1"/>
      <c r="B81" s="1" t="s">
        <v>344</v>
      </c>
      <c r="C81" s="1" t="s">
        <v>13</v>
      </c>
      <c r="D81" s="1" t="s">
        <v>345</v>
      </c>
      <c r="E81" s="1" t="n">
        <v>1</v>
      </c>
      <c r="F81" s="1" t="n">
        <v>52</v>
      </c>
      <c r="G81" s="1" t="n">
        <v>0.469071101154</v>
      </c>
      <c r="H81" s="1" t="n">
        <v>0.890218907268</v>
      </c>
      <c r="I81" s="1" t="s">
        <v>346</v>
      </c>
      <c r="J81" s="1" t="s">
        <v>347</v>
      </c>
    </row>
    <row r="82" customFormat="false" ht="13.5" hidden="false" customHeight="false" outlineLevel="0" collapsed="false">
      <c r="A82" s="1"/>
      <c r="B82" s="1" t="s">
        <v>348</v>
      </c>
      <c r="C82" s="1" t="s">
        <v>13</v>
      </c>
      <c r="D82" s="1" t="s">
        <v>349</v>
      </c>
      <c r="E82" s="1" t="n">
        <v>1</v>
      </c>
      <c r="F82" s="1" t="n">
        <v>53</v>
      </c>
      <c r="G82" s="1" t="n">
        <v>0.47538040799</v>
      </c>
      <c r="H82" s="1" t="n">
        <v>0.890218907268</v>
      </c>
      <c r="I82" s="1" t="s">
        <v>176</v>
      </c>
      <c r="J82" s="1" t="s">
        <v>350</v>
      </c>
    </row>
    <row r="83" customFormat="false" ht="13.5" hidden="false" customHeight="false" outlineLevel="0" collapsed="false">
      <c r="A83" s="1"/>
      <c r="B83" s="1" t="s">
        <v>351</v>
      </c>
      <c r="C83" s="1" t="s">
        <v>13</v>
      </c>
      <c r="D83" s="1" t="s">
        <v>352</v>
      </c>
      <c r="E83" s="1" t="n">
        <v>1</v>
      </c>
      <c r="F83" s="1" t="n">
        <v>53</v>
      </c>
      <c r="G83" s="1" t="n">
        <v>0.47538040799</v>
      </c>
      <c r="H83" s="1" t="n">
        <v>0.890218907268</v>
      </c>
      <c r="I83" s="1" t="s">
        <v>176</v>
      </c>
      <c r="J83" s="1" t="s">
        <v>353</v>
      </c>
    </row>
    <row r="84" customFormat="false" ht="13.5" hidden="false" customHeight="false" outlineLevel="0" collapsed="false">
      <c r="A84" s="1"/>
      <c r="B84" s="1" t="s">
        <v>354</v>
      </c>
      <c r="C84" s="1" t="s">
        <v>13</v>
      </c>
      <c r="D84" s="1" t="s">
        <v>355</v>
      </c>
      <c r="E84" s="1" t="n">
        <v>1</v>
      </c>
      <c r="F84" s="1" t="n">
        <v>53</v>
      </c>
      <c r="G84" s="1" t="n">
        <v>0.47538040799</v>
      </c>
      <c r="H84" s="1" t="n">
        <v>0.890218907268</v>
      </c>
      <c r="I84" s="1" t="s">
        <v>176</v>
      </c>
      <c r="J84" s="1" t="s">
        <v>356</v>
      </c>
    </row>
    <row r="85" customFormat="false" ht="13.5" hidden="false" customHeight="false" outlineLevel="0" collapsed="false">
      <c r="A85" s="1"/>
      <c r="B85" s="1" t="s">
        <v>376</v>
      </c>
      <c r="C85" s="1" t="s">
        <v>13</v>
      </c>
      <c r="D85" s="1" t="s">
        <v>377</v>
      </c>
      <c r="E85" s="1" t="n">
        <v>2</v>
      </c>
      <c r="F85" s="1" t="n">
        <v>133</v>
      </c>
      <c r="G85" s="1" t="n">
        <v>0.477212385384</v>
      </c>
      <c r="H85" s="1" t="n">
        <v>0.890218907268</v>
      </c>
      <c r="I85" s="1" t="s">
        <v>194</v>
      </c>
      <c r="J85" s="1" t="s">
        <v>378</v>
      </c>
    </row>
    <row r="86" customFormat="false" ht="13.5" hidden="false" customHeight="false" outlineLevel="0" collapsed="false">
      <c r="A86" s="1"/>
      <c r="B86" s="1" t="s">
        <v>365</v>
      </c>
      <c r="C86" s="1" t="s">
        <v>13</v>
      </c>
      <c r="D86" s="1" t="s">
        <v>366</v>
      </c>
      <c r="E86" s="1" t="n">
        <v>1</v>
      </c>
      <c r="F86" s="1" t="n">
        <v>55</v>
      </c>
      <c r="G86" s="1" t="n">
        <v>0.487775489455</v>
      </c>
      <c r="H86" s="1" t="n">
        <v>0.890218907268</v>
      </c>
      <c r="I86" s="1" t="s">
        <v>176</v>
      </c>
      <c r="J86" s="1" t="s">
        <v>367</v>
      </c>
    </row>
    <row r="87" customFormat="false" ht="13.5" hidden="false" customHeight="false" outlineLevel="0" collapsed="false">
      <c r="A87" s="1"/>
      <c r="B87" s="1" t="s">
        <v>268</v>
      </c>
      <c r="C87" s="1" t="s">
        <v>13</v>
      </c>
      <c r="D87" s="1" t="s">
        <v>269</v>
      </c>
      <c r="E87" s="1" t="n">
        <v>4</v>
      </c>
      <c r="F87" s="1" t="n">
        <v>301</v>
      </c>
      <c r="G87" s="1" t="n">
        <v>0.490184771878</v>
      </c>
      <c r="H87" s="1" t="n">
        <v>0.890218907268</v>
      </c>
      <c r="I87" s="1" t="s">
        <v>717</v>
      </c>
      <c r="J87" s="1" t="s">
        <v>718</v>
      </c>
    </row>
    <row r="88" customFormat="false" ht="13.5" hidden="false" customHeight="false" outlineLevel="0" collapsed="false">
      <c r="A88" s="1"/>
      <c r="B88" s="1" t="s">
        <v>386</v>
      </c>
      <c r="C88" s="1" t="s">
        <v>13</v>
      </c>
      <c r="D88" s="1" t="s">
        <v>387</v>
      </c>
      <c r="E88" s="1" t="n">
        <v>2</v>
      </c>
      <c r="F88" s="1" t="n">
        <v>137</v>
      </c>
      <c r="G88" s="1" t="n">
        <v>0.492497766905</v>
      </c>
      <c r="H88" s="1" t="n">
        <v>0.890218907268</v>
      </c>
      <c r="I88" s="1" t="s">
        <v>388</v>
      </c>
      <c r="J88" s="1" t="s">
        <v>389</v>
      </c>
    </row>
    <row r="89" customFormat="false" ht="13.5" hidden="false" customHeight="false" outlineLevel="0" collapsed="false">
      <c r="A89" s="1"/>
      <c r="B89" s="1" t="s">
        <v>372</v>
      </c>
      <c r="C89" s="1" t="s">
        <v>13</v>
      </c>
      <c r="D89" s="1" t="s">
        <v>373</v>
      </c>
      <c r="E89" s="1" t="n">
        <v>1</v>
      </c>
      <c r="F89" s="1" t="n">
        <v>56</v>
      </c>
      <c r="G89" s="1" t="n">
        <v>0.493863023436</v>
      </c>
      <c r="H89" s="1" t="n">
        <v>0.890218907268</v>
      </c>
      <c r="I89" s="1" t="s">
        <v>374</v>
      </c>
      <c r="J89" s="1" t="s">
        <v>375</v>
      </c>
    </row>
    <row r="90" customFormat="false" ht="13.5" hidden="false" customHeight="false" outlineLevel="0" collapsed="false">
      <c r="A90" s="1"/>
      <c r="B90" s="1" t="s">
        <v>379</v>
      </c>
      <c r="C90" s="1" t="s">
        <v>13</v>
      </c>
      <c r="D90" s="1" t="s">
        <v>380</v>
      </c>
      <c r="E90" s="1" t="n">
        <v>1</v>
      </c>
      <c r="F90" s="1" t="n">
        <v>58</v>
      </c>
      <c r="G90" s="1" t="n">
        <v>0.505822398684</v>
      </c>
      <c r="H90" s="1" t="n">
        <v>0.890218907268</v>
      </c>
      <c r="I90" s="1" t="s">
        <v>138</v>
      </c>
      <c r="J90" s="1" t="s">
        <v>381</v>
      </c>
    </row>
    <row r="91" customFormat="false" ht="13.5" hidden="false" customHeight="false" outlineLevel="0" collapsed="false">
      <c r="A91" s="1"/>
      <c r="B91" s="1" t="s">
        <v>394</v>
      </c>
      <c r="C91" s="1" t="s">
        <v>13</v>
      </c>
      <c r="D91" s="1" t="s">
        <v>395</v>
      </c>
      <c r="E91" s="1" t="n">
        <v>1</v>
      </c>
      <c r="F91" s="1" t="n">
        <v>61</v>
      </c>
      <c r="G91" s="1" t="n">
        <v>0.523234888311</v>
      </c>
      <c r="H91" s="1" t="n">
        <v>0.890218907268</v>
      </c>
      <c r="I91" s="1" t="s">
        <v>176</v>
      </c>
      <c r="J91" s="1" t="s">
        <v>396</v>
      </c>
    </row>
    <row r="92" customFormat="false" ht="13.5" hidden="false" customHeight="false" outlineLevel="0" collapsed="false">
      <c r="A92" s="1"/>
      <c r="B92" s="1" t="s">
        <v>397</v>
      </c>
      <c r="C92" s="1" t="s">
        <v>13</v>
      </c>
      <c r="D92" s="1" t="s">
        <v>398</v>
      </c>
      <c r="E92" s="1" t="n">
        <v>1</v>
      </c>
      <c r="F92" s="1" t="n">
        <v>61</v>
      </c>
      <c r="G92" s="1" t="n">
        <v>0.523234888311</v>
      </c>
      <c r="H92" s="1" t="n">
        <v>0.890218907268</v>
      </c>
      <c r="I92" s="1" t="s">
        <v>176</v>
      </c>
      <c r="J92" s="1" t="s">
        <v>399</v>
      </c>
    </row>
    <row r="93" customFormat="false" ht="13.5" hidden="false" customHeight="false" outlineLevel="0" collapsed="false">
      <c r="A93" s="1"/>
      <c r="B93" s="1" t="s">
        <v>406</v>
      </c>
      <c r="C93" s="1" t="s">
        <v>13</v>
      </c>
      <c r="D93" s="1" t="s">
        <v>407</v>
      </c>
      <c r="E93" s="1" t="n">
        <v>2</v>
      </c>
      <c r="F93" s="1" t="n">
        <v>146</v>
      </c>
      <c r="G93" s="1" t="n">
        <v>0.525837619056</v>
      </c>
      <c r="H93" s="1" t="n">
        <v>0.890218907268</v>
      </c>
      <c r="I93" s="1" t="s">
        <v>408</v>
      </c>
      <c r="J93" s="1" t="s">
        <v>409</v>
      </c>
    </row>
    <row r="94" customFormat="false" ht="13.5" hidden="false" customHeight="false" outlineLevel="0" collapsed="false">
      <c r="A94" s="1"/>
      <c r="B94" s="1" t="s">
        <v>143</v>
      </c>
      <c r="C94" s="1" t="s">
        <v>13</v>
      </c>
      <c r="D94" s="1" t="s">
        <v>144</v>
      </c>
      <c r="E94" s="1" t="n">
        <v>1</v>
      </c>
      <c r="F94" s="1" t="n">
        <v>63</v>
      </c>
      <c r="G94" s="1" t="n">
        <v>0.534501780645</v>
      </c>
      <c r="H94" s="1" t="n">
        <v>0.890218907268</v>
      </c>
      <c r="I94" s="1" t="s">
        <v>719</v>
      </c>
      <c r="J94" s="1" t="s">
        <v>720</v>
      </c>
    </row>
    <row r="95" customFormat="false" ht="13.5" hidden="false" customHeight="false" outlineLevel="0" collapsed="false">
      <c r="A95" s="1"/>
      <c r="B95" s="1" t="s">
        <v>400</v>
      </c>
      <c r="C95" s="1" t="s">
        <v>13</v>
      </c>
      <c r="D95" s="1" t="s">
        <v>401</v>
      </c>
      <c r="E95" s="1" t="n">
        <v>1</v>
      </c>
      <c r="F95" s="1" t="n">
        <v>65</v>
      </c>
      <c r="G95" s="1" t="n">
        <v>0.545503014667</v>
      </c>
      <c r="H95" s="1" t="n">
        <v>0.890218907268</v>
      </c>
      <c r="I95" s="1" t="s">
        <v>176</v>
      </c>
      <c r="J95" s="1" t="s">
        <v>402</v>
      </c>
    </row>
    <row r="96" customFormat="false" ht="13.5" hidden="false" customHeight="false" outlineLevel="0" collapsed="false">
      <c r="A96" s="1"/>
      <c r="B96" s="1" t="s">
        <v>155</v>
      </c>
      <c r="C96" s="1" t="s">
        <v>13</v>
      </c>
      <c r="D96" s="1" t="s">
        <v>156</v>
      </c>
      <c r="E96" s="1" t="n">
        <v>1</v>
      </c>
      <c r="F96" s="1" t="n">
        <v>65</v>
      </c>
      <c r="G96" s="1" t="n">
        <v>0.545503014667</v>
      </c>
      <c r="H96" s="1" t="n">
        <v>0.890218907268</v>
      </c>
      <c r="I96" s="1" t="s">
        <v>115</v>
      </c>
      <c r="J96" s="1" t="s">
        <v>721</v>
      </c>
    </row>
    <row r="97" customFormat="false" ht="13.5" hidden="false" customHeight="false" outlineLevel="0" collapsed="false">
      <c r="A97" s="1"/>
      <c r="B97" s="1" t="s">
        <v>403</v>
      </c>
      <c r="C97" s="1" t="s">
        <v>13</v>
      </c>
      <c r="D97" s="1" t="s">
        <v>404</v>
      </c>
      <c r="E97" s="1" t="n">
        <v>1</v>
      </c>
      <c r="F97" s="1" t="n">
        <v>65</v>
      </c>
      <c r="G97" s="1" t="n">
        <v>0.545503014667</v>
      </c>
      <c r="H97" s="1" t="n">
        <v>0.890218907268</v>
      </c>
      <c r="I97" s="1" t="s">
        <v>176</v>
      </c>
      <c r="J97" s="1" t="s">
        <v>405</v>
      </c>
    </row>
    <row r="98" customFormat="false" ht="13.5" hidden="false" customHeight="false" outlineLevel="0" collapsed="false">
      <c r="A98" s="1"/>
      <c r="B98" s="1" t="s">
        <v>426</v>
      </c>
      <c r="C98" s="1" t="s">
        <v>13</v>
      </c>
      <c r="D98" s="1" t="s">
        <v>427</v>
      </c>
      <c r="E98" s="1" t="n">
        <v>2</v>
      </c>
      <c r="F98" s="1" t="n">
        <v>154</v>
      </c>
      <c r="G98" s="1" t="n">
        <v>0.554207999343</v>
      </c>
      <c r="H98" s="1" t="n">
        <v>0.890218907268</v>
      </c>
      <c r="I98" s="1" t="s">
        <v>428</v>
      </c>
      <c r="J98" s="1" t="s">
        <v>429</v>
      </c>
    </row>
    <row r="99" customFormat="false" ht="13.5" hidden="false" customHeight="false" outlineLevel="0" collapsed="false">
      <c r="A99" s="1"/>
      <c r="B99" s="1" t="s">
        <v>410</v>
      </c>
      <c r="C99" s="1" t="s">
        <v>13</v>
      </c>
      <c r="D99" s="1" t="s">
        <v>411</v>
      </c>
      <c r="E99" s="1" t="n">
        <v>1</v>
      </c>
      <c r="F99" s="1" t="n">
        <v>67</v>
      </c>
      <c r="G99" s="1" t="n">
        <v>0.556244840087</v>
      </c>
      <c r="H99" s="1" t="n">
        <v>0.890218907268</v>
      </c>
      <c r="I99" s="1" t="s">
        <v>176</v>
      </c>
      <c r="J99" s="1" t="s">
        <v>412</v>
      </c>
    </row>
    <row r="100" customFormat="false" ht="13.5" hidden="false" customHeight="false" outlineLevel="0" collapsed="false">
      <c r="A100" s="1"/>
      <c r="B100" s="1" t="s">
        <v>413</v>
      </c>
      <c r="C100" s="1" t="s">
        <v>13</v>
      </c>
      <c r="D100" s="1" t="s">
        <v>414</v>
      </c>
      <c r="E100" s="1" t="n">
        <v>1</v>
      </c>
      <c r="F100" s="1" t="n">
        <v>68</v>
      </c>
      <c r="G100" s="1" t="n">
        <v>0.561520387401</v>
      </c>
      <c r="H100" s="1" t="n">
        <v>0.890218907268</v>
      </c>
      <c r="I100" s="1" t="s">
        <v>342</v>
      </c>
      <c r="J100" s="1" t="s">
        <v>415</v>
      </c>
    </row>
    <row r="101" customFormat="false" ht="13.5" hidden="false" customHeight="false" outlineLevel="0" collapsed="false">
      <c r="A101" s="1"/>
      <c r="B101" s="1" t="s">
        <v>416</v>
      </c>
      <c r="C101" s="1" t="s">
        <v>13</v>
      </c>
      <c r="D101" s="1" t="s">
        <v>417</v>
      </c>
      <c r="E101" s="1" t="n">
        <v>1</v>
      </c>
      <c r="F101" s="1" t="n">
        <v>69</v>
      </c>
      <c r="G101" s="1" t="n">
        <v>0.566733359923</v>
      </c>
      <c r="H101" s="1" t="n">
        <v>0.890218907268</v>
      </c>
      <c r="I101" s="1" t="s">
        <v>418</v>
      </c>
      <c r="J101" s="1" t="s">
        <v>419</v>
      </c>
    </row>
    <row r="102" customFormat="false" ht="13.5" hidden="false" customHeight="false" outlineLevel="0" collapsed="false">
      <c r="A102" s="1"/>
      <c r="B102" s="1" t="s">
        <v>420</v>
      </c>
      <c r="C102" s="1" t="s">
        <v>13</v>
      </c>
      <c r="D102" s="1" t="s">
        <v>421</v>
      </c>
      <c r="E102" s="1" t="n">
        <v>1</v>
      </c>
      <c r="F102" s="1" t="n">
        <v>71</v>
      </c>
      <c r="G102" s="1" t="n">
        <v>0.576974533934</v>
      </c>
      <c r="H102" s="1" t="n">
        <v>0.890218907268</v>
      </c>
      <c r="I102" s="1" t="s">
        <v>176</v>
      </c>
      <c r="J102" s="1" t="s">
        <v>422</v>
      </c>
    </row>
    <row r="103" customFormat="false" ht="13.5" hidden="false" customHeight="false" outlineLevel="0" collapsed="false">
      <c r="A103" s="1"/>
      <c r="B103" s="1" t="s">
        <v>423</v>
      </c>
      <c r="C103" s="1" t="s">
        <v>13</v>
      </c>
      <c r="D103" s="1" t="s">
        <v>424</v>
      </c>
      <c r="E103" s="1" t="n">
        <v>1</v>
      </c>
      <c r="F103" s="1" t="n">
        <v>71</v>
      </c>
      <c r="G103" s="1" t="n">
        <v>0.576974533934</v>
      </c>
      <c r="H103" s="1" t="n">
        <v>0.890218907268</v>
      </c>
      <c r="I103" s="1" t="s">
        <v>176</v>
      </c>
      <c r="J103" s="1" t="s">
        <v>425</v>
      </c>
    </row>
    <row r="104" customFormat="false" ht="13.5" hidden="false" customHeight="false" outlineLevel="0" collapsed="false">
      <c r="A104" s="1"/>
      <c r="B104" s="1" t="s">
        <v>430</v>
      </c>
      <c r="C104" s="1" t="s">
        <v>13</v>
      </c>
      <c r="D104" s="1" t="s">
        <v>431</v>
      </c>
      <c r="E104" s="1" t="n">
        <v>1</v>
      </c>
      <c r="F104" s="1" t="n">
        <v>72</v>
      </c>
      <c r="G104" s="1" t="n">
        <v>0.582004190335</v>
      </c>
      <c r="H104" s="1" t="n">
        <v>0.890218907268</v>
      </c>
      <c r="I104" s="1" t="s">
        <v>432</v>
      </c>
      <c r="J104" s="1" t="s">
        <v>433</v>
      </c>
    </row>
    <row r="105" customFormat="false" ht="13.5" hidden="false" customHeight="false" outlineLevel="0" collapsed="false">
      <c r="A105" s="1"/>
      <c r="B105" s="1" t="s">
        <v>437</v>
      </c>
      <c r="C105" s="1" t="s">
        <v>13</v>
      </c>
      <c r="D105" s="1" t="s">
        <v>438</v>
      </c>
      <c r="E105" s="1" t="n">
        <v>2</v>
      </c>
      <c r="F105" s="1" t="n">
        <v>163</v>
      </c>
      <c r="G105" s="1" t="n">
        <v>0.584664576541</v>
      </c>
      <c r="H105" s="1" t="n">
        <v>0.890218907268</v>
      </c>
      <c r="I105" s="1" t="s">
        <v>439</v>
      </c>
      <c r="J105" s="1" t="s">
        <v>440</v>
      </c>
    </row>
    <row r="106" customFormat="false" ht="13.5" hidden="false" customHeight="false" outlineLevel="0" collapsed="false">
      <c r="A106" s="1"/>
      <c r="B106" s="1" t="s">
        <v>441</v>
      </c>
      <c r="C106" s="1" t="s">
        <v>13</v>
      </c>
      <c r="D106" s="1" t="s">
        <v>442</v>
      </c>
      <c r="E106" s="1" t="n">
        <v>2</v>
      </c>
      <c r="F106" s="1" t="n">
        <v>163</v>
      </c>
      <c r="G106" s="1" t="n">
        <v>0.584664576541</v>
      </c>
      <c r="H106" s="1" t="n">
        <v>0.890218907268</v>
      </c>
      <c r="I106" s="1" t="s">
        <v>317</v>
      </c>
      <c r="J106" s="1" t="s">
        <v>443</v>
      </c>
    </row>
    <row r="107" customFormat="false" ht="13.5" hidden="false" customHeight="false" outlineLevel="0" collapsed="false">
      <c r="A107" s="1"/>
      <c r="B107" s="1" t="s">
        <v>434</v>
      </c>
      <c r="C107" s="1" t="s">
        <v>13</v>
      </c>
      <c r="D107" s="1" t="s">
        <v>435</v>
      </c>
      <c r="E107" s="1" t="n">
        <v>1</v>
      </c>
      <c r="F107" s="1" t="n">
        <v>73</v>
      </c>
      <c r="G107" s="1" t="n">
        <v>0.586974181976</v>
      </c>
      <c r="H107" s="1" t="n">
        <v>0.890218907268</v>
      </c>
      <c r="I107" s="1" t="s">
        <v>176</v>
      </c>
      <c r="J107" s="1" t="s">
        <v>436</v>
      </c>
    </row>
    <row r="108" customFormat="false" ht="13.5" hidden="false" customHeight="false" outlineLevel="0" collapsed="false">
      <c r="A108" s="1"/>
      <c r="B108" s="1" t="s">
        <v>212</v>
      </c>
      <c r="C108" s="1" t="s">
        <v>13</v>
      </c>
      <c r="D108" s="1" t="s">
        <v>213</v>
      </c>
      <c r="E108" s="1" t="n">
        <v>1</v>
      </c>
      <c r="F108" s="1" t="n">
        <v>76</v>
      </c>
      <c r="G108" s="1" t="n">
        <v>0.601533188341</v>
      </c>
      <c r="H108" s="1" t="n">
        <v>0.890218907268</v>
      </c>
      <c r="I108" s="1" t="s">
        <v>176</v>
      </c>
      <c r="J108" s="1" t="s">
        <v>722</v>
      </c>
    </row>
    <row r="109" customFormat="false" ht="13.5" hidden="false" customHeight="false" outlineLevel="0" collapsed="false">
      <c r="A109" s="1"/>
      <c r="B109" s="1" t="s">
        <v>458</v>
      </c>
      <c r="C109" s="1" t="s">
        <v>13</v>
      </c>
      <c r="D109" s="1" t="s">
        <v>459</v>
      </c>
      <c r="E109" s="1" t="n">
        <v>2</v>
      </c>
      <c r="F109" s="1" t="n">
        <v>169</v>
      </c>
      <c r="G109" s="1" t="n">
        <v>0.604101041399</v>
      </c>
      <c r="H109" s="1" t="n">
        <v>0.890218907268</v>
      </c>
      <c r="I109" s="1" t="s">
        <v>460</v>
      </c>
      <c r="J109" s="1" t="s">
        <v>461</v>
      </c>
    </row>
    <row r="110" customFormat="false" ht="13.5" hidden="false" customHeight="false" outlineLevel="0" collapsed="false">
      <c r="A110" s="1"/>
      <c r="B110" s="1" t="s">
        <v>444</v>
      </c>
      <c r="C110" s="1" t="s">
        <v>13</v>
      </c>
      <c r="D110" s="1" t="s">
        <v>445</v>
      </c>
      <c r="E110" s="1" t="n">
        <v>1</v>
      </c>
      <c r="F110" s="1" t="n">
        <v>78</v>
      </c>
      <c r="G110" s="1" t="n">
        <v>0.610953594575</v>
      </c>
      <c r="H110" s="1" t="n">
        <v>0.890218907268</v>
      </c>
      <c r="I110" s="1" t="s">
        <v>446</v>
      </c>
      <c r="J110" s="1" t="s">
        <v>447</v>
      </c>
    </row>
    <row r="111" customFormat="false" ht="13.5" hidden="false" customHeight="false" outlineLevel="0" collapsed="false">
      <c r="A111" s="1"/>
      <c r="B111" s="1" t="s">
        <v>498</v>
      </c>
      <c r="C111" s="1" t="s">
        <v>13</v>
      </c>
      <c r="D111" s="1" t="s">
        <v>499</v>
      </c>
      <c r="E111" s="1" t="n">
        <v>3</v>
      </c>
      <c r="F111" s="1" t="n">
        <v>266</v>
      </c>
      <c r="G111" s="1" t="n">
        <v>0.620838228688</v>
      </c>
      <c r="H111" s="1" t="n">
        <v>0.890218907268</v>
      </c>
      <c r="I111" s="1" t="s">
        <v>165</v>
      </c>
      <c r="J111" s="1" t="s">
        <v>500</v>
      </c>
    </row>
    <row r="112" customFormat="false" ht="13.5" hidden="false" customHeight="false" outlineLevel="0" collapsed="false">
      <c r="A112" s="1"/>
      <c r="B112" s="1" t="s">
        <v>286</v>
      </c>
      <c r="C112" s="1" t="s">
        <v>13</v>
      </c>
      <c r="D112" s="1" t="s">
        <v>287</v>
      </c>
      <c r="E112" s="1" t="n">
        <v>2</v>
      </c>
      <c r="F112" s="1" t="n">
        <v>175</v>
      </c>
      <c r="G112" s="1" t="n">
        <v>0.622842238439</v>
      </c>
      <c r="H112" s="1" t="n">
        <v>0.890218907268</v>
      </c>
      <c r="I112" s="1" t="s">
        <v>723</v>
      </c>
      <c r="J112" s="1" t="s">
        <v>724</v>
      </c>
    </row>
    <row r="113" customFormat="false" ht="13.5" hidden="false" customHeight="false" outlineLevel="0" collapsed="false">
      <c r="A113" s="1"/>
      <c r="B113" s="1" t="s">
        <v>515</v>
      </c>
      <c r="C113" s="1" t="s">
        <v>13</v>
      </c>
      <c r="D113" s="1" t="s">
        <v>516</v>
      </c>
      <c r="E113" s="1" t="n">
        <v>4</v>
      </c>
      <c r="F113" s="1" t="n">
        <v>358</v>
      </c>
      <c r="G113" s="1" t="n">
        <v>0.624603937781</v>
      </c>
      <c r="H113" s="1" t="n">
        <v>0.890218907268</v>
      </c>
      <c r="I113" s="1" t="s">
        <v>517</v>
      </c>
      <c r="J113" s="1" t="s">
        <v>518</v>
      </c>
    </row>
    <row r="114" customFormat="false" ht="13.5" hidden="false" customHeight="false" outlineLevel="0" collapsed="false">
      <c r="A114" s="1"/>
      <c r="B114" s="1" t="s">
        <v>455</v>
      </c>
      <c r="C114" s="1" t="s">
        <v>13</v>
      </c>
      <c r="D114" s="1" t="s">
        <v>456</v>
      </c>
      <c r="E114" s="1" t="n">
        <v>1</v>
      </c>
      <c r="F114" s="1" t="n">
        <v>81</v>
      </c>
      <c r="G114" s="1" t="n">
        <v>0.624669196324</v>
      </c>
      <c r="H114" s="1" t="n">
        <v>0.890218907268</v>
      </c>
      <c r="I114" s="1" t="s">
        <v>176</v>
      </c>
      <c r="J114" s="1" t="s">
        <v>457</v>
      </c>
    </row>
    <row r="115" customFormat="false" ht="13.5" hidden="false" customHeight="false" outlineLevel="0" collapsed="false">
      <c r="A115" s="1"/>
      <c r="B115" s="1" t="s">
        <v>225</v>
      </c>
      <c r="C115" s="1" t="s">
        <v>13</v>
      </c>
      <c r="D115" s="1" t="s">
        <v>226</v>
      </c>
      <c r="E115" s="1" t="n">
        <v>3</v>
      </c>
      <c r="F115" s="1" t="n">
        <v>268</v>
      </c>
      <c r="G115" s="1" t="n">
        <v>0.625817198498</v>
      </c>
      <c r="H115" s="1" t="n">
        <v>0.890218907268</v>
      </c>
      <c r="I115" s="1" t="s">
        <v>725</v>
      </c>
      <c r="J115" s="1" t="s">
        <v>726</v>
      </c>
    </row>
    <row r="116" customFormat="false" ht="13.5" hidden="false" customHeight="false" outlineLevel="0" collapsed="false">
      <c r="A116" s="1"/>
      <c r="B116" s="1" t="s">
        <v>462</v>
      </c>
      <c r="C116" s="1" t="s">
        <v>13</v>
      </c>
      <c r="D116" s="1" t="s">
        <v>463</v>
      </c>
      <c r="E116" s="1" t="n">
        <v>1</v>
      </c>
      <c r="F116" s="1" t="n">
        <v>83</v>
      </c>
      <c r="G116" s="1" t="n">
        <v>0.633543840879</v>
      </c>
      <c r="H116" s="1" t="n">
        <v>0.890218907268</v>
      </c>
      <c r="I116" s="1" t="s">
        <v>296</v>
      </c>
      <c r="J116" s="1" t="s">
        <v>464</v>
      </c>
    </row>
    <row r="117" customFormat="false" ht="13.5" hidden="false" customHeight="false" outlineLevel="0" collapsed="false">
      <c r="A117" s="1"/>
      <c r="B117" s="1" t="s">
        <v>546</v>
      </c>
      <c r="C117" s="1" t="s">
        <v>13</v>
      </c>
      <c r="D117" s="1" t="s">
        <v>547</v>
      </c>
      <c r="E117" s="1" t="n">
        <v>5</v>
      </c>
      <c r="F117" s="1" t="n">
        <v>454</v>
      </c>
      <c r="G117" s="1" t="n">
        <v>0.636912907269</v>
      </c>
      <c r="H117" s="1" t="n">
        <v>0.890218907268</v>
      </c>
      <c r="I117" s="1" t="s">
        <v>548</v>
      </c>
      <c r="J117" s="1" t="s">
        <v>549</v>
      </c>
    </row>
    <row r="118" customFormat="false" ht="13.5" hidden="false" customHeight="false" outlineLevel="0" collapsed="false">
      <c r="A118" s="1"/>
      <c r="B118" s="1" t="s">
        <v>465</v>
      </c>
      <c r="C118" s="1" t="s">
        <v>13</v>
      </c>
      <c r="D118" s="1" t="s">
        <v>466</v>
      </c>
      <c r="E118" s="1" t="n">
        <v>1</v>
      </c>
      <c r="F118" s="1" t="n">
        <v>84</v>
      </c>
      <c r="G118" s="1" t="n">
        <v>0.637902339942</v>
      </c>
      <c r="H118" s="1" t="n">
        <v>0.890218907268</v>
      </c>
      <c r="I118" s="1" t="s">
        <v>467</v>
      </c>
      <c r="J118" s="1" t="s">
        <v>468</v>
      </c>
    </row>
    <row r="119" customFormat="false" ht="13.5" hidden="false" customHeight="false" outlineLevel="0" collapsed="false">
      <c r="A119" s="1"/>
      <c r="B119" s="1" t="s">
        <v>469</v>
      </c>
      <c r="C119" s="1" t="s">
        <v>13</v>
      </c>
      <c r="D119" s="1" t="s">
        <v>470</v>
      </c>
      <c r="E119" s="1" t="n">
        <v>1</v>
      </c>
      <c r="F119" s="1" t="n">
        <v>84</v>
      </c>
      <c r="G119" s="1" t="n">
        <v>0.637902339942</v>
      </c>
      <c r="H119" s="1" t="n">
        <v>0.890218907268</v>
      </c>
      <c r="I119" s="1" t="s">
        <v>471</v>
      </c>
      <c r="J119" s="1" t="s">
        <v>472</v>
      </c>
    </row>
    <row r="120" customFormat="false" ht="13.5" hidden="false" customHeight="false" outlineLevel="0" collapsed="false">
      <c r="A120" s="1"/>
      <c r="B120" s="1" t="s">
        <v>477</v>
      </c>
      <c r="C120" s="1" t="s">
        <v>13</v>
      </c>
      <c r="D120" s="1" t="s">
        <v>478</v>
      </c>
      <c r="E120" s="1" t="n">
        <v>1</v>
      </c>
      <c r="F120" s="1" t="n">
        <v>85</v>
      </c>
      <c r="G120" s="1" t="n">
        <v>0.642209118868</v>
      </c>
      <c r="H120" s="1" t="n">
        <v>0.890218907268</v>
      </c>
      <c r="I120" s="1" t="s">
        <v>296</v>
      </c>
      <c r="J120" s="1" t="s">
        <v>479</v>
      </c>
    </row>
    <row r="121" customFormat="false" ht="13.5" hidden="false" customHeight="false" outlineLevel="0" collapsed="false">
      <c r="A121" s="1"/>
      <c r="B121" s="1" t="s">
        <v>480</v>
      </c>
      <c r="C121" s="1" t="s">
        <v>13</v>
      </c>
      <c r="D121" s="1" t="s">
        <v>481</v>
      </c>
      <c r="E121" s="1" t="n">
        <v>1</v>
      </c>
      <c r="F121" s="1" t="n">
        <v>85</v>
      </c>
      <c r="G121" s="1" t="n">
        <v>0.642209118868</v>
      </c>
      <c r="H121" s="1" t="n">
        <v>0.890218907268</v>
      </c>
      <c r="I121" s="1" t="s">
        <v>176</v>
      </c>
      <c r="J121" s="1" t="s">
        <v>482</v>
      </c>
    </row>
    <row r="122" customFormat="false" ht="13.5" hidden="false" customHeight="false" outlineLevel="0" collapsed="false">
      <c r="A122" s="1"/>
      <c r="B122" s="1" t="s">
        <v>483</v>
      </c>
      <c r="C122" s="1" t="s">
        <v>13</v>
      </c>
      <c r="D122" s="1" t="s">
        <v>484</v>
      </c>
      <c r="E122" s="1" t="n">
        <v>1</v>
      </c>
      <c r="F122" s="1" t="n">
        <v>85</v>
      </c>
      <c r="G122" s="1" t="n">
        <v>0.642209118868</v>
      </c>
      <c r="H122" s="1" t="n">
        <v>0.890218907268</v>
      </c>
      <c r="I122" s="1" t="s">
        <v>485</v>
      </c>
      <c r="J122" s="1" t="s">
        <v>486</v>
      </c>
    </row>
    <row r="123" customFormat="false" ht="13.5" hidden="false" customHeight="false" outlineLevel="0" collapsed="false">
      <c r="A123" s="1"/>
      <c r="B123" s="1" t="s">
        <v>491</v>
      </c>
      <c r="C123" s="1" t="s">
        <v>13</v>
      </c>
      <c r="D123" s="1" t="s">
        <v>492</v>
      </c>
      <c r="E123" s="1" t="n">
        <v>1</v>
      </c>
      <c r="F123" s="1" t="n">
        <v>87</v>
      </c>
      <c r="G123" s="1" t="n">
        <v>0.650669958409</v>
      </c>
      <c r="H123" s="1" t="n">
        <v>0.890218907268</v>
      </c>
      <c r="I123" s="1" t="s">
        <v>296</v>
      </c>
      <c r="J123" s="1" t="s">
        <v>493</v>
      </c>
    </row>
    <row r="124" customFormat="false" ht="13.5" hidden="false" customHeight="false" outlineLevel="0" collapsed="false">
      <c r="A124" s="1"/>
      <c r="B124" s="1" t="s">
        <v>560</v>
      </c>
      <c r="C124" s="1" t="s">
        <v>13</v>
      </c>
      <c r="D124" s="1" t="s">
        <v>561</v>
      </c>
      <c r="E124" s="1" t="n">
        <v>5</v>
      </c>
      <c r="F124" s="1" t="n">
        <v>470</v>
      </c>
      <c r="G124" s="1" t="n">
        <v>0.66641782968</v>
      </c>
      <c r="H124" s="1" t="n">
        <v>0.890218907268</v>
      </c>
      <c r="I124" s="1" t="s">
        <v>562</v>
      </c>
      <c r="J124" s="1" t="s">
        <v>563</v>
      </c>
    </row>
    <row r="125" customFormat="false" ht="13.5" hidden="false" customHeight="false" outlineLevel="0" collapsed="false">
      <c r="A125" s="1"/>
      <c r="B125" s="1" t="s">
        <v>501</v>
      </c>
      <c r="C125" s="1" t="s">
        <v>13</v>
      </c>
      <c r="D125" s="1" t="s">
        <v>502</v>
      </c>
      <c r="E125" s="1" t="n">
        <v>1</v>
      </c>
      <c r="F125" s="1" t="n">
        <v>91</v>
      </c>
      <c r="G125" s="1" t="n">
        <v>0.666997458639</v>
      </c>
      <c r="H125" s="1" t="n">
        <v>0.890218907268</v>
      </c>
      <c r="I125" s="1" t="s">
        <v>503</v>
      </c>
      <c r="J125" s="1" t="s">
        <v>504</v>
      </c>
    </row>
    <row r="126" customFormat="false" ht="13.5" hidden="false" customHeight="false" outlineLevel="0" collapsed="false">
      <c r="A126" s="1"/>
      <c r="B126" s="1" t="s">
        <v>505</v>
      </c>
      <c r="C126" s="1" t="s">
        <v>13</v>
      </c>
      <c r="D126" s="1" t="s">
        <v>506</v>
      </c>
      <c r="E126" s="1" t="n">
        <v>1</v>
      </c>
      <c r="F126" s="1" t="n">
        <v>91</v>
      </c>
      <c r="G126" s="1" t="n">
        <v>0.666997458639</v>
      </c>
      <c r="H126" s="1" t="n">
        <v>0.890218907268</v>
      </c>
      <c r="I126" s="1" t="s">
        <v>176</v>
      </c>
      <c r="J126" s="1" t="s">
        <v>507</v>
      </c>
    </row>
    <row r="127" customFormat="false" ht="13.5" hidden="false" customHeight="false" outlineLevel="0" collapsed="false">
      <c r="A127" s="1"/>
      <c r="B127" s="1" t="s">
        <v>512</v>
      </c>
      <c r="C127" s="1" t="s">
        <v>13</v>
      </c>
      <c r="D127" s="1" t="s">
        <v>513</v>
      </c>
      <c r="E127" s="1" t="n">
        <v>1</v>
      </c>
      <c r="F127" s="1" t="n">
        <v>93</v>
      </c>
      <c r="G127" s="1" t="n">
        <v>0.674873407665</v>
      </c>
      <c r="H127" s="1" t="n">
        <v>0.890218907268</v>
      </c>
      <c r="I127" s="1" t="s">
        <v>115</v>
      </c>
      <c r="J127" s="1" t="s">
        <v>514</v>
      </c>
    </row>
    <row r="128" customFormat="false" ht="13.5" hidden="false" customHeight="false" outlineLevel="0" collapsed="false">
      <c r="A128" s="1"/>
      <c r="B128" s="1" t="s">
        <v>519</v>
      </c>
      <c r="C128" s="1" t="s">
        <v>13</v>
      </c>
      <c r="D128" s="1" t="s">
        <v>520</v>
      </c>
      <c r="E128" s="1" t="n">
        <v>1</v>
      </c>
      <c r="F128" s="1" t="n">
        <v>94</v>
      </c>
      <c r="G128" s="1" t="n">
        <v>0.678741410041</v>
      </c>
      <c r="H128" s="1" t="n">
        <v>0.890218907268</v>
      </c>
      <c r="I128" s="1" t="s">
        <v>176</v>
      </c>
      <c r="J128" s="1" t="s">
        <v>521</v>
      </c>
    </row>
    <row r="129" customFormat="false" ht="13.5" hidden="false" customHeight="false" outlineLevel="0" collapsed="false">
      <c r="A129" s="1"/>
      <c r="B129" s="1" t="s">
        <v>550</v>
      </c>
      <c r="C129" s="1" t="s">
        <v>13</v>
      </c>
      <c r="D129" s="1" t="s">
        <v>551</v>
      </c>
      <c r="E129" s="1" t="n">
        <v>2</v>
      </c>
      <c r="F129" s="1" t="n">
        <v>195</v>
      </c>
      <c r="G129" s="1" t="n">
        <v>0.680351372225</v>
      </c>
      <c r="H129" s="1" t="n">
        <v>0.890218907268</v>
      </c>
      <c r="I129" s="1" t="s">
        <v>552</v>
      </c>
      <c r="J129" s="1" t="s">
        <v>553</v>
      </c>
    </row>
    <row r="130" customFormat="false" ht="13.5" hidden="false" customHeight="false" outlineLevel="0" collapsed="false">
      <c r="A130" s="1"/>
      <c r="B130" s="1" t="s">
        <v>522</v>
      </c>
      <c r="C130" s="1" t="s">
        <v>13</v>
      </c>
      <c r="D130" s="1" t="s">
        <v>523</v>
      </c>
      <c r="E130" s="1" t="n">
        <v>1</v>
      </c>
      <c r="F130" s="1" t="n">
        <v>95</v>
      </c>
      <c r="G130" s="1" t="n">
        <v>0.682563500149</v>
      </c>
      <c r="H130" s="1" t="n">
        <v>0.890218907268</v>
      </c>
      <c r="I130" s="1" t="s">
        <v>524</v>
      </c>
      <c r="J130" s="1" t="s">
        <v>525</v>
      </c>
    </row>
    <row r="131" customFormat="false" ht="13.5" hidden="false" customHeight="false" outlineLevel="0" collapsed="false">
      <c r="A131" s="1"/>
      <c r="B131" s="1" t="s">
        <v>526</v>
      </c>
      <c r="C131" s="1" t="s">
        <v>13</v>
      </c>
      <c r="D131" s="1" t="s">
        <v>527</v>
      </c>
      <c r="E131" s="1" t="n">
        <v>1</v>
      </c>
      <c r="F131" s="1" t="n">
        <v>96</v>
      </c>
      <c r="G131" s="1" t="n">
        <v>0.686340221708</v>
      </c>
      <c r="H131" s="1" t="n">
        <v>0.890218907268</v>
      </c>
      <c r="I131" s="1" t="s">
        <v>176</v>
      </c>
      <c r="J131" s="1" t="s">
        <v>528</v>
      </c>
    </row>
    <row r="132" customFormat="false" ht="13.5" hidden="false" customHeight="false" outlineLevel="0" collapsed="false">
      <c r="A132" s="1"/>
      <c r="B132" s="1" t="s">
        <v>529</v>
      </c>
      <c r="C132" s="1" t="s">
        <v>13</v>
      </c>
      <c r="D132" s="1" t="s">
        <v>530</v>
      </c>
      <c r="E132" s="1" t="n">
        <v>1</v>
      </c>
      <c r="F132" s="1" t="n">
        <v>96</v>
      </c>
      <c r="G132" s="1" t="n">
        <v>0.686340221708</v>
      </c>
      <c r="H132" s="1" t="n">
        <v>0.890218907268</v>
      </c>
      <c r="I132" s="1" t="s">
        <v>176</v>
      </c>
      <c r="J132" s="1" t="s">
        <v>531</v>
      </c>
    </row>
    <row r="133" customFormat="false" ht="13.5" hidden="false" customHeight="false" outlineLevel="0" collapsed="false">
      <c r="A133" s="1"/>
      <c r="B133" s="1" t="s">
        <v>536</v>
      </c>
      <c r="C133" s="1" t="s">
        <v>13</v>
      </c>
      <c r="D133" s="1" t="s">
        <v>537</v>
      </c>
      <c r="E133" s="1" t="n">
        <v>1</v>
      </c>
      <c r="F133" s="1" t="n">
        <v>98</v>
      </c>
      <c r="G133" s="1" t="n">
        <v>0.693759702023</v>
      </c>
      <c r="H133" s="1" t="n">
        <v>0.890218907268</v>
      </c>
      <c r="I133" s="1" t="s">
        <v>485</v>
      </c>
      <c r="J133" s="1" t="s">
        <v>538</v>
      </c>
    </row>
    <row r="134" customFormat="false" ht="13.5" hidden="false" customHeight="false" outlineLevel="0" collapsed="false">
      <c r="A134" s="1"/>
      <c r="B134" s="1" t="s">
        <v>539</v>
      </c>
      <c r="C134" s="1" t="s">
        <v>13</v>
      </c>
      <c r="D134" s="1" t="s">
        <v>540</v>
      </c>
      <c r="E134" s="1" t="n">
        <v>1</v>
      </c>
      <c r="F134" s="1" t="n">
        <v>98</v>
      </c>
      <c r="G134" s="1" t="n">
        <v>0.693759702023</v>
      </c>
      <c r="H134" s="1" t="n">
        <v>0.890218907268</v>
      </c>
      <c r="I134" s="1" t="s">
        <v>176</v>
      </c>
      <c r="J134" s="1" t="s">
        <v>541</v>
      </c>
    </row>
    <row r="135" customFormat="false" ht="13.5" hidden="false" customHeight="false" outlineLevel="0" collapsed="false">
      <c r="A135" s="1"/>
      <c r="B135" s="1" t="s">
        <v>542</v>
      </c>
      <c r="C135" s="1" t="s">
        <v>13</v>
      </c>
      <c r="D135" s="1" t="s">
        <v>543</v>
      </c>
      <c r="E135" s="1" t="n">
        <v>1</v>
      </c>
      <c r="F135" s="1" t="n">
        <v>99</v>
      </c>
      <c r="G135" s="1" t="n">
        <v>0.6974035164</v>
      </c>
      <c r="H135" s="1" t="n">
        <v>0.890218907268</v>
      </c>
      <c r="I135" s="1" t="s">
        <v>544</v>
      </c>
      <c r="J135" s="1" t="s">
        <v>545</v>
      </c>
    </row>
    <row r="136" customFormat="false" ht="13.5" hidden="false" customHeight="false" outlineLevel="0" collapsed="false">
      <c r="A136" s="1"/>
      <c r="B136" s="1" t="s">
        <v>357</v>
      </c>
      <c r="C136" s="1" t="s">
        <v>13</v>
      </c>
      <c r="D136" s="1" t="s">
        <v>358</v>
      </c>
      <c r="E136" s="1" t="n">
        <v>2</v>
      </c>
      <c r="F136" s="1" t="n">
        <v>202</v>
      </c>
      <c r="G136" s="1" t="n">
        <v>0.698718328379</v>
      </c>
      <c r="H136" s="1" t="n">
        <v>0.890218907268</v>
      </c>
      <c r="I136" s="1" t="s">
        <v>727</v>
      </c>
      <c r="J136" s="1" t="s">
        <v>728</v>
      </c>
    </row>
    <row r="137" customFormat="false" ht="13.5" hidden="false" customHeight="false" outlineLevel="0" collapsed="false">
      <c r="A137" s="1"/>
      <c r="B137" s="1" t="s">
        <v>117</v>
      </c>
      <c r="C137" s="1" t="s">
        <v>13</v>
      </c>
      <c r="D137" s="1" t="s">
        <v>118</v>
      </c>
      <c r="E137" s="1" t="n">
        <v>1</v>
      </c>
      <c r="F137" s="1" t="n">
        <v>104</v>
      </c>
      <c r="G137" s="1" t="n">
        <v>0.714983887561</v>
      </c>
      <c r="H137" s="1" t="n">
        <v>0.892381243067</v>
      </c>
      <c r="I137" s="1" t="s">
        <v>524</v>
      </c>
      <c r="J137" s="1" t="s">
        <v>729</v>
      </c>
    </row>
    <row r="138" customFormat="false" ht="13.5" hidden="false" customHeight="false" outlineLevel="0" collapsed="false">
      <c r="A138" s="1"/>
      <c r="B138" s="1" t="s">
        <v>382</v>
      </c>
      <c r="C138" s="1" t="s">
        <v>13</v>
      </c>
      <c r="D138" s="1" t="s">
        <v>383</v>
      </c>
      <c r="E138" s="1" t="n">
        <v>2</v>
      </c>
      <c r="F138" s="1" t="n">
        <v>210</v>
      </c>
      <c r="G138" s="1" t="n">
        <v>0.718630007585</v>
      </c>
      <c r="H138" s="1" t="n">
        <v>0.892381243067</v>
      </c>
      <c r="I138" s="1" t="s">
        <v>730</v>
      </c>
      <c r="J138" s="1" t="s">
        <v>731</v>
      </c>
    </row>
    <row r="139" customFormat="false" ht="13.5" hidden="false" customHeight="false" outlineLevel="0" collapsed="false">
      <c r="A139" s="1"/>
      <c r="B139" s="1" t="s">
        <v>554</v>
      </c>
      <c r="C139" s="1" t="s">
        <v>13</v>
      </c>
      <c r="D139" s="1" t="s">
        <v>555</v>
      </c>
      <c r="E139" s="1" t="n">
        <v>1</v>
      </c>
      <c r="F139" s="1" t="n">
        <v>106</v>
      </c>
      <c r="G139" s="1" t="n">
        <v>0.721727288403</v>
      </c>
      <c r="H139" s="1" t="n">
        <v>0.892381243067</v>
      </c>
      <c r="I139" s="1" t="s">
        <v>176</v>
      </c>
      <c r="J139" s="1" t="s">
        <v>556</v>
      </c>
    </row>
    <row r="140" customFormat="false" ht="13.5" hidden="false" customHeight="false" outlineLevel="0" collapsed="false">
      <c r="A140" s="1"/>
      <c r="B140" s="1" t="s">
        <v>557</v>
      </c>
      <c r="C140" s="1" t="s">
        <v>13</v>
      </c>
      <c r="D140" s="1" t="s">
        <v>558</v>
      </c>
      <c r="E140" s="1" t="n">
        <v>1</v>
      </c>
      <c r="F140" s="1" t="n">
        <v>107</v>
      </c>
      <c r="G140" s="1" t="n">
        <v>0.7250390572</v>
      </c>
      <c r="H140" s="1" t="n">
        <v>0.892381243067</v>
      </c>
      <c r="I140" s="1" t="s">
        <v>176</v>
      </c>
      <c r="J140" s="1" t="s">
        <v>559</v>
      </c>
    </row>
    <row r="141" customFormat="false" ht="13.5" hidden="false" customHeight="false" outlineLevel="0" collapsed="false">
      <c r="A141" s="1"/>
      <c r="B141" s="1" t="s">
        <v>568</v>
      </c>
      <c r="C141" s="1" t="s">
        <v>13</v>
      </c>
      <c r="D141" s="1" t="s">
        <v>569</v>
      </c>
      <c r="E141" s="1" t="n">
        <v>1</v>
      </c>
      <c r="F141" s="1" t="n">
        <v>108</v>
      </c>
      <c r="G141" s="1" t="n">
        <v>0.728311502042</v>
      </c>
      <c r="H141" s="1" t="n">
        <v>0.892381243067</v>
      </c>
      <c r="I141" s="1" t="s">
        <v>570</v>
      </c>
      <c r="J141" s="1" t="s">
        <v>571</v>
      </c>
    </row>
    <row r="142" customFormat="false" ht="13.5" hidden="false" customHeight="false" outlineLevel="0" collapsed="false">
      <c r="A142" s="1"/>
      <c r="B142" s="1" t="s">
        <v>572</v>
      </c>
      <c r="C142" s="1" t="s">
        <v>13</v>
      </c>
      <c r="D142" s="1" t="s">
        <v>573</v>
      </c>
      <c r="E142" s="1" t="n">
        <v>1</v>
      </c>
      <c r="F142" s="1" t="n">
        <v>109</v>
      </c>
      <c r="G142" s="1" t="n">
        <v>0.731545088793</v>
      </c>
      <c r="H142" s="1" t="n">
        <v>0.892381243067</v>
      </c>
      <c r="I142" s="1" t="s">
        <v>485</v>
      </c>
      <c r="J142" s="1" t="s">
        <v>574</v>
      </c>
    </row>
    <row r="143" customFormat="false" ht="13.5" hidden="false" customHeight="false" outlineLevel="0" collapsed="false">
      <c r="A143" s="1"/>
      <c r="B143" s="1" t="s">
        <v>582</v>
      </c>
      <c r="C143" s="1" t="s">
        <v>13</v>
      </c>
      <c r="D143" s="1" t="s">
        <v>583</v>
      </c>
      <c r="E143" s="1" t="n">
        <v>2</v>
      </c>
      <c r="F143" s="1" t="n">
        <v>219</v>
      </c>
      <c r="G143" s="1" t="n">
        <v>0.739696456737</v>
      </c>
      <c r="H143" s="1" t="n">
        <v>0.894532111916</v>
      </c>
      <c r="I143" s="1" t="s">
        <v>584</v>
      </c>
      <c r="J143" s="1" t="s">
        <v>585</v>
      </c>
    </row>
    <row r="144" customFormat="false" ht="13.5" hidden="false" customHeight="false" outlineLevel="0" collapsed="false">
      <c r="A144" s="1"/>
      <c r="B144" s="1" t="s">
        <v>608</v>
      </c>
      <c r="C144" s="1" t="s">
        <v>13</v>
      </c>
      <c r="D144" s="1" t="s">
        <v>609</v>
      </c>
      <c r="E144" s="1" t="n">
        <v>5</v>
      </c>
      <c r="F144" s="1" t="n">
        <v>517</v>
      </c>
      <c r="G144" s="1" t="n">
        <v>0.743709837232</v>
      </c>
      <c r="H144" s="1" t="n">
        <v>0.894532111916</v>
      </c>
      <c r="I144" s="1" t="s">
        <v>610</v>
      </c>
      <c r="J144" s="1" t="s">
        <v>611</v>
      </c>
    </row>
    <row r="145" customFormat="false" ht="13.5" hidden="false" customHeight="false" outlineLevel="0" collapsed="false">
      <c r="A145" s="1"/>
      <c r="B145" s="1" t="s">
        <v>575</v>
      </c>
      <c r="C145" s="1" t="s">
        <v>13</v>
      </c>
      <c r="D145" s="1" t="s">
        <v>576</v>
      </c>
      <c r="E145" s="1" t="n">
        <v>1</v>
      </c>
      <c r="F145" s="1" t="n">
        <v>115</v>
      </c>
      <c r="G145" s="1" t="n">
        <v>0.750155992154</v>
      </c>
      <c r="H145" s="1" t="n">
        <v>0.895749966962</v>
      </c>
      <c r="I145" s="1" t="s">
        <v>544</v>
      </c>
      <c r="J145" s="1" t="s">
        <v>577</v>
      </c>
    </row>
    <row r="146" customFormat="false" ht="13.5" hidden="false" customHeight="false" outlineLevel="0" collapsed="false">
      <c r="A146" s="1"/>
      <c r="B146" s="1" t="s">
        <v>586</v>
      </c>
      <c r="C146" s="1" t="s">
        <v>13</v>
      </c>
      <c r="D146" s="1" t="s">
        <v>587</v>
      </c>
      <c r="E146" s="1" t="n">
        <v>2</v>
      </c>
      <c r="F146" s="1" t="n">
        <v>226</v>
      </c>
      <c r="G146" s="1" t="n">
        <v>0.755138053544</v>
      </c>
      <c r="H146" s="1" t="n">
        <v>0.895749966962</v>
      </c>
      <c r="I146" s="1" t="s">
        <v>552</v>
      </c>
      <c r="J146" s="1" t="s">
        <v>588</v>
      </c>
    </row>
    <row r="147" customFormat="false" ht="13.5" hidden="false" customHeight="false" outlineLevel="0" collapsed="false">
      <c r="A147" s="1"/>
      <c r="B147" s="1" t="s">
        <v>597</v>
      </c>
      <c r="C147" s="1" t="s">
        <v>13</v>
      </c>
      <c r="D147" s="1" t="s">
        <v>598</v>
      </c>
      <c r="E147" s="1" t="n">
        <v>1</v>
      </c>
      <c r="F147" s="1" t="n">
        <v>126</v>
      </c>
      <c r="G147" s="1" t="n">
        <v>0.780996498155</v>
      </c>
      <c r="H147" s="1" t="n">
        <v>0.915190553544</v>
      </c>
      <c r="I147" s="1" t="s">
        <v>176</v>
      </c>
      <c r="J147" s="1" t="s">
        <v>599</v>
      </c>
    </row>
    <row r="148" customFormat="false" ht="13.5" hidden="false" customHeight="false" outlineLevel="0" collapsed="false">
      <c r="A148" s="1"/>
      <c r="B148" s="1" t="s">
        <v>600</v>
      </c>
      <c r="C148" s="1" t="s">
        <v>13</v>
      </c>
      <c r="D148" s="1" t="s">
        <v>601</v>
      </c>
      <c r="E148" s="1" t="n">
        <v>1</v>
      </c>
      <c r="F148" s="1" t="n">
        <v>127</v>
      </c>
      <c r="G148" s="1" t="n">
        <v>0.78360432799</v>
      </c>
      <c r="H148" s="1" t="n">
        <v>0.915190553544</v>
      </c>
      <c r="I148" s="1" t="s">
        <v>602</v>
      </c>
      <c r="J148" s="1" t="s">
        <v>603</v>
      </c>
    </row>
    <row r="149" customFormat="false" ht="13.5" hidden="false" customHeight="false" outlineLevel="0" collapsed="false">
      <c r="A149" s="1"/>
      <c r="B149" s="1" t="s">
        <v>616</v>
      </c>
      <c r="C149" s="1" t="s">
        <v>13</v>
      </c>
      <c r="D149" s="1" t="s">
        <v>617</v>
      </c>
      <c r="E149" s="1" t="n">
        <v>2</v>
      </c>
      <c r="F149" s="1" t="n">
        <v>242</v>
      </c>
      <c r="G149" s="1" t="n">
        <v>0.787489546072</v>
      </c>
      <c r="H149" s="1" t="n">
        <v>0.915190553544</v>
      </c>
      <c r="I149" s="1" t="s">
        <v>618</v>
      </c>
      <c r="J149" s="1" t="s">
        <v>619</v>
      </c>
    </row>
    <row r="150" customFormat="false" ht="13.5" hidden="false" customHeight="false" outlineLevel="0" collapsed="false">
      <c r="A150" s="1"/>
      <c r="B150" s="1" t="s">
        <v>624</v>
      </c>
      <c r="C150" s="1" t="s">
        <v>13</v>
      </c>
      <c r="D150" s="1" t="s">
        <v>625</v>
      </c>
      <c r="E150" s="1" t="n">
        <v>1</v>
      </c>
      <c r="F150" s="1" t="n">
        <v>140</v>
      </c>
      <c r="G150" s="1" t="n">
        <v>0.814816147068</v>
      </c>
      <c r="H150" s="1" t="n">
        <v>0.940593136213</v>
      </c>
      <c r="I150" s="1" t="s">
        <v>176</v>
      </c>
      <c r="J150" s="1" t="s">
        <v>626</v>
      </c>
    </row>
    <row r="151" customFormat="false" ht="13.5" hidden="false" customHeight="false" outlineLevel="0" collapsed="false">
      <c r="A151" s="1"/>
      <c r="B151" s="1" t="s">
        <v>627</v>
      </c>
      <c r="C151" s="1" t="s">
        <v>13</v>
      </c>
      <c r="D151" s="1" t="s">
        <v>628</v>
      </c>
      <c r="E151" s="1" t="n">
        <v>1</v>
      </c>
      <c r="F151" s="1" t="n">
        <v>149</v>
      </c>
      <c r="G151" s="1" t="n">
        <v>0.833751632896</v>
      </c>
      <c r="H151" s="1" t="n">
        <v>0.956035205721</v>
      </c>
      <c r="I151" s="1" t="s">
        <v>524</v>
      </c>
      <c r="J151" s="1" t="s">
        <v>629</v>
      </c>
    </row>
    <row r="152" customFormat="false" ht="13.5" hidden="false" customHeight="false" outlineLevel="0" collapsed="false">
      <c r="A152" s="1"/>
      <c r="B152" s="1" t="s">
        <v>361</v>
      </c>
      <c r="C152" s="1" t="s">
        <v>13</v>
      </c>
      <c r="D152" s="1" t="s">
        <v>362</v>
      </c>
      <c r="E152" s="1" t="n">
        <v>4</v>
      </c>
      <c r="F152" s="1" t="n">
        <v>500</v>
      </c>
      <c r="G152" s="1" t="n">
        <v>0.850510879129</v>
      </c>
      <c r="H152" s="1" t="n">
        <v>0.961764844483</v>
      </c>
      <c r="I152" s="1" t="s">
        <v>732</v>
      </c>
      <c r="J152" s="1" t="s">
        <v>733</v>
      </c>
    </row>
    <row r="153" customFormat="false" ht="13.5" hidden="false" customHeight="false" outlineLevel="0" collapsed="false">
      <c r="A153" s="1"/>
      <c r="B153" s="1" t="s">
        <v>630</v>
      </c>
      <c r="C153" s="1" t="s">
        <v>13</v>
      </c>
      <c r="D153" s="1" t="s">
        <v>631</v>
      </c>
      <c r="E153" s="1" t="n">
        <v>2</v>
      </c>
      <c r="F153" s="1" t="n">
        <v>284</v>
      </c>
      <c r="G153" s="1" t="n">
        <v>0.855136491161</v>
      </c>
      <c r="H153" s="1" t="n">
        <v>0.961764844483</v>
      </c>
      <c r="I153" s="1" t="s">
        <v>632</v>
      </c>
      <c r="J153" s="1" t="s">
        <v>633</v>
      </c>
    </row>
    <row r="154" customFormat="false" ht="13.5" hidden="false" customHeight="false" outlineLevel="0" collapsed="false">
      <c r="A154" s="1"/>
      <c r="B154" s="1" t="s">
        <v>634</v>
      </c>
      <c r="C154" s="1" t="s">
        <v>13</v>
      </c>
      <c r="D154" s="1" t="s">
        <v>635</v>
      </c>
      <c r="E154" s="1" t="n">
        <v>2</v>
      </c>
      <c r="F154" s="1" t="n">
        <v>285</v>
      </c>
      <c r="G154" s="1" t="n">
        <v>0.856477649403</v>
      </c>
      <c r="H154" s="1" t="n">
        <v>0.961764844483</v>
      </c>
      <c r="I154" s="1" t="s">
        <v>636</v>
      </c>
      <c r="J154" s="1" t="s">
        <v>637</v>
      </c>
    </row>
    <row r="155" customFormat="false" ht="13.5" hidden="false" customHeight="false" outlineLevel="0" collapsed="false">
      <c r="A155" s="1"/>
      <c r="B155" s="1" t="s">
        <v>448</v>
      </c>
      <c r="C155" s="1" t="s">
        <v>13</v>
      </c>
      <c r="D155" s="1" t="s">
        <v>449</v>
      </c>
      <c r="E155" s="1" t="n">
        <v>1</v>
      </c>
      <c r="F155" s="1" t="n">
        <v>164</v>
      </c>
      <c r="G155" s="1" t="n">
        <v>0.861115035176</v>
      </c>
      <c r="H155" s="1" t="n">
        <v>0.961764844483</v>
      </c>
      <c r="I155" s="1" t="s">
        <v>652</v>
      </c>
      <c r="J155" s="1" t="s">
        <v>734</v>
      </c>
    </row>
    <row r="156" customFormat="false" ht="13.5" hidden="false" customHeight="false" outlineLevel="0" collapsed="false">
      <c r="A156" s="1"/>
      <c r="B156" s="1" t="s">
        <v>473</v>
      </c>
      <c r="C156" s="1" t="s">
        <v>13</v>
      </c>
      <c r="D156" s="1" t="s">
        <v>474</v>
      </c>
      <c r="E156" s="1" t="n">
        <v>1</v>
      </c>
      <c r="F156" s="1" t="n">
        <v>173</v>
      </c>
      <c r="G156" s="1" t="n">
        <v>0.875325290522</v>
      </c>
      <c r="H156" s="1" t="n">
        <v>0.964512213374</v>
      </c>
      <c r="I156" s="1" t="s">
        <v>652</v>
      </c>
      <c r="J156" s="1" t="s">
        <v>735</v>
      </c>
    </row>
    <row r="157" customFormat="false" ht="13.5" hidden="false" customHeight="false" outlineLevel="0" collapsed="false">
      <c r="A157" s="1"/>
      <c r="B157" s="1" t="s">
        <v>487</v>
      </c>
      <c r="C157" s="1" t="s">
        <v>13</v>
      </c>
      <c r="D157" s="1" t="s">
        <v>488</v>
      </c>
      <c r="E157" s="1" t="n">
        <v>1</v>
      </c>
      <c r="F157" s="1" t="n">
        <v>175</v>
      </c>
      <c r="G157" s="1" t="n">
        <v>0.878280629981</v>
      </c>
      <c r="H157" s="1" t="n">
        <v>0.964512213374</v>
      </c>
      <c r="I157" s="1" t="s">
        <v>736</v>
      </c>
      <c r="J157" s="1" t="s">
        <v>737</v>
      </c>
    </row>
    <row r="158" customFormat="false" ht="13.5" hidden="false" customHeight="false" outlineLevel="0" collapsed="false">
      <c r="A158" s="1"/>
      <c r="B158" s="1" t="s">
        <v>494</v>
      </c>
      <c r="C158" s="1" t="s">
        <v>13</v>
      </c>
      <c r="D158" s="1" t="s">
        <v>495</v>
      </c>
      <c r="E158" s="1" t="n">
        <v>1</v>
      </c>
      <c r="F158" s="1" t="n">
        <v>177</v>
      </c>
      <c r="G158" s="1" t="n">
        <v>0.881166072841</v>
      </c>
      <c r="H158" s="1" t="n">
        <v>0.964512213374</v>
      </c>
      <c r="I158" s="1" t="s">
        <v>485</v>
      </c>
      <c r="J158" s="1" t="s">
        <v>738</v>
      </c>
    </row>
    <row r="159" customFormat="false" ht="13.5" hidden="false" customHeight="false" outlineLevel="0" collapsed="false">
      <c r="A159" s="1"/>
      <c r="B159" s="1" t="s">
        <v>654</v>
      </c>
      <c r="C159" s="1" t="s">
        <v>13</v>
      </c>
      <c r="D159" s="1" t="s">
        <v>655</v>
      </c>
      <c r="E159" s="1" t="n">
        <v>3</v>
      </c>
      <c r="F159" s="1" t="n">
        <v>437</v>
      </c>
      <c r="G159" s="1" t="n">
        <v>0.895615353707</v>
      </c>
      <c r="H159" s="1" t="n">
        <v>0.964512213374</v>
      </c>
      <c r="I159" s="1" t="s">
        <v>656</v>
      </c>
      <c r="J159" s="1" t="s">
        <v>657</v>
      </c>
    </row>
    <row r="160" customFormat="false" ht="13.5" hidden="false" customHeight="false" outlineLevel="0" collapsed="false">
      <c r="A160" s="1"/>
      <c r="B160" s="1" t="s">
        <v>532</v>
      </c>
      <c r="C160" s="1" t="s">
        <v>13</v>
      </c>
      <c r="D160" s="1" t="s">
        <v>533</v>
      </c>
      <c r="E160" s="1" t="n">
        <v>1</v>
      </c>
      <c r="F160" s="1" t="n">
        <v>192</v>
      </c>
      <c r="G160" s="1" t="n">
        <v>0.90073921719</v>
      </c>
      <c r="H160" s="1" t="n">
        <v>0.964512213374</v>
      </c>
      <c r="I160" s="1" t="s">
        <v>648</v>
      </c>
      <c r="J160" s="1" t="s">
        <v>739</v>
      </c>
    </row>
    <row r="161" customFormat="false" ht="13.5" hidden="false" customHeight="false" outlineLevel="0" collapsed="false">
      <c r="A161" s="1"/>
      <c r="B161" s="1" t="s">
        <v>646</v>
      </c>
      <c r="C161" s="1" t="s">
        <v>13</v>
      </c>
      <c r="D161" s="1" t="s">
        <v>647</v>
      </c>
      <c r="E161" s="1" t="n">
        <v>1</v>
      </c>
      <c r="F161" s="1" t="n">
        <v>195</v>
      </c>
      <c r="G161" s="1" t="n">
        <v>0.904249456955</v>
      </c>
      <c r="H161" s="1" t="n">
        <v>0.964512213374</v>
      </c>
      <c r="I161" s="1" t="s">
        <v>648</v>
      </c>
      <c r="J161" s="1" t="s">
        <v>649</v>
      </c>
    </row>
    <row r="162" customFormat="false" ht="13.5" hidden="false" customHeight="false" outlineLevel="0" collapsed="false">
      <c r="A162" s="1"/>
      <c r="B162" s="1" t="s">
        <v>593</v>
      </c>
      <c r="C162" s="1" t="s">
        <v>13</v>
      </c>
      <c r="D162" s="1" t="s">
        <v>594</v>
      </c>
      <c r="E162" s="1" t="n">
        <v>5</v>
      </c>
      <c r="F162" s="1" t="n">
        <v>678</v>
      </c>
      <c r="G162" s="1" t="n">
        <v>0.909609854599</v>
      </c>
      <c r="H162" s="1" t="n">
        <v>0.964512213374</v>
      </c>
      <c r="I162" s="1" t="s">
        <v>740</v>
      </c>
      <c r="J162" s="1" t="s">
        <v>741</v>
      </c>
    </row>
    <row r="163" customFormat="false" ht="13.5" hidden="false" customHeight="false" outlineLevel="0" collapsed="false">
      <c r="A163" s="1"/>
      <c r="B163" s="1" t="s">
        <v>650</v>
      </c>
      <c r="C163" s="1" t="s">
        <v>13</v>
      </c>
      <c r="D163" s="1" t="s">
        <v>651</v>
      </c>
      <c r="E163" s="1" t="n">
        <v>1</v>
      </c>
      <c r="F163" s="1" t="n">
        <v>201</v>
      </c>
      <c r="G163" s="1" t="n">
        <v>0.910902720336</v>
      </c>
      <c r="H163" s="1" t="n">
        <v>0.964512213374</v>
      </c>
      <c r="I163" s="1" t="s">
        <v>652</v>
      </c>
      <c r="J163" s="1" t="s">
        <v>653</v>
      </c>
    </row>
    <row r="164" customFormat="false" ht="13.5" hidden="false" customHeight="false" outlineLevel="0" collapsed="false">
      <c r="A164" s="1"/>
      <c r="B164" s="1" t="s">
        <v>612</v>
      </c>
      <c r="C164" s="1" t="s">
        <v>13</v>
      </c>
      <c r="D164" s="1" t="s">
        <v>613</v>
      </c>
      <c r="E164" s="1" t="n">
        <v>2</v>
      </c>
      <c r="F164" s="1" t="n">
        <v>339</v>
      </c>
      <c r="G164" s="1" t="n">
        <v>0.914043551047</v>
      </c>
      <c r="H164" s="1" t="n">
        <v>0.964512213374</v>
      </c>
      <c r="I164" s="1" t="s">
        <v>742</v>
      </c>
      <c r="J164" s="1" t="s">
        <v>615</v>
      </c>
    </row>
    <row r="165" customFormat="false" ht="13.5" hidden="false" customHeight="false" outlineLevel="0" collapsed="false">
      <c r="A165" s="1"/>
      <c r="B165" s="1" t="s">
        <v>658</v>
      </c>
      <c r="C165" s="1" t="s">
        <v>13</v>
      </c>
      <c r="D165" s="1" t="s">
        <v>659</v>
      </c>
      <c r="E165" s="1" t="n">
        <v>1</v>
      </c>
      <c r="F165" s="1" t="n">
        <v>217</v>
      </c>
      <c r="G165" s="1" t="n">
        <v>0.926475141221</v>
      </c>
      <c r="H165" s="1" t="n">
        <v>0.965780147212</v>
      </c>
      <c r="I165" s="1" t="s">
        <v>524</v>
      </c>
      <c r="J165" s="1" t="s">
        <v>660</v>
      </c>
    </row>
    <row r="166" customFormat="false" ht="13.5" hidden="false" customHeight="false" outlineLevel="0" collapsed="false">
      <c r="A166" s="1"/>
      <c r="B166" s="1" t="s">
        <v>578</v>
      </c>
      <c r="C166" s="1" t="s">
        <v>13</v>
      </c>
      <c r="D166" s="1" t="s">
        <v>579</v>
      </c>
      <c r="E166" s="1" t="n">
        <v>1</v>
      </c>
      <c r="F166" s="1" t="n">
        <v>217</v>
      </c>
      <c r="G166" s="1" t="n">
        <v>0.926475141221</v>
      </c>
      <c r="H166" s="1" t="n">
        <v>0.965780147212</v>
      </c>
      <c r="I166" s="1" t="s">
        <v>743</v>
      </c>
      <c r="J166" s="1" t="s">
        <v>744</v>
      </c>
    </row>
    <row r="167" customFormat="false" ht="13.5" hidden="false" customHeight="false" outlineLevel="0" collapsed="false">
      <c r="A167" s="1"/>
      <c r="B167" s="1" t="s">
        <v>620</v>
      </c>
      <c r="C167" s="1" t="s">
        <v>13</v>
      </c>
      <c r="D167" s="1" t="s">
        <v>621</v>
      </c>
      <c r="E167" s="1" t="n">
        <v>1</v>
      </c>
      <c r="F167" s="1" t="n">
        <v>243</v>
      </c>
      <c r="G167" s="1" t="n">
        <v>0.946200151295</v>
      </c>
      <c r="H167" s="1" t="n">
        <v>0.980400156763</v>
      </c>
      <c r="I167" s="1" t="s">
        <v>544</v>
      </c>
      <c r="J167" s="1" t="s">
        <v>745</v>
      </c>
    </row>
    <row r="168" customFormat="false" ht="13.5" hidden="false" customHeight="false" outlineLevel="0" collapsed="false">
      <c r="A168" s="1"/>
      <c r="B168" s="1" t="s">
        <v>668</v>
      </c>
      <c r="C168" s="1" t="s">
        <v>13</v>
      </c>
      <c r="D168" s="1" t="s">
        <v>669</v>
      </c>
      <c r="E168" s="1" t="n">
        <v>1</v>
      </c>
      <c r="F168" s="1" t="n">
        <v>280</v>
      </c>
      <c r="G168" s="1" t="n">
        <v>0.96551999488</v>
      </c>
      <c r="H168" s="1" t="n">
        <v>0.989347812209</v>
      </c>
      <c r="I168" s="1" t="s">
        <v>670</v>
      </c>
      <c r="J168" s="1" t="s">
        <v>671</v>
      </c>
    </row>
    <row r="169" customFormat="false" ht="13.5" hidden="false" customHeight="false" outlineLevel="0" collapsed="false">
      <c r="A169" s="1"/>
      <c r="B169" s="1" t="s">
        <v>672</v>
      </c>
      <c r="C169" s="1" t="s">
        <v>13</v>
      </c>
      <c r="D169" s="1" t="s">
        <v>673</v>
      </c>
      <c r="E169" s="1" t="n">
        <v>1</v>
      </c>
      <c r="F169" s="1" t="n">
        <v>282</v>
      </c>
      <c r="G169" s="1" t="n">
        <v>0.966339723553</v>
      </c>
      <c r="H169" s="1" t="n">
        <v>0.989347812209</v>
      </c>
      <c r="I169" s="1" t="s">
        <v>674</v>
      </c>
      <c r="J169" s="1" t="s">
        <v>675</v>
      </c>
    </row>
    <row r="170" customFormat="false" ht="13.5" hidden="false" customHeight="false" outlineLevel="0" collapsed="false">
      <c r="A170" s="1"/>
      <c r="B170" s="1" t="s">
        <v>680</v>
      </c>
      <c r="C170" s="1" t="s">
        <v>13</v>
      </c>
      <c r="D170" s="1" t="s">
        <v>681</v>
      </c>
      <c r="E170" s="1" t="n">
        <v>1</v>
      </c>
      <c r="F170" s="1" t="n">
        <v>335</v>
      </c>
      <c r="G170" s="1" t="n">
        <v>0.982217601549</v>
      </c>
      <c r="H170" s="1" t="n">
        <v>0.998342233635</v>
      </c>
      <c r="I170" s="1" t="s">
        <v>682</v>
      </c>
      <c r="J170" s="1" t="s">
        <v>683</v>
      </c>
    </row>
    <row r="171" customFormat="false" ht="13.5" hidden="false" customHeight="false" outlineLevel="0" collapsed="false">
      <c r="A171" s="1"/>
      <c r="B171" s="1" t="s">
        <v>638</v>
      </c>
      <c r="C171" s="1" t="s">
        <v>13</v>
      </c>
      <c r="D171" s="1" t="s">
        <v>639</v>
      </c>
      <c r="E171" s="1" t="n">
        <v>1</v>
      </c>
      <c r="F171" s="1" t="n">
        <v>400</v>
      </c>
      <c r="G171" s="1" t="n">
        <v>0.991879950855</v>
      </c>
      <c r="H171" s="1" t="n">
        <v>0.998342233635</v>
      </c>
      <c r="I171" s="1" t="s">
        <v>652</v>
      </c>
      <c r="J171" s="1" t="s">
        <v>746</v>
      </c>
    </row>
    <row r="172" customFormat="false" ht="13.5" hidden="false" customHeight="false" outlineLevel="0" collapsed="false">
      <c r="A172" s="1"/>
      <c r="B172" s="1" t="s">
        <v>642</v>
      </c>
      <c r="C172" s="1" t="s">
        <v>13</v>
      </c>
      <c r="D172" s="1" t="s">
        <v>643</v>
      </c>
      <c r="E172" s="1" t="n">
        <v>1</v>
      </c>
      <c r="F172" s="1" t="n">
        <v>407</v>
      </c>
      <c r="G172" s="1" t="n">
        <v>0.992537918323</v>
      </c>
      <c r="H172" s="1" t="n">
        <v>0.998342233635</v>
      </c>
      <c r="I172" s="1" t="s">
        <v>342</v>
      </c>
      <c r="J172" s="1" t="s">
        <v>747</v>
      </c>
    </row>
    <row r="173" customFormat="false" ht="13.5" hidden="false" customHeight="false" outlineLevel="0" collapsed="false">
      <c r="A173" s="1"/>
      <c r="B173" s="1" t="s">
        <v>684</v>
      </c>
      <c r="C173" s="1" t="s">
        <v>13</v>
      </c>
      <c r="D173" s="1" t="s">
        <v>685</v>
      </c>
      <c r="E173" s="1" t="n">
        <v>1</v>
      </c>
      <c r="F173" s="1" t="n">
        <v>789</v>
      </c>
      <c r="G173" s="1" t="n">
        <v>0.999927685811</v>
      </c>
      <c r="H173" s="1" t="n">
        <v>0.999927685811</v>
      </c>
      <c r="I173" s="1" t="s">
        <v>652</v>
      </c>
      <c r="J173" s="1" t="s">
        <v>7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65536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5.49"/>
  </cols>
  <sheetData>
    <row r="1" customFormat="false" ht="13.5" hidden="false" customHeight="false" outlineLevel="0" collapsed="false">
      <c r="A1" s="1"/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</row>
    <row r="2" customFormat="false" ht="13.5" hidden="false" customHeight="false" outlineLevel="0" collapsed="false">
      <c r="A2" s="1" t="n">
        <v>1</v>
      </c>
      <c r="B2" s="1" t="s">
        <v>117</v>
      </c>
      <c r="C2" s="1" t="s">
        <v>13</v>
      </c>
      <c r="D2" s="1" t="s">
        <v>118</v>
      </c>
      <c r="E2" s="1" t="n">
        <v>2</v>
      </c>
      <c r="F2" s="1" t="n">
        <v>104</v>
      </c>
      <c r="G2" s="1" t="n">
        <v>0.0148302826628</v>
      </c>
      <c r="H2" s="1" t="n">
        <v>0.320351906285</v>
      </c>
      <c r="I2" s="1" t="s">
        <v>749</v>
      </c>
      <c r="J2" s="1" t="s">
        <v>750</v>
      </c>
    </row>
    <row r="3" customFormat="false" ht="13.5" hidden="false" customHeight="false" outlineLevel="0" collapsed="false">
      <c r="A3" s="1" t="n">
        <v>2</v>
      </c>
      <c r="B3" s="1" t="s">
        <v>53</v>
      </c>
      <c r="C3" s="1" t="s">
        <v>13</v>
      </c>
      <c r="D3" s="1" t="s">
        <v>54</v>
      </c>
      <c r="E3" s="1" t="n">
        <v>2</v>
      </c>
      <c r="F3" s="1" t="n">
        <v>135</v>
      </c>
      <c r="G3" s="1" t="n">
        <v>0.0239865771203</v>
      </c>
      <c r="H3" s="1" t="n">
        <v>0.320351906285</v>
      </c>
      <c r="I3" s="1" t="s">
        <v>751</v>
      </c>
      <c r="J3" s="1" t="s">
        <v>56</v>
      </c>
    </row>
    <row r="4" customFormat="false" ht="13.5" hidden="false" customHeight="false" outlineLevel="0" collapsed="false">
      <c r="A4" s="1" t="n">
        <v>3</v>
      </c>
      <c r="B4" s="1" t="s">
        <v>151</v>
      </c>
      <c r="C4" s="1" t="s">
        <v>13</v>
      </c>
      <c r="D4" s="1" t="s">
        <v>152</v>
      </c>
      <c r="E4" s="1" t="n">
        <v>1</v>
      </c>
      <c r="F4" s="1" t="n">
        <v>18</v>
      </c>
      <c r="G4" s="1" t="n">
        <v>0.0326324318431</v>
      </c>
      <c r="H4" s="1" t="n">
        <v>0.320351906285</v>
      </c>
      <c r="I4" s="1" t="s">
        <v>153</v>
      </c>
      <c r="J4" s="1" t="s">
        <v>154</v>
      </c>
    </row>
    <row r="5" customFormat="false" ht="13.5" hidden="false" customHeight="false" outlineLevel="0" collapsed="false">
      <c r="A5" s="1" t="n">
        <v>4</v>
      </c>
      <c r="B5" s="1" t="s">
        <v>199</v>
      </c>
      <c r="C5" s="1" t="s">
        <v>13</v>
      </c>
      <c r="D5" s="1" t="s">
        <v>200</v>
      </c>
      <c r="E5" s="1" t="n">
        <v>1</v>
      </c>
      <c r="F5" s="1" t="n">
        <v>23</v>
      </c>
      <c r="G5" s="1" t="n">
        <v>0.0410442726464</v>
      </c>
      <c r="H5" s="1" t="n">
        <v>0.320351906285</v>
      </c>
      <c r="I5" s="1" t="s">
        <v>153</v>
      </c>
      <c r="J5" s="1" t="s">
        <v>201</v>
      </c>
    </row>
    <row r="6" customFormat="false" ht="13.5" hidden="false" customHeight="false" outlineLevel="0" collapsed="false">
      <c r="A6" s="1" t="n">
        <v>5</v>
      </c>
      <c r="B6" s="1" t="s">
        <v>61</v>
      </c>
      <c r="C6" s="1" t="s">
        <v>13</v>
      </c>
      <c r="D6" s="1" t="s">
        <v>62</v>
      </c>
      <c r="E6" s="1" t="n">
        <v>1</v>
      </c>
      <c r="F6" s="1" t="n">
        <v>27</v>
      </c>
      <c r="G6" s="1" t="n">
        <v>0.0477218797887</v>
      </c>
      <c r="H6" s="1" t="n">
        <v>0.320351906285</v>
      </c>
      <c r="I6" s="1" t="s">
        <v>752</v>
      </c>
      <c r="J6" s="1" t="s">
        <v>753</v>
      </c>
    </row>
    <row r="7" customFormat="false" ht="13.5" hidden="false" customHeight="false" outlineLevel="0" collapsed="false">
      <c r="A7" s="1" t="n">
        <v>6</v>
      </c>
      <c r="B7" s="1" t="s">
        <v>361</v>
      </c>
      <c r="C7" s="1" t="s">
        <v>13</v>
      </c>
      <c r="D7" s="1" t="s">
        <v>362</v>
      </c>
      <c r="E7" s="1" t="n">
        <v>3</v>
      </c>
      <c r="F7" s="1" t="n">
        <v>500</v>
      </c>
      <c r="G7" s="1" t="n">
        <v>0.0577525948356</v>
      </c>
      <c r="H7" s="1" t="n">
        <v>0.320351906285</v>
      </c>
      <c r="I7" s="1" t="s">
        <v>754</v>
      </c>
      <c r="J7" s="1" t="s">
        <v>755</v>
      </c>
    </row>
    <row r="8" customFormat="false" ht="13.5" hidden="false" customHeight="false" outlineLevel="0" collapsed="false">
      <c r="A8" s="1" t="n">
        <v>7</v>
      </c>
      <c r="B8" s="1" t="s">
        <v>93</v>
      </c>
      <c r="C8" s="1" t="s">
        <v>13</v>
      </c>
      <c r="D8" s="1" t="s">
        <v>94</v>
      </c>
      <c r="E8" s="1" t="n">
        <v>1</v>
      </c>
      <c r="F8" s="1" t="n">
        <v>39</v>
      </c>
      <c r="G8" s="1" t="n">
        <v>0.0674813381087</v>
      </c>
      <c r="H8" s="1" t="n">
        <v>0.320351906285</v>
      </c>
      <c r="I8" s="1" t="s">
        <v>153</v>
      </c>
      <c r="J8" s="1" t="s">
        <v>756</v>
      </c>
    </row>
    <row r="9" customFormat="false" ht="13.5" hidden="false" customHeight="false" outlineLevel="0" collapsed="false">
      <c r="A9" s="1" t="n">
        <v>8</v>
      </c>
      <c r="B9" s="1" t="s">
        <v>290</v>
      </c>
      <c r="C9" s="1" t="s">
        <v>13</v>
      </c>
      <c r="D9" s="1" t="s">
        <v>291</v>
      </c>
      <c r="E9" s="1" t="n">
        <v>1</v>
      </c>
      <c r="F9" s="1" t="n">
        <v>41</v>
      </c>
      <c r="G9" s="1" t="n">
        <v>0.0707351184487</v>
      </c>
      <c r="H9" s="1" t="n">
        <v>0.320351906285</v>
      </c>
      <c r="I9" s="1" t="s">
        <v>292</v>
      </c>
      <c r="J9" s="1" t="s">
        <v>293</v>
      </c>
    </row>
    <row r="10" customFormat="false" ht="13.5" hidden="false" customHeight="false" outlineLevel="0" collapsed="false">
      <c r="A10" s="1" t="n">
        <v>9</v>
      </c>
      <c r="B10" s="1" t="s">
        <v>73</v>
      </c>
      <c r="C10" s="1" t="s">
        <v>13</v>
      </c>
      <c r="D10" s="1" t="s">
        <v>74</v>
      </c>
      <c r="E10" s="1" t="n">
        <v>2</v>
      </c>
      <c r="F10" s="1" t="n">
        <v>253</v>
      </c>
      <c r="G10" s="1" t="n">
        <v>0.0732388406791</v>
      </c>
      <c r="H10" s="1" t="n">
        <v>0.320351906285</v>
      </c>
      <c r="I10" s="1" t="s">
        <v>757</v>
      </c>
      <c r="J10" s="1" t="s">
        <v>758</v>
      </c>
    </row>
    <row r="11" customFormat="false" ht="13.5" hidden="false" customHeight="false" outlineLevel="0" collapsed="false">
      <c r="A11" s="1" t="n">
        <v>10</v>
      </c>
      <c r="B11" s="1" t="s">
        <v>225</v>
      </c>
      <c r="C11" s="1" t="s">
        <v>13</v>
      </c>
      <c r="D11" s="1" t="s">
        <v>226</v>
      </c>
      <c r="E11" s="1" t="n">
        <v>2</v>
      </c>
      <c r="F11" s="1" t="n">
        <v>268</v>
      </c>
      <c r="G11" s="1" t="n">
        <v>0.0807950775541</v>
      </c>
      <c r="H11" s="1" t="n">
        <v>0.320351906285</v>
      </c>
      <c r="I11" s="1" t="s">
        <v>759</v>
      </c>
      <c r="J11" s="1" t="s">
        <v>760</v>
      </c>
    </row>
    <row r="12" customFormat="false" ht="13.5" hidden="false" customHeight="false" outlineLevel="0" collapsed="false">
      <c r="A12" s="1" t="n">
        <v>11</v>
      </c>
      <c r="B12" s="1" t="s">
        <v>336</v>
      </c>
      <c r="C12" s="1" t="s">
        <v>13</v>
      </c>
      <c r="D12" s="1" t="s">
        <v>337</v>
      </c>
      <c r="E12" s="1" t="n">
        <v>1</v>
      </c>
      <c r="F12" s="1" t="n">
        <v>51</v>
      </c>
      <c r="G12" s="1" t="n">
        <v>0.0868371689584</v>
      </c>
      <c r="H12" s="1" t="n">
        <v>0.320351906285</v>
      </c>
      <c r="I12" s="1" t="s">
        <v>338</v>
      </c>
      <c r="J12" s="1" t="s">
        <v>339</v>
      </c>
    </row>
    <row r="13" customFormat="false" ht="13.5" hidden="false" customHeight="false" outlineLevel="0" collapsed="false">
      <c r="A13" s="1" t="n">
        <v>12</v>
      </c>
      <c r="B13" s="1" t="s">
        <v>368</v>
      </c>
      <c r="C13" s="1" t="s">
        <v>13</v>
      </c>
      <c r="D13" s="1" t="s">
        <v>369</v>
      </c>
      <c r="E13" s="1" t="n">
        <v>1</v>
      </c>
      <c r="F13" s="1" t="n">
        <v>55</v>
      </c>
      <c r="G13" s="1" t="n">
        <v>0.0932008247617</v>
      </c>
      <c r="H13" s="1" t="n">
        <v>0.320351906285</v>
      </c>
      <c r="I13" s="1" t="s">
        <v>370</v>
      </c>
      <c r="J13" s="1" t="s">
        <v>371</v>
      </c>
    </row>
    <row r="14" customFormat="false" ht="13.5" hidden="false" customHeight="false" outlineLevel="0" collapsed="false">
      <c r="A14" s="1" t="n">
        <v>13</v>
      </c>
      <c r="B14" s="1" t="s">
        <v>21</v>
      </c>
      <c r="C14" s="1" t="s">
        <v>13</v>
      </c>
      <c r="D14" s="1" t="s">
        <v>22</v>
      </c>
      <c r="E14" s="1" t="n">
        <v>2</v>
      </c>
      <c r="F14" s="1" t="n">
        <v>306</v>
      </c>
      <c r="G14" s="1" t="n">
        <v>0.100934506227</v>
      </c>
      <c r="H14" s="1" t="n">
        <v>0.320351906285</v>
      </c>
      <c r="I14" s="1" t="s">
        <v>761</v>
      </c>
      <c r="J14" s="1" t="s">
        <v>762</v>
      </c>
    </row>
    <row r="15" customFormat="false" ht="13.5" hidden="false" customHeight="false" outlineLevel="0" collapsed="false">
      <c r="A15" s="1" t="n">
        <v>14</v>
      </c>
      <c r="B15" s="1" t="s">
        <v>390</v>
      </c>
      <c r="C15" s="1" t="s">
        <v>13</v>
      </c>
      <c r="D15" s="1" t="s">
        <v>391</v>
      </c>
      <c r="E15" s="1" t="n">
        <v>1</v>
      </c>
      <c r="F15" s="1" t="n">
        <v>61</v>
      </c>
      <c r="G15" s="1" t="n">
        <v>0.102664560601</v>
      </c>
      <c r="H15" s="1" t="n">
        <v>0.320351906285</v>
      </c>
      <c r="I15" s="1" t="s">
        <v>392</v>
      </c>
      <c r="J15" s="1" t="s">
        <v>393</v>
      </c>
    </row>
    <row r="16" customFormat="false" ht="13.5" hidden="false" customHeight="false" outlineLevel="0" collapsed="false">
      <c r="A16" s="1" t="n">
        <v>15</v>
      </c>
      <c r="B16" s="1" t="s">
        <v>143</v>
      </c>
      <c r="C16" s="1" t="s">
        <v>13</v>
      </c>
      <c r="D16" s="1" t="s">
        <v>144</v>
      </c>
      <c r="E16" s="1" t="n">
        <v>1</v>
      </c>
      <c r="F16" s="1" t="n">
        <v>63</v>
      </c>
      <c r="G16" s="1" t="n">
        <v>0.105797486952</v>
      </c>
      <c r="H16" s="1" t="n">
        <v>0.320351906285</v>
      </c>
      <c r="I16" s="1" t="s">
        <v>763</v>
      </c>
      <c r="J16" s="1" t="s">
        <v>764</v>
      </c>
    </row>
    <row r="17" customFormat="false" ht="13.5" hidden="false" customHeight="false" outlineLevel="0" collapsed="false">
      <c r="A17" s="1" t="n">
        <v>16</v>
      </c>
      <c r="B17" s="1" t="s">
        <v>69</v>
      </c>
      <c r="C17" s="1" t="s">
        <v>13</v>
      </c>
      <c r="D17" s="1" t="s">
        <v>70</v>
      </c>
      <c r="E17" s="1" t="n">
        <v>1</v>
      </c>
      <c r="F17" s="1" t="n">
        <v>64</v>
      </c>
      <c r="G17" s="1" t="n">
        <v>0.107359910913</v>
      </c>
      <c r="H17" s="1" t="n">
        <v>0.320351906285</v>
      </c>
      <c r="I17" s="1" t="s">
        <v>591</v>
      </c>
      <c r="J17" s="1" t="s">
        <v>765</v>
      </c>
    </row>
    <row r="18" customFormat="false" ht="13.5" hidden="false" customHeight="false" outlineLevel="0" collapsed="false">
      <c r="A18" s="1" t="n">
        <v>17</v>
      </c>
      <c r="B18" s="1" t="s">
        <v>155</v>
      </c>
      <c r="C18" s="1" t="s">
        <v>13</v>
      </c>
      <c r="D18" s="1" t="s">
        <v>156</v>
      </c>
      <c r="E18" s="1" t="n">
        <v>1</v>
      </c>
      <c r="F18" s="1" t="n">
        <v>65</v>
      </c>
      <c r="G18" s="1" t="n">
        <v>0.108919648137</v>
      </c>
      <c r="H18" s="1" t="n">
        <v>0.320351906285</v>
      </c>
      <c r="I18" s="1" t="s">
        <v>591</v>
      </c>
      <c r="J18" s="1" t="s">
        <v>766</v>
      </c>
    </row>
    <row r="19" customFormat="false" ht="13.5" hidden="false" customHeight="false" outlineLevel="0" collapsed="false">
      <c r="A19" s="1" t="n">
        <v>18</v>
      </c>
      <c r="B19" s="1" t="s">
        <v>212</v>
      </c>
      <c r="C19" s="1" t="s">
        <v>13</v>
      </c>
      <c r="D19" s="1" t="s">
        <v>213</v>
      </c>
      <c r="E19" s="1" t="n">
        <v>1</v>
      </c>
      <c r="F19" s="1" t="n">
        <v>76</v>
      </c>
      <c r="G19" s="1" t="n">
        <v>0.12590072767</v>
      </c>
      <c r="H19" s="1" t="n">
        <v>0.327995301029</v>
      </c>
      <c r="I19" s="1" t="s">
        <v>666</v>
      </c>
      <c r="J19" s="1" t="s">
        <v>767</v>
      </c>
    </row>
    <row r="20" customFormat="false" ht="13.5" hidden="false" customHeight="false" outlineLevel="0" collapsed="false">
      <c r="A20" s="1" t="n">
        <v>19</v>
      </c>
      <c r="B20" s="1" t="s">
        <v>452</v>
      </c>
      <c r="C20" s="1" t="s">
        <v>13</v>
      </c>
      <c r="D20" s="1" t="s">
        <v>453</v>
      </c>
      <c r="E20" s="1" t="n">
        <v>1</v>
      </c>
      <c r="F20" s="1" t="n">
        <v>80</v>
      </c>
      <c r="G20" s="1" t="n">
        <v>0.131996371266</v>
      </c>
      <c r="H20" s="1" t="n">
        <v>0.327995301029</v>
      </c>
      <c r="I20" s="1" t="s">
        <v>153</v>
      </c>
      <c r="J20" s="1" t="s">
        <v>454</v>
      </c>
    </row>
    <row r="21" customFormat="false" ht="13.5" hidden="false" customHeight="false" outlineLevel="0" collapsed="false">
      <c r="A21" s="1" t="n">
        <v>20</v>
      </c>
      <c r="B21" s="1" t="s">
        <v>508</v>
      </c>
      <c r="C21" s="1" t="s">
        <v>13</v>
      </c>
      <c r="D21" s="1" t="s">
        <v>509</v>
      </c>
      <c r="E21" s="1" t="n">
        <v>1</v>
      </c>
      <c r="F21" s="1" t="n">
        <v>92</v>
      </c>
      <c r="G21" s="1" t="n">
        <v>0.150033398576</v>
      </c>
      <c r="H21" s="1" t="n">
        <v>0.327995301029</v>
      </c>
      <c r="I21" s="1" t="s">
        <v>510</v>
      </c>
      <c r="J21" s="1" t="s">
        <v>511</v>
      </c>
    </row>
    <row r="22" customFormat="false" ht="13.5" hidden="false" customHeight="false" outlineLevel="0" collapsed="false">
      <c r="A22" s="1"/>
      <c r="B22" s="1" t="s">
        <v>638</v>
      </c>
      <c r="C22" s="1" t="s">
        <v>13</v>
      </c>
      <c r="D22" s="1" t="s">
        <v>639</v>
      </c>
      <c r="E22" s="1" t="n">
        <v>2</v>
      </c>
      <c r="F22" s="1" t="n">
        <v>400</v>
      </c>
      <c r="G22" s="1" t="n">
        <v>0.155526357741</v>
      </c>
      <c r="H22" s="1" t="n">
        <v>0.327995301029</v>
      </c>
      <c r="I22" s="1" t="s">
        <v>768</v>
      </c>
      <c r="J22" s="1" t="s">
        <v>769</v>
      </c>
    </row>
    <row r="23" customFormat="false" ht="13.5" hidden="false" customHeight="false" outlineLevel="0" collapsed="false">
      <c r="A23" s="1"/>
      <c r="B23" s="1" t="s">
        <v>642</v>
      </c>
      <c r="C23" s="1" t="s">
        <v>13</v>
      </c>
      <c r="D23" s="1" t="s">
        <v>643</v>
      </c>
      <c r="E23" s="1" t="n">
        <v>2</v>
      </c>
      <c r="F23" s="1" t="n">
        <v>407</v>
      </c>
      <c r="G23" s="1" t="n">
        <v>0.159797565022</v>
      </c>
      <c r="H23" s="1" t="n">
        <v>0.327995301029</v>
      </c>
      <c r="I23" s="1" t="s">
        <v>770</v>
      </c>
      <c r="J23" s="1" t="s">
        <v>771</v>
      </c>
    </row>
    <row r="24" customFormat="false" ht="13.5" hidden="false" customHeight="false" outlineLevel="0" collapsed="false">
      <c r="A24" s="1"/>
      <c r="B24" s="1" t="s">
        <v>684</v>
      </c>
      <c r="C24" s="1" t="s">
        <v>13</v>
      </c>
      <c r="D24" s="1" t="s">
        <v>685</v>
      </c>
      <c r="E24" s="1" t="n">
        <v>3</v>
      </c>
      <c r="F24" s="1" t="n">
        <v>789</v>
      </c>
      <c r="G24" s="1" t="n">
        <v>0.1602237927</v>
      </c>
      <c r="H24" s="1" t="n">
        <v>0.327995301029</v>
      </c>
      <c r="I24" s="1" t="s">
        <v>772</v>
      </c>
      <c r="J24" s="1" t="s">
        <v>773</v>
      </c>
    </row>
    <row r="25" customFormat="false" ht="13.5" hidden="false" customHeight="false" outlineLevel="0" collapsed="false">
      <c r="A25" s="1"/>
      <c r="B25" s="1" t="s">
        <v>121</v>
      </c>
      <c r="C25" s="1" t="s">
        <v>13</v>
      </c>
      <c r="D25" s="1" t="s">
        <v>122</v>
      </c>
      <c r="E25" s="1" t="n">
        <v>1</v>
      </c>
      <c r="F25" s="1" t="n">
        <v>106</v>
      </c>
      <c r="G25" s="1" t="n">
        <v>0.170610770939</v>
      </c>
      <c r="H25" s="1" t="n">
        <v>0.327995301029</v>
      </c>
      <c r="I25" s="1" t="s">
        <v>392</v>
      </c>
      <c r="J25" s="1" t="s">
        <v>774</v>
      </c>
    </row>
    <row r="26" customFormat="false" ht="13.5" hidden="false" customHeight="false" outlineLevel="0" collapsed="false">
      <c r="A26" s="1"/>
      <c r="B26" s="1" t="s">
        <v>564</v>
      </c>
      <c r="C26" s="1" t="s">
        <v>13</v>
      </c>
      <c r="D26" s="1" t="s">
        <v>565</v>
      </c>
      <c r="E26" s="1" t="n">
        <v>1</v>
      </c>
      <c r="F26" s="1" t="n">
        <v>108</v>
      </c>
      <c r="G26" s="1" t="n">
        <v>0.173510087411</v>
      </c>
      <c r="H26" s="1" t="n">
        <v>0.327995301029</v>
      </c>
      <c r="I26" s="1" t="s">
        <v>566</v>
      </c>
      <c r="J26" s="1" t="s">
        <v>567</v>
      </c>
    </row>
    <row r="27" customFormat="false" ht="13.5" hidden="false" customHeight="false" outlineLevel="0" collapsed="false">
      <c r="A27" s="1"/>
      <c r="B27" s="1" t="s">
        <v>25</v>
      </c>
      <c r="C27" s="1" t="s">
        <v>13</v>
      </c>
      <c r="D27" s="1" t="s">
        <v>26</v>
      </c>
      <c r="E27" s="1" t="n">
        <v>2</v>
      </c>
      <c r="F27" s="1" t="n">
        <v>440</v>
      </c>
      <c r="G27" s="1" t="n">
        <v>0.180212650212</v>
      </c>
      <c r="H27" s="1" t="n">
        <v>0.327995301029</v>
      </c>
      <c r="I27" s="1" t="s">
        <v>761</v>
      </c>
      <c r="J27" s="1" t="s">
        <v>775</v>
      </c>
    </row>
    <row r="28" customFormat="false" ht="13.5" hidden="false" customHeight="false" outlineLevel="0" collapsed="false">
      <c r="A28" s="1"/>
      <c r="B28" s="1" t="s">
        <v>159</v>
      </c>
      <c r="C28" s="1" t="s">
        <v>13</v>
      </c>
      <c r="D28" s="1" t="s">
        <v>160</v>
      </c>
      <c r="E28" s="1" t="n">
        <v>1</v>
      </c>
      <c r="F28" s="1" t="n">
        <v>120</v>
      </c>
      <c r="G28" s="1" t="n">
        <v>0.190697691454</v>
      </c>
      <c r="H28" s="1" t="n">
        <v>0.327995301029</v>
      </c>
      <c r="I28" s="1" t="s">
        <v>776</v>
      </c>
      <c r="J28" s="1" t="s">
        <v>162</v>
      </c>
    </row>
    <row r="29" customFormat="false" ht="13.5" hidden="false" customHeight="false" outlineLevel="0" collapsed="false">
      <c r="A29" s="1"/>
      <c r="B29" s="1" t="s">
        <v>178</v>
      </c>
      <c r="C29" s="1" t="s">
        <v>13</v>
      </c>
      <c r="D29" s="1" t="s">
        <v>179</v>
      </c>
      <c r="E29" s="1" t="n">
        <v>1</v>
      </c>
      <c r="F29" s="1" t="n">
        <v>123</v>
      </c>
      <c r="G29" s="1" t="n">
        <v>0.194939332682</v>
      </c>
      <c r="H29" s="1" t="n">
        <v>0.327995301029</v>
      </c>
      <c r="I29" s="1" t="s">
        <v>591</v>
      </c>
      <c r="J29" s="1" t="s">
        <v>777</v>
      </c>
    </row>
    <row r="30" customFormat="false" ht="13.5" hidden="false" customHeight="false" outlineLevel="0" collapsed="false">
      <c r="A30" s="1"/>
      <c r="B30" s="1" t="s">
        <v>181</v>
      </c>
      <c r="C30" s="1" t="s">
        <v>13</v>
      </c>
      <c r="D30" s="1" t="s">
        <v>182</v>
      </c>
      <c r="E30" s="1" t="n">
        <v>1</v>
      </c>
      <c r="F30" s="1" t="n">
        <v>124</v>
      </c>
      <c r="G30" s="1" t="n">
        <v>0.196348345407</v>
      </c>
      <c r="H30" s="1" t="n">
        <v>0.327995301029</v>
      </c>
      <c r="I30" s="1" t="s">
        <v>776</v>
      </c>
      <c r="J30" s="1" t="s">
        <v>183</v>
      </c>
    </row>
    <row r="31" customFormat="false" ht="13.5" hidden="false" customHeight="false" outlineLevel="0" collapsed="false">
      <c r="A31" s="1"/>
      <c r="B31" s="1" t="s">
        <v>589</v>
      </c>
      <c r="C31" s="1" t="s">
        <v>13</v>
      </c>
      <c r="D31" s="1" t="s">
        <v>590</v>
      </c>
      <c r="E31" s="1" t="n">
        <v>1</v>
      </c>
      <c r="F31" s="1" t="n">
        <v>125</v>
      </c>
      <c r="G31" s="1" t="n">
        <v>0.197754931162</v>
      </c>
      <c r="H31" s="1" t="n">
        <v>0.327995301029</v>
      </c>
      <c r="I31" s="1" t="s">
        <v>591</v>
      </c>
      <c r="J31" s="1" t="s">
        <v>592</v>
      </c>
    </row>
    <row r="32" customFormat="false" ht="13.5" hidden="false" customHeight="false" outlineLevel="0" collapsed="false">
      <c r="A32" s="1"/>
      <c r="B32" s="1" t="s">
        <v>604</v>
      </c>
      <c r="C32" s="1" t="s">
        <v>13</v>
      </c>
      <c r="D32" s="1" t="s">
        <v>605</v>
      </c>
      <c r="E32" s="1" t="n">
        <v>1</v>
      </c>
      <c r="F32" s="1" t="n">
        <v>129</v>
      </c>
      <c r="G32" s="1" t="n">
        <v>0.203357086638</v>
      </c>
      <c r="H32" s="1" t="n">
        <v>0.327995301029</v>
      </c>
      <c r="I32" s="1" t="s">
        <v>606</v>
      </c>
      <c r="J32" s="1" t="s">
        <v>607</v>
      </c>
    </row>
    <row r="33" customFormat="false" ht="13.5" hidden="false" customHeight="false" outlineLevel="0" collapsed="false">
      <c r="A33" s="1"/>
      <c r="B33" s="1" t="s">
        <v>448</v>
      </c>
      <c r="C33" s="1" t="s">
        <v>13</v>
      </c>
      <c r="D33" s="1" t="s">
        <v>449</v>
      </c>
      <c r="E33" s="1" t="n">
        <v>1</v>
      </c>
      <c r="F33" s="1" t="n">
        <v>164</v>
      </c>
      <c r="G33" s="1" t="n">
        <v>0.250761898034</v>
      </c>
      <c r="H33" s="1" t="n">
        <v>0.371740156198</v>
      </c>
      <c r="I33" s="1" t="s">
        <v>778</v>
      </c>
      <c r="J33" s="1" t="s">
        <v>779</v>
      </c>
    </row>
    <row r="34" customFormat="false" ht="13.5" hidden="false" customHeight="false" outlineLevel="0" collapsed="false">
      <c r="A34" s="1"/>
      <c r="B34" s="1" t="s">
        <v>473</v>
      </c>
      <c r="C34" s="1" t="s">
        <v>13</v>
      </c>
      <c r="D34" s="1" t="s">
        <v>474</v>
      </c>
      <c r="E34" s="1" t="n">
        <v>1</v>
      </c>
      <c r="F34" s="1" t="n">
        <v>173</v>
      </c>
      <c r="G34" s="1" t="n">
        <v>0.262495990847</v>
      </c>
      <c r="H34" s="1" t="n">
        <v>0.371740156198</v>
      </c>
      <c r="I34" s="1" t="s">
        <v>606</v>
      </c>
      <c r="J34" s="1" t="s">
        <v>780</v>
      </c>
    </row>
    <row r="35" customFormat="false" ht="13.5" hidden="false" customHeight="false" outlineLevel="0" collapsed="false">
      <c r="A35" s="1"/>
      <c r="B35" s="1" t="s">
        <v>487</v>
      </c>
      <c r="C35" s="1" t="s">
        <v>13</v>
      </c>
      <c r="D35" s="1" t="s">
        <v>488</v>
      </c>
      <c r="E35" s="1" t="n">
        <v>1</v>
      </c>
      <c r="F35" s="1" t="n">
        <v>175</v>
      </c>
      <c r="G35" s="1" t="n">
        <v>0.265078903092</v>
      </c>
      <c r="H35" s="1" t="n">
        <v>0.371740156198</v>
      </c>
      <c r="I35" s="1" t="s">
        <v>781</v>
      </c>
      <c r="J35" s="1" t="s">
        <v>782</v>
      </c>
    </row>
    <row r="36" customFormat="false" ht="13.5" hidden="false" customHeight="false" outlineLevel="0" collapsed="false">
      <c r="A36" s="1"/>
      <c r="B36" s="1" t="s">
        <v>286</v>
      </c>
      <c r="C36" s="1" t="s">
        <v>13</v>
      </c>
      <c r="D36" s="1" t="s">
        <v>287</v>
      </c>
      <c r="E36" s="1" t="n">
        <v>1</v>
      </c>
      <c r="F36" s="1" t="n">
        <v>175</v>
      </c>
      <c r="G36" s="1" t="n">
        <v>0.265078903092</v>
      </c>
      <c r="H36" s="1" t="n">
        <v>0.371740156198</v>
      </c>
      <c r="I36" s="1" t="s">
        <v>392</v>
      </c>
      <c r="J36" s="1" t="s">
        <v>783</v>
      </c>
    </row>
    <row r="37" customFormat="false" ht="13.5" hidden="false" customHeight="false" outlineLevel="0" collapsed="false">
      <c r="A37" s="1"/>
      <c r="B37" s="1" t="s">
        <v>494</v>
      </c>
      <c r="C37" s="1" t="s">
        <v>13</v>
      </c>
      <c r="D37" s="1" t="s">
        <v>495</v>
      </c>
      <c r="E37" s="1" t="n">
        <v>1</v>
      </c>
      <c r="F37" s="1" t="n">
        <v>177</v>
      </c>
      <c r="G37" s="1" t="n">
        <v>0.267652912462</v>
      </c>
      <c r="H37" s="1" t="n">
        <v>0.371740156198</v>
      </c>
      <c r="I37" s="1" t="s">
        <v>153</v>
      </c>
      <c r="J37" s="1" t="s">
        <v>784</v>
      </c>
    </row>
    <row r="38" customFormat="false" ht="13.5" hidden="false" customHeight="false" outlineLevel="0" collapsed="false">
      <c r="A38" s="1"/>
      <c r="B38" s="1" t="s">
        <v>532</v>
      </c>
      <c r="C38" s="1" t="s">
        <v>13</v>
      </c>
      <c r="D38" s="1" t="s">
        <v>533</v>
      </c>
      <c r="E38" s="1" t="n">
        <v>1</v>
      </c>
      <c r="F38" s="1" t="n">
        <v>192</v>
      </c>
      <c r="G38" s="1" t="n">
        <v>0.286677234839</v>
      </c>
      <c r="H38" s="1" t="n">
        <v>0.387401668701</v>
      </c>
      <c r="I38" s="1" t="s">
        <v>591</v>
      </c>
      <c r="J38" s="1" t="s">
        <v>785</v>
      </c>
    </row>
    <row r="39" customFormat="false" ht="13.5" hidden="false" customHeight="false" outlineLevel="0" collapsed="false">
      <c r="A39" s="1"/>
      <c r="B39" s="1" t="s">
        <v>357</v>
      </c>
      <c r="C39" s="1" t="s">
        <v>13</v>
      </c>
      <c r="D39" s="1" t="s">
        <v>358</v>
      </c>
      <c r="E39" s="1" t="n">
        <v>1</v>
      </c>
      <c r="F39" s="1" t="n">
        <v>202</v>
      </c>
      <c r="G39" s="1" t="n">
        <v>0.299089045626</v>
      </c>
      <c r="H39" s="1" t="n">
        <v>0.393538217929</v>
      </c>
      <c r="I39" s="1" t="s">
        <v>292</v>
      </c>
      <c r="J39" s="1" t="s">
        <v>786</v>
      </c>
    </row>
    <row r="40" customFormat="false" ht="13.5" hidden="false" customHeight="false" outlineLevel="0" collapsed="false">
      <c r="A40" s="1"/>
      <c r="B40" s="1" t="s">
        <v>382</v>
      </c>
      <c r="C40" s="1" t="s">
        <v>13</v>
      </c>
      <c r="D40" s="1" t="s">
        <v>383</v>
      </c>
      <c r="E40" s="1" t="n">
        <v>1</v>
      </c>
      <c r="F40" s="1" t="n">
        <v>210</v>
      </c>
      <c r="G40" s="1" t="n">
        <v>0.308865252114</v>
      </c>
      <c r="H40" s="1" t="n">
        <v>0.395981092454</v>
      </c>
      <c r="I40" s="1" t="s">
        <v>787</v>
      </c>
      <c r="J40" s="1" t="s">
        <v>788</v>
      </c>
    </row>
    <row r="41" customFormat="false" ht="13.5" hidden="false" customHeight="false" outlineLevel="0" collapsed="false">
      <c r="A41" s="1"/>
      <c r="B41" s="1" t="s">
        <v>578</v>
      </c>
      <c r="C41" s="1" t="s">
        <v>13</v>
      </c>
      <c r="D41" s="1" t="s">
        <v>579</v>
      </c>
      <c r="E41" s="1" t="n">
        <v>1</v>
      </c>
      <c r="F41" s="1" t="n">
        <v>217</v>
      </c>
      <c r="G41" s="1" t="n">
        <v>0.317309266186</v>
      </c>
      <c r="H41" s="1" t="n">
        <v>0.396636582733</v>
      </c>
      <c r="I41" s="1" t="s">
        <v>789</v>
      </c>
      <c r="J41" s="1" t="s">
        <v>790</v>
      </c>
    </row>
    <row r="42" customFormat="false" ht="13.5" hidden="false" customHeight="false" outlineLevel="0" collapsed="false">
      <c r="A42" s="1"/>
      <c r="B42" s="1" t="s">
        <v>593</v>
      </c>
      <c r="C42" s="1" t="s">
        <v>13</v>
      </c>
      <c r="D42" s="1" t="s">
        <v>594</v>
      </c>
      <c r="E42" s="1" t="n">
        <v>2</v>
      </c>
      <c r="F42" s="1" t="n">
        <v>678</v>
      </c>
      <c r="G42" s="1" t="n">
        <v>0.333011184085</v>
      </c>
      <c r="H42" s="1" t="n">
        <v>0.406111200103</v>
      </c>
      <c r="I42" s="1" t="s">
        <v>768</v>
      </c>
      <c r="J42" s="1" t="s">
        <v>791</v>
      </c>
    </row>
    <row r="43" customFormat="false" ht="13.5" hidden="false" customHeight="false" outlineLevel="0" collapsed="false">
      <c r="A43" s="1"/>
      <c r="B43" s="1" t="s">
        <v>620</v>
      </c>
      <c r="C43" s="1" t="s">
        <v>13</v>
      </c>
      <c r="D43" s="1" t="s">
        <v>621</v>
      </c>
      <c r="E43" s="1" t="n">
        <v>1</v>
      </c>
      <c r="F43" s="1" t="n">
        <v>243</v>
      </c>
      <c r="G43" s="1" t="n">
        <v>0.347793157452</v>
      </c>
      <c r="H43" s="1" t="n">
        <v>0.414039473158</v>
      </c>
      <c r="I43" s="1" t="s">
        <v>392</v>
      </c>
      <c r="J43" s="1" t="s">
        <v>792</v>
      </c>
    </row>
    <row r="44" customFormat="false" ht="13.5" hidden="false" customHeight="false" outlineLevel="0" collapsed="false">
      <c r="A44" s="1"/>
      <c r="B44" s="1" t="s">
        <v>37</v>
      </c>
      <c r="C44" s="1" t="s">
        <v>13</v>
      </c>
      <c r="D44" s="1" t="s">
        <v>38</v>
      </c>
      <c r="E44" s="1" t="n">
        <v>1</v>
      </c>
      <c r="F44" s="1" t="n">
        <v>254</v>
      </c>
      <c r="G44" s="1" t="n">
        <v>0.360283223044</v>
      </c>
      <c r="H44" s="1" t="n">
        <v>0.418933980283</v>
      </c>
      <c r="I44" s="1" t="s">
        <v>793</v>
      </c>
      <c r="J44" s="1" t="s">
        <v>794</v>
      </c>
    </row>
    <row r="45" customFormat="false" ht="13.5" hidden="false" customHeight="false" outlineLevel="0" collapsed="false">
      <c r="A45" s="1"/>
      <c r="B45" s="1" t="s">
        <v>661</v>
      </c>
      <c r="C45" s="1" t="s">
        <v>13</v>
      </c>
      <c r="D45" s="1" t="s">
        <v>662</v>
      </c>
      <c r="E45" s="1" t="n">
        <v>1</v>
      </c>
      <c r="F45" s="1" t="n">
        <v>264</v>
      </c>
      <c r="G45" s="1" t="n">
        <v>0.371433383013</v>
      </c>
      <c r="H45" s="1" t="n">
        <v>0.422083389788</v>
      </c>
      <c r="I45" s="1" t="s">
        <v>606</v>
      </c>
      <c r="J45" s="1" t="s">
        <v>663</v>
      </c>
    </row>
    <row r="46" customFormat="false" ht="13.5" hidden="false" customHeight="false" outlineLevel="0" collapsed="false">
      <c r="A46" s="1"/>
      <c r="B46" s="1" t="s">
        <v>664</v>
      </c>
      <c r="C46" s="1" t="s">
        <v>13</v>
      </c>
      <c r="D46" s="1" t="s">
        <v>665</v>
      </c>
      <c r="E46" s="1" t="n">
        <v>1</v>
      </c>
      <c r="F46" s="1" t="n">
        <v>274</v>
      </c>
      <c r="G46" s="1" t="n">
        <v>0.382392229339</v>
      </c>
      <c r="H46" s="1" t="n">
        <v>0.424880254821</v>
      </c>
      <c r="I46" s="1" t="s">
        <v>666</v>
      </c>
      <c r="J46" s="1" t="s">
        <v>667</v>
      </c>
    </row>
    <row r="47" customFormat="false" ht="13.5" hidden="false" customHeight="false" outlineLevel="0" collapsed="false">
      <c r="A47" s="1"/>
      <c r="B47" s="1" t="s">
        <v>676</v>
      </c>
      <c r="C47" s="1" t="s">
        <v>13</v>
      </c>
      <c r="D47" s="1" t="s">
        <v>677</v>
      </c>
      <c r="E47" s="1" t="n">
        <v>1</v>
      </c>
      <c r="F47" s="1" t="n">
        <v>294</v>
      </c>
      <c r="G47" s="1" t="n">
        <v>0.403748849379</v>
      </c>
      <c r="H47" s="1" t="n">
        <v>0.43728787759</v>
      </c>
      <c r="I47" s="1" t="s">
        <v>678</v>
      </c>
      <c r="J47" s="1" t="s">
        <v>679</v>
      </c>
    </row>
    <row r="48" customFormat="false" ht="13.5" hidden="false" customHeight="false" outlineLevel="0" collapsed="false">
      <c r="A48" s="1"/>
      <c r="B48" s="1" t="s">
        <v>268</v>
      </c>
      <c r="C48" s="1" t="s">
        <v>13</v>
      </c>
      <c r="D48" s="1" t="s">
        <v>269</v>
      </c>
      <c r="E48" s="1" t="n">
        <v>1</v>
      </c>
      <c r="F48" s="1" t="n">
        <v>301</v>
      </c>
      <c r="G48" s="1" t="n">
        <v>0.411050604935</v>
      </c>
      <c r="H48" s="1" t="n">
        <v>0.43728787759</v>
      </c>
      <c r="I48" s="1" t="s">
        <v>666</v>
      </c>
      <c r="J48" s="1" t="s">
        <v>795</v>
      </c>
    </row>
    <row r="49" customFormat="false" ht="13.5" hidden="false" customHeight="false" outlineLevel="0" collapsed="false">
      <c r="A49" s="1"/>
      <c r="B49" s="1" t="s">
        <v>29</v>
      </c>
      <c r="C49" s="1" t="s">
        <v>13</v>
      </c>
      <c r="D49" s="1" t="s">
        <v>30</v>
      </c>
      <c r="E49" s="1" t="n">
        <v>1</v>
      </c>
      <c r="F49" s="1" t="n">
        <v>333</v>
      </c>
      <c r="G49" s="1" t="n">
        <v>0.443324913408</v>
      </c>
      <c r="H49" s="1" t="n">
        <v>0.458346473737</v>
      </c>
      <c r="I49" s="1" t="s">
        <v>793</v>
      </c>
      <c r="J49" s="1" t="s">
        <v>796</v>
      </c>
    </row>
    <row r="50" customFormat="false" ht="13.5" hidden="false" customHeight="false" outlineLevel="0" collapsed="false">
      <c r="A50" s="1"/>
      <c r="B50" s="1" t="s">
        <v>612</v>
      </c>
      <c r="C50" s="1" t="s">
        <v>13</v>
      </c>
      <c r="D50" s="1" t="s">
        <v>613</v>
      </c>
      <c r="E50" s="1" t="n">
        <v>1</v>
      </c>
      <c r="F50" s="1" t="n">
        <v>339</v>
      </c>
      <c r="G50" s="1" t="n">
        <v>0.449179544262</v>
      </c>
      <c r="H50" s="1" t="n">
        <v>0.458346473737</v>
      </c>
      <c r="I50" s="1" t="s">
        <v>797</v>
      </c>
      <c r="J50" s="1" t="s">
        <v>798</v>
      </c>
    </row>
    <row r="51" customFormat="false" ht="13.5" hidden="false" customHeight="false" outlineLevel="0" collapsed="false">
      <c r="A51" s="1"/>
      <c r="B51" s="1" t="s">
        <v>45</v>
      </c>
      <c r="C51" s="1" t="s">
        <v>13</v>
      </c>
      <c r="D51" s="1" t="s">
        <v>46</v>
      </c>
      <c r="E51" s="1" t="n">
        <v>1</v>
      </c>
      <c r="F51" s="1" t="n">
        <v>416</v>
      </c>
      <c r="G51" s="1" t="n">
        <v>0.519144688459</v>
      </c>
      <c r="H51" s="1" t="n">
        <v>0.519144688459</v>
      </c>
      <c r="I51" s="1" t="s">
        <v>793</v>
      </c>
      <c r="J51" s="1" t="s">
        <v>7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6553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/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</row>
    <row r="2" customFormat="false" ht="13.5" hidden="false" customHeight="false" outlineLevel="0" collapsed="false">
      <c r="A2" s="1" t="n">
        <v>1</v>
      </c>
      <c r="B2" s="1" t="s">
        <v>322</v>
      </c>
      <c r="C2" s="1" t="s">
        <v>13</v>
      </c>
      <c r="D2" s="1" t="s">
        <v>323</v>
      </c>
      <c r="E2" s="1" t="n">
        <v>3</v>
      </c>
      <c r="F2" s="1" t="n">
        <v>117</v>
      </c>
      <c r="G2" s="1" t="n">
        <v>0.00173256510837</v>
      </c>
      <c r="H2" s="1" t="n">
        <v>0.0760354716309</v>
      </c>
      <c r="I2" s="1" t="s">
        <v>800</v>
      </c>
      <c r="J2" s="1" t="s">
        <v>801</v>
      </c>
    </row>
    <row r="3" customFormat="false" ht="13.5" hidden="false" customHeight="false" outlineLevel="0" collapsed="false">
      <c r="A3" s="1" t="n">
        <v>2</v>
      </c>
      <c r="B3" s="1" t="s">
        <v>802</v>
      </c>
      <c r="C3" s="1" t="s">
        <v>13</v>
      </c>
      <c r="D3" s="1" t="s">
        <v>803</v>
      </c>
      <c r="E3" s="1" t="n">
        <v>2</v>
      </c>
      <c r="F3" s="1" t="n">
        <v>45</v>
      </c>
      <c r="G3" s="1" t="n">
        <v>0.0038876037521</v>
      </c>
      <c r="H3" s="1" t="n">
        <v>0.0760354716309</v>
      </c>
      <c r="I3" s="1" t="s">
        <v>804</v>
      </c>
      <c r="J3" s="1" t="s">
        <v>805</v>
      </c>
    </row>
    <row r="4" customFormat="false" ht="13.5" hidden="false" customHeight="false" outlineLevel="0" collapsed="false">
      <c r="A4" s="1" t="n">
        <v>3</v>
      </c>
      <c r="B4" s="1" t="s">
        <v>49</v>
      </c>
      <c r="C4" s="1" t="s">
        <v>13</v>
      </c>
      <c r="D4" s="1" t="s">
        <v>50</v>
      </c>
      <c r="E4" s="1" t="n">
        <v>2</v>
      </c>
      <c r="F4" s="1" t="n">
        <v>49</v>
      </c>
      <c r="G4" s="1" t="n">
        <v>0.00456212829785</v>
      </c>
      <c r="H4" s="1" t="n">
        <v>0.0760354716309</v>
      </c>
      <c r="I4" s="1" t="s">
        <v>324</v>
      </c>
      <c r="J4" s="1" t="s">
        <v>806</v>
      </c>
    </row>
    <row r="5" customFormat="false" ht="13.5" hidden="false" customHeight="false" outlineLevel="0" collapsed="false">
      <c r="A5" s="1" t="n">
        <v>4</v>
      </c>
      <c r="B5" s="1" t="s">
        <v>69</v>
      </c>
      <c r="C5" s="1" t="s">
        <v>13</v>
      </c>
      <c r="D5" s="1" t="s">
        <v>70</v>
      </c>
      <c r="E5" s="1" t="n">
        <v>2</v>
      </c>
      <c r="F5" s="1" t="n">
        <v>64</v>
      </c>
      <c r="G5" s="1" t="n">
        <v>0.00753094646155</v>
      </c>
      <c r="H5" s="1" t="n">
        <v>0.0775287231415</v>
      </c>
      <c r="I5" s="1" t="s">
        <v>807</v>
      </c>
      <c r="J5" s="1" t="s">
        <v>765</v>
      </c>
    </row>
    <row r="6" customFormat="false" ht="13.5" hidden="false" customHeight="false" outlineLevel="0" collapsed="false">
      <c r="A6" s="1" t="n">
        <v>5</v>
      </c>
      <c r="B6" s="1" t="s">
        <v>155</v>
      </c>
      <c r="C6" s="1" t="s">
        <v>13</v>
      </c>
      <c r="D6" s="1" t="s">
        <v>156</v>
      </c>
      <c r="E6" s="1" t="n">
        <v>2</v>
      </c>
      <c r="F6" s="1" t="n">
        <v>65</v>
      </c>
      <c r="G6" s="1" t="n">
        <v>0.00775287231415</v>
      </c>
      <c r="H6" s="1" t="n">
        <v>0.0775287231415</v>
      </c>
      <c r="I6" s="1" t="s">
        <v>807</v>
      </c>
      <c r="J6" s="1" t="s">
        <v>766</v>
      </c>
    </row>
    <row r="7" customFormat="false" ht="13.5" hidden="false" customHeight="false" outlineLevel="0" collapsed="false">
      <c r="A7" s="1" t="n">
        <v>6</v>
      </c>
      <c r="B7" s="1" t="s">
        <v>808</v>
      </c>
      <c r="C7" s="1" t="s">
        <v>13</v>
      </c>
      <c r="D7" s="1" t="s">
        <v>809</v>
      </c>
      <c r="E7" s="1" t="n">
        <v>2</v>
      </c>
      <c r="F7" s="1" t="n">
        <v>86</v>
      </c>
      <c r="G7" s="1" t="n">
        <v>0.0130721846811</v>
      </c>
      <c r="H7" s="1" t="n">
        <v>0.0925887973437</v>
      </c>
      <c r="I7" s="1" t="s">
        <v>810</v>
      </c>
      <c r="J7" s="1" t="s">
        <v>811</v>
      </c>
    </row>
    <row r="8" customFormat="false" ht="13.5" hidden="false" customHeight="false" outlineLevel="0" collapsed="false">
      <c r="A8" s="1" t="n">
        <v>7</v>
      </c>
      <c r="B8" s="1" t="s">
        <v>501</v>
      </c>
      <c r="C8" s="1" t="s">
        <v>13</v>
      </c>
      <c r="D8" s="1" t="s">
        <v>502</v>
      </c>
      <c r="E8" s="1" t="n">
        <v>2</v>
      </c>
      <c r="F8" s="1" t="n">
        <v>91</v>
      </c>
      <c r="G8" s="1" t="n">
        <v>0.0145172594499</v>
      </c>
      <c r="H8" s="1" t="n">
        <v>0.0925887973437</v>
      </c>
      <c r="I8" s="1" t="s">
        <v>812</v>
      </c>
      <c r="J8" s="1" t="s">
        <v>813</v>
      </c>
    </row>
    <row r="9" customFormat="false" ht="13.5" hidden="false" customHeight="false" outlineLevel="0" collapsed="false">
      <c r="A9" s="1" t="n">
        <v>8</v>
      </c>
      <c r="B9" s="1" t="s">
        <v>508</v>
      </c>
      <c r="C9" s="1" t="s">
        <v>13</v>
      </c>
      <c r="D9" s="1" t="s">
        <v>509</v>
      </c>
      <c r="E9" s="1" t="n">
        <v>2</v>
      </c>
      <c r="F9" s="1" t="n">
        <v>92</v>
      </c>
      <c r="G9" s="1" t="n">
        <v>0.014814207575</v>
      </c>
      <c r="H9" s="1" t="n">
        <v>0.0925887973437</v>
      </c>
      <c r="I9" s="1" t="s">
        <v>814</v>
      </c>
      <c r="J9" s="1" t="s">
        <v>815</v>
      </c>
    </row>
    <row r="10" customFormat="false" ht="13.5" hidden="false" customHeight="false" outlineLevel="0" collapsed="false">
      <c r="A10" s="1" t="n">
        <v>9</v>
      </c>
      <c r="B10" s="1" t="s">
        <v>117</v>
      </c>
      <c r="C10" s="1" t="s">
        <v>13</v>
      </c>
      <c r="D10" s="1" t="s">
        <v>118</v>
      </c>
      <c r="E10" s="1" t="n">
        <v>2</v>
      </c>
      <c r="F10" s="1" t="n">
        <v>104</v>
      </c>
      <c r="G10" s="1" t="n">
        <v>0.0185786489731</v>
      </c>
      <c r="H10" s="1" t="n">
        <v>0.103214716517</v>
      </c>
      <c r="I10" s="1" t="s">
        <v>816</v>
      </c>
      <c r="J10" s="1" t="s">
        <v>817</v>
      </c>
    </row>
    <row r="11" customFormat="false" ht="13.5" hidden="false" customHeight="false" outlineLevel="0" collapsed="false">
      <c r="A11" s="1" t="n">
        <v>10</v>
      </c>
      <c r="B11" s="1" t="s">
        <v>329</v>
      </c>
      <c r="C11" s="1" t="s">
        <v>13</v>
      </c>
      <c r="D11" s="1" t="s">
        <v>330</v>
      </c>
      <c r="E11" s="1" t="n">
        <v>2</v>
      </c>
      <c r="F11" s="1" t="n">
        <v>120</v>
      </c>
      <c r="G11" s="1" t="n">
        <v>0.0241518566737</v>
      </c>
      <c r="H11" s="1" t="n">
        <v>0.108405057865</v>
      </c>
      <c r="I11" s="1" t="s">
        <v>324</v>
      </c>
      <c r="J11" s="1" t="s">
        <v>331</v>
      </c>
    </row>
    <row r="12" customFormat="false" ht="13.5" hidden="false" customHeight="false" outlineLevel="0" collapsed="false">
      <c r="A12" s="1" t="n">
        <v>11</v>
      </c>
      <c r="B12" s="1" t="s">
        <v>178</v>
      </c>
      <c r="C12" s="1" t="s">
        <v>13</v>
      </c>
      <c r="D12" s="1" t="s">
        <v>179</v>
      </c>
      <c r="E12" s="1" t="n">
        <v>2</v>
      </c>
      <c r="F12" s="1" t="n">
        <v>123</v>
      </c>
      <c r="G12" s="1" t="n">
        <v>0.0252641969523</v>
      </c>
      <c r="H12" s="1" t="n">
        <v>0.108405057865</v>
      </c>
      <c r="I12" s="1" t="s">
        <v>807</v>
      </c>
      <c r="J12" s="1" t="s">
        <v>777</v>
      </c>
    </row>
    <row r="13" customFormat="false" ht="13.5" hidden="false" customHeight="false" outlineLevel="0" collapsed="false">
      <c r="A13" s="1" t="n">
        <v>12</v>
      </c>
      <c r="B13" s="1" t="s">
        <v>589</v>
      </c>
      <c r="C13" s="1" t="s">
        <v>13</v>
      </c>
      <c r="D13" s="1" t="s">
        <v>590</v>
      </c>
      <c r="E13" s="1" t="n">
        <v>2</v>
      </c>
      <c r="F13" s="1" t="n">
        <v>125</v>
      </c>
      <c r="G13" s="1" t="n">
        <v>0.0260172138876</v>
      </c>
      <c r="H13" s="1" t="n">
        <v>0.108405057865</v>
      </c>
      <c r="I13" s="1" t="s">
        <v>807</v>
      </c>
      <c r="J13" s="1" t="s">
        <v>592</v>
      </c>
    </row>
    <row r="14" customFormat="false" ht="13.5" hidden="false" customHeight="false" outlineLevel="0" collapsed="false">
      <c r="A14" s="1" t="n">
        <v>13</v>
      </c>
      <c r="B14" s="1" t="s">
        <v>61</v>
      </c>
      <c r="C14" s="1" t="s">
        <v>13</v>
      </c>
      <c r="D14" s="1" t="s">
        <v>62</v>
      </c>
      <c r="E14" s="1" t="n">
        <v>1</v>
      </c>
      <c r="F14" s="1" t="n">
        <v>27</v>
      </c>
      <c r="G14" s="1" t="n">
        <v>0.0536107507543</v>
      </c>
      <c r="H14" s="1" t="n">
        <v>0.186675801535</v>
      </c>
      <c r="I14" s="1" t="s">
        <v>709</v>
      </c>
      <c r="J14" s="1" t="s">
        <v>710</v>
      </c>
    </row>
    <row r="15" customFormat="false" ht="13.5" hidden="false" customHeight="false" outlineLevel="0" collapsed="false">
      <c r="A15" s="1" t="n">
        <v>14</v>
      </c>
      <c r="B15" s="1" t="s">
        <v>105</v>
      </c>
      <c r="C15" s="1" t="s">
        <v>13</v>
      </c>
      <c r="D15" s="1" t="s">
        <v>106</v>
      </c>
      <c r="E15" s="1" t="n">
        <v>2</v>
      </c>
      <c r="F15" s="1" t="n">
        <v>191</v>
      </c>
      <c r="G15" s="1" t="n">
        <v>0.055494113565</v>
      </c>
      <c r="H15" s="1" t="n">
        <v>0.186675801535</v>
      </c>
      <c r="I15" s="1" t="s">
        <v>324</v>
      </c>
      <c r="J15" s="1" t="s">
        <v>818</v>
      </c>
    </row>
    <row r="16" customFormat="false" ht="13.5" hidden="false" customHeight="false" outlineLevel="0" collapsed="false">
      <c r="A16" s="1" t="n">
        <v>15</v>
      </c>
      <c r="B16" s="1" t="s">
        <v>532</v>
      </c>
      <c r="C16" s="1" t="s">
        <v>13</v>
      </c>
      <c r="D16" s="1" t="s">
        <v>533</v>
      </c>
      <c r="E16" s="1" t="n">
        <v>2</v>
      </c>
      <c r="F16" s="1" t="n">
        <v>192</v>
      </c>
      <c r="G16" s="1" t="n">
        <v>0.0560027404605</v>
      </c>
      <c r="H16" s="1" t="n">
        <v>0.186675801535</v>
      </c>
      <c r="I16" s="1" t="s">
        <v>807</v>
      </c>
      <c r="J16" s="1" t="s">
        <v>785</v>
      </c>
    </row>
    <row r="17" customFormat="false" ht="13.5" hidden="false" customHeight="false" outlineLevel="0" collapsed="false">
      <c r="A17" s="1" t="n">
        <v>16</v>
      </c>
      <c r="B17" s="1" t="s">
        <v>819</v>
      </c>
      <c r="C17" s="1" t="s">
        <v>13</v>
      </c>
      <c r="D17" s="1" t="s">
        <v>820</v>
      </c>
      <c r="E17" s="1" t="n">
        <v>1</v>
      </c>
      <c r="F17" s="1" t="n">
        <v>32</v>
      </c>
      <c r="G17" s="1" t="n">
        <v>0.0628813244911</v>
      </c>
      <c r="H17" s="1" t="n">
        <v>0.196504139035</v>
      </c>
      <c r="I17" s="1" t="s">
        <v>821</v>
      </c>
      <c r="J17" s="1" t="s">
        <v>822</v>
      </c>
    </row>
    <row r="18" customFormat="false" ht="13.5" hidden="false" customHeight="false" outlineLevel="0" collapsed="false">
      <c r="A18" s="1" t="n">
        <v>17</v>
      </c>
      <c r="B18" s="1" t="s">
        <v>608</v>
      </c>
      <c r="C18" s="1" t="s">
        <v>13</v>
      </c>
      <c r="D18" s="1" t="s">
        <v>609</v>
      </c>
      <c r="E18" s="1" t="n">
        <v>3</v>
      </c>
      <c r="F18" s="1" t="n">
        <v>517</v>
      </c>
      <c r="G18" s="1" t="n">
        <v>0.0828545450498</v>
      </c>
      <c r="H18" s="1" t="n">
        <v>0.243689838382</v>
      </c>
      <c r="I18" s="1" t="s">
        <v>823</v>
      </c>
      <c r="J18" s="1" t="s">
        <v>824</v>
      </c>
    </row>
    <row r="19" customFormat="false" ht="13.5" hidden="false" customHeight="false" outlineLevel="0" collapsed="false">
      <c r="A19" s="1" t="n">
        <v>18</v>
      </c>
      <c r="B19" s="1" t="s">
        <v>225</v>
      </c>
      <c r="C19" s="1" t="s">
        <v>13</v>
      </c>
      <c r="D19" s="1" t="s">
        <v>226</v>
      </c>
      <c r="E19" s="1" t="n">
        <v>2</v>
      </c>
      <c r="F19" s="1" t="n">
        <v>268</v>
      </c>
      <c r="G19" s="1" t="n">
        <v>0.098926130155</v>
      </c>
      <c r="H19" s="1" t="n">
        <v>0.274794805986</v>
      </c>
      <c r="I19" s="1" t="s">
        <v>807</v>
      </c>
      <c r="J19" s="1" t="s">
        <v>825</v>
      </c>
    </row>
    <row r="20" customFormat="false" ht="13.5" hidden="false" customHeight="false" outlineLevel="0" collapsed="false">
      <c r="A20" s="1" t="n">
        <v>19</v>
      </c>
      <c r="B20" s="1" t="s">
        <v>379</v>
      </c>
      <c r="C20" s="1" t="s">
        <v>13</v>
      </c>
      <c r="D20" s="1" t="s">
        <v>380</v>
      </c>
      <c r="E20" s="1" t="n">
        <v>1</v>
      </c>
      <c r="F20" s="1" t="n">
        <v>58</v>
      </c>
      <c r="G20" s="1" t="n">
        <v>0.109663936291</v>
      </c>
      <c r="H20" s="1" t="n">
        <v>0.28727870762</v>
      </c>
      <c r="I20" s="1" t="s">
        <v>826</v>
      </c>
      <c r="J20" s="1" t="s">
        <v>827</v>
      </c>
    </row>
    <row r="21" customFormat="false" ht="13.5" hidden="false" customHeight="false" outlineLevel="0" collapsed="false">
      <c r="A21" s="1" t="n">
        <v>20</v>
      </c>
      <c r="B21" s="1" t="s">
        <v>390</v>
      </c>
      <c r="C21" s="1" t="s">
        <v>13</v>
      </c>
      <c r="D21" s="1" t="s">
        <v>391</v>
      </c>
      <c r="E21" s="1" t="n">
        <v>1</v>
      </c>
      <c r="F21" s="1" t="n">
        <v>61</v>
      </c>
      <c r="G21" s="1" t="n">
        <v>0.114911483048</v>
      </c>
      <c r="H21" s="1" t="n">
        <v>0.28727870762</v>
      </c>
      <c r="I21" s="1" t="s">
        <v>392</v>
      </c>
      <c r="J21" s="1" t="s">
        <v>393</v>
      </c>
    </row>
    <row r="22" customFormat="false" ht="13.5" hidden="false" customHeight="false" outlineLevel="0" collapsed="false">
      <c r="A22" s="1"/>
      <c r="B22" s="1" t="s">
        <v>828</v>
      </c>
      <c r="C22" s="1" t="s">
        <v>13</v>
      </c>
      <c r="D22" s="1" t="s">
        <v>829</v>
      </c>
      <c r="E22" s="1" t="n">
        <v>1</v>
      </c>
      <c r="F22" s="1" t="n">
        <v>68</v>
      </c>
      <c r="G22" s="1" t="n">
        <v>0.127037467379</v>
      </c>
      <c r="H22" s="1" t="n">
        <v>0.302470160425</v>
      </c>
      <c r="I22" s="1" t="s">
        <v>830</v>
      </c>
      <c r="J22" s="1" t="s">
        <v>831</v>
      </c>
    </row>
    <row r="23" customFormat="false" ht="13.5" hidden="false" customHeight="false" outlineLevel="0" collapsed="false">
      <c r="A23" s="1"/>
      <c r="B23" s="1" t="s">
        <v>832</v>
      </c>
      <c r="C23" s="1" t="s">
        <v>13</v>
      </c>
      <c r="D23" s="1" t="s">
        <v>833</v>
      </c>
      <c r="E23" s="1" t="n">
        <v>1</v>
      </c>
      <c r="F23" s="1" t="n">
        <v>74</v>
      </c>
      <c r="G23" s="1" t="n">
        <v>0.137300696681</v>
      </c>
      <c r="H23" s="1" t="n">
        <v>0.312047037911</v>
      </c>
      <c r="I23" s="1" t="s">
        <v>834</v>
      </c>
      <c r="J23" s="1" t="s">
        <v>835</v>
      </c>
    </row>
    <row r="24" customFormat="false" ht="13.5" hidden="false" customHeight="false" outlineLevel="0" collapsed="false">
      <c r="A24" s="1"/>
      <c r="B24" s="1" t="s">
        <v>836</v>
      </c>
      <c r="C24" s="1" t="s">
        <v>13</v>
      </c>
      <c r="D24" s="1" t="s">
        <v>837</v>
      </c>
      <c r="E24" s="1" t="n">
        <v>2</v>
      </c>
      <c r="F24" s="1" t="n">
        <v>379</v>
      </c>
      <c r="G24" s="1" t="n">
        <v>0.172348329783</v>
      </c>
      <c r="H24" s="1" t="n">
        <v>0.371636713049</v>
      </c>
      <c r="I24" s="1" t="s">
        <v>838</v>
      </c>
      <c r="J24" s="1" t="s">
        <v>839</v>
      </c>
    </row>
    <row r="25" customFormat="false" ht="13.5" hidden="false" customHeight="false" outlineLevel="0" collapsed="false">
      <c r="A25" s="1"/>
      <c r="B25" s="1" t="s">
        <v>554</v>
      </c>
      <c r="C25" s="1" t="s">
        <v>13</v>
      </c>
      <c r="D25" s="1" t="s">
        <v>555</v>
      </c>
      <c r="E25" s="1" t="n">
        <v>1</v>
      </c>
      <c r="F25" s="1" t="n">
        <v>106</v>
      </c>
      <c r="G25" s="1" t="n">
        <v>0.190061297573</v>
      </c>
      <c r="H25" s="1" t="n">
        <v>0.371636713049</v>
      </c>
      <c r="I25" s="1" t="s">
        <v>830</v>
      </c>
      <c r="J25" s="1" t="s">
        <v>840</v>
      </c>
    </row>
    <row r="26" customFormat="false" ht="13.5" hidden="false" customHeight="false" outlineLevel="0" collapsed="false">
      <c r="A26" s="1"/>
      <c r="B26" s="1" t="s">
        <v>121</v>
      </c>
      <c r="C26" s="1" t="s">
        <v>13</v>
      </c>
      <c r="D26" s="1" t="s">
        <v>122</v>
      </c>
      <c r="E26" s="1" t="n">
        <v>1</v>
      </c>
      <c r="F26" s="1" t="n">
        <v>106</v>
      </c>
      <c r="G26" s="1" t="n">
        <v>0.190061297573</v>
      </c>
      <c r="H26" s="1" t="n">
        <v>0.371636713049</v>
      </c>
      <c r="I26" s="1" t="s">
        <v>392</v>
      </c>
      <c r="J26" s="1" t="s">
        <v>774</v>
      </c>
    </row>
    <row r="27" customFormat="false" ht="13.5" hidden="false" customHeight="false" outlineLevel="0" collapsed="false">
      <c r="A27" s="1"/>
      <c r="B27" s="1" t="s">
        <v>564</v>
      </c>
      <c r="C27" s="1" t="s">
        <v>13</v>
      </c>
      <c r="D27" s="1" t="s">
        <v>565</v>
      </c>
      <c r="E27" s="1" t="n">
        <v>1</v>
      </c>
      <c r="F27" s="1" t="n">
        <v>108</v>
      </c>
      <c r="G27" s="1" t="n">
        <v>0.193251090785</v>
      </c>
      <c r="H27" s="1" t="n">
        <v>0.371636713049</v>
      </c>
      <c r="I27" s="1" t="s">
        <v>841</v>
      </c>
      <c r="J27" s="1" t="s">
        <v>842</v>
      </c>
    </row>
    <row r="28" customFormat="false" ht="13.5" hidden="false" customHeight="false" outlineLevel="0" collapsed="false">
      <c r="A28" s="1"/>
      <c r="B28" s="1" t="s">
        <v>304</v>
      </c>
      <c r="C28" s="1" t="s">
        <v>13</v>
      </c>
      <c r="D28" s="1" t="s">
        <v>305</v>
      </c>
      <c r="E28" s="1" t="n">
        <v>1</v>
      </c>
      <c r="F28" s="1" t="n">
        <v>113</v>
      </c>
      <c r="G28" s="1" t="n">
        <v>0.201171488029</v>
      </c>
      <c r="H28" s="1" t="n">
        <v>0.372539792646</v>
      </c>
      <c r="I28" s="1" t="s">
        <v>843</v>
      </c>
      <c r="J28" s="1" t="s">
        <v>844</v>
      </c>
    </row>
    <row r="29" customFormat="false" ht="13.5" hidden="false" customHeight="false" outlineLevel="0" collapsed="false">
      <c r="A29" s="1"/>
      <c r="B29" s="1" t="s">
        <v>845</v>
      </c>
      <c r="C29" s="1" t="s">
        <v>13</v>
      </c>
      <c r="D29" s="1" t="s">
        <v>846</v>
      </c>
      <c r="E29" s="1" t="n">
        <v>1</v>
      </c>
      <c r="F29" s="1" t="n">
        <v>123</v>
      </c>
      <c r="G29" s="1" t="n">
        <v>0.216782988463</v>
      </c>
      <c r="H29" s="1" t="n">
        <v>0.376675162262</v>
      </c>
      <c r="I29" s="1" t="s">
        <v>821</v>
      </c>
      <c r="J29" s="1" t="s">
        <v>847</v>
      </c>
    </row>
    <row r="30" customFormat="false" ht="13.5" hidden="false" customHeight="false" outlineLevel="0" collapsed="false">
      <c r="A30" s="1"/>
      <c r="B30" s="1" t="s">
        <v>848</v>
      </c>
      <c r="C30" s="1" t="s">
        <v>13</v>
      </c>
      <c r="D30" s="1" t="s">
        <v>849</v>
      </c>
      <c r="E30" s="1" t="n">
        <v>1</v>
      </c>
      <c r="F30" s="1" t="n">
        <v>127</v>
      </c>
      <c r="G30" s="1" t="n">
        <v>0.222943019267</v>
      </c>
      <c r="H30" s="1" t="n">
        <v>0.376675162262</v>
      </c>
      <c r="I30" s="1" t="s">
        <v>834</v>
      </c>
      <c r="J30" s="1" t="s">
        <v>850</v>
      </c>
    </row>
    <row r="31" customFormat="false" ht="13.5" hidden="false" customHeight="false" outlineLevel="0" collapsed="false">
      <c r="A31" s="1"/>
      <c r="B31" s="1" t="s">
        <v>604</v>
      </c>
      <c r="C31" s="1" t="s">
        <v>13</v>
      </c>
      <c r="D31" s="1" t="s">
        <v>605</v>
      </c>
      <c r="E31" s="1" t="n">
        <v>1</v>
      </c>
      <c r="F31" s="1" t="n">
        <v>129</v>
      </c>
      <c r="G31" s="1" t="n">
        <v>0.226005097357</v>
      </c>
      <c r="H31" s="1" t="n">
        <v>0.376675162262</v>
      </c>
      <c r="I31" s="1" t="s">
        <v>830</v>
      </c>
      <c r="J31" s="1" t="s">
        <v>851</v>
      </c>
    </row>
    <row r="32" customFormat="false" ht="13.5" hidden="false" customHeight="false" outlineLevel="0" collapsed="false">
      <c r="A32" s="1"/>
      <c r="B32" s="1" t="s">
        <v>852</v>
      </c>
      <c r="C32" s="1" t="s">
        <v>13</v>
      </c>
      <c r="D32" s="1" t="s">
        <v>853</v>
      </c>
      <c r="E32" s="1" t="n">
        <v>1</v>
      </c>
      <c r="F32" s="1" t="n">
        <v>139</v>
      </c>
      <c r="G32" s="1" t="n">
        <v>0.241137939098</v>
      </c>
      <c r="H32" s="1" t="n">
        <v>0.388932159836</v>
      </c>
      <c r="I32" s="1" t="s">
        <v>834</v>
      </c>
      <c r="J32" s="1" t="s">
        <v>854</v>
      </c>
    </row>
    <row r="33" customFormat="false" ht="13.5" hidden="false" customHeight="false" outlineLevel="0" collapsed="false">
      <c r="A33" s="1"/>
      <c r="B33" s="1" t="s">
        <v>12</v>
      </c>
      <c r="C33" s="1" t="s">
        <v>13</v>
      </c>
      <c r="D33" s="1" t="s">
        <v>14</v>
      </c>
      <c r="E33" s="1" t="n">
        <v>3</v>
      </c>
      <c r="F33" s="1" t="n">
        <v>909</v>
      </c>
      <c r="G33" s="1" t="n">
        <v>0.266522850901</v>
      </c>
      <c r="H33" s="1" t="n">
        <v>0.407277363754</v>
      </c>
      <c r="I33" s="1" t="s">
        <v>855</v>
      </c>
      <c r="J33" s="1" t="s">
        <v>856</v>
      </c>
    </row>
    <row r="34" customFormat="false" ht="13.5" hidden="false" customHeight="false" outlineLevel="0" collapsed="false">
      <c r="A34" s="1"/>
      <c r="B34" s="1" t="s">
        <v>448</v>
      </c>
      <c r="C34" s="1" t="s">
        <v>13</v>
      </c>
      <c r="D34" s="1" t="s">
        <v>449</v>
      </c>
      <c r="E34" s="1" t="n">
        <v>1</v>
      </c>
      <c r="F34" s="1" t="n">
        <v>164</v>
      </c>
      <c r="G34" s="1" t="n">
        <v>0.277705591852</v>
      </c>
      <c r="H34" s="1" t="n">
        <v>0.407277363754</v>
      </c>
      <c r="I34" s="1" t="s">
        <v>652</v>
      </c>
      <c r="J34" s="1" t="s">
        <v>734</v>
      </c>
    </row>
    <row r="35" customFormat="false" ht="13.5" hidden="false" customHeight="false" outlineLevel="0" collapsed="false">
      <c r="A35" s="1"/>
      <c r="B35" s="1" t="s">
        <v>458</v>
      </c>
      <c r="C35" s="1" t="s">
        <v>13</v>
      </c>
      <c r="D35" s="1" t="s">
        <v>459</v>
      </c>
      <c r="E35" s="1" t="n">
        <v>1</v>
      </c>
      <c r="F35" s="1" t="n">
        <v>169</v>
      </c>
      <c r="G35" s="1" t="n">
        <v>0.284807841586</v>
      </c>
      <c r="H35" s="1" t="n">
        <v>0.407277363754</v>
      </c>
      <c r="I35" s="1" t="s">
        <v>652</v>
      </c>
      <c r="J35" s="1" t="s">
        <v>857</v>
      </c>
    </row>
    <row r="36" customFormat="false" ht="13.5" hidden="false" customHeight="false" outlineLevel="0" collapsed="false">
      <c r="A36" s="1"/>
      <c r="B36" s="1" t="s">
        <v>473</v>
      </c>
      <c r="C36" s="1" t="s">
        <v>13</v>
      </c>
      <c r="D36" s="1" t="s">
        <v>474</v>
      </c>
      <c r="E36" s="1" t="n">
        <v>1</v>
      </c>
      <c r="F36" s="1" t="n">
        <v>173</v>
      </c>
      <c r="G36" s="1" t="n">
        <v>0.290440029291</v>
      </c>
      <c r="H36" s="1" t="n">
        <v>0.407277363754</v>
      </c>
      <c r="I36" s="1" t="s">
        <v>652</v>
      </c>
      <c r="J36" s="1" t="s">
        <v>735</v>
      </c>
    </row>
    <row r="37" customFormat="false" ht="13.5" hidden="false" customHeight="false" outlineLevel="0" collapsed="false">
      <c r="A37" s="1"/>
      <c r="B37" s="1" t="s">
        <v>286</v>
      </c>
      <c r="C37" s="1" t="s">
        <v>13</v>
      </c>
      <c r="D37" s="1" t="s">
        <v>287</v>
      </c>
      <c r="E37" s="1" t="n">
        <v>1</v>
      </c>
      <c r="F37" s="1" t="n">
        <v>175</v>
      </c>
      <c r="G37" s="1" t="n">
        <v>0.293239701903</v>
      </c>
      <c r="H37" s="1" t="n">
        <v>0.407277363754</v>
      </c>
      <c r="I37" s="1" t="s">
        <v>392</v>
      </c>
      <c r="J37" s="1" t="s">
        <v>783</v>
      </c>
    </row>
    <row r="38" customFormat="false" ht="13.5" hidden="false" customHeight="false" outlineLevel="0" collapsed="false">
      <c r="A38" s="1"/>
      <c r="B38" s="1" t="s">
        <v>650</v>
      </c>
      <c r="C38" s="1" t="s">
        <v>13</v>
      </c>
      <c r="D38" s="1" t="s">
        <v>651</v>
      </c>
      <c r="E38" s="1" t="n">
        <v>1</v>
      </c>
      <c r="F38" s="1" t="n">
        <v>201</v>
      </c>
      <c r="G38" s="1" t="n">
        <v>0.328659362665</v>
      </c>
      <c r="H38" s="1" t="n">
        <v>0.440186916786</v>
      </c>
      <c r="I38" s="1" t="s">
        <v>652</v>
      </c>
      <c r="J38" s="1" t="s">
        <v>653</v>
      </c>
    </row>
    <row r="39" customFormat="false" ht="13.5" hidden="false" customHeight="false" outlineLevel="0" collapsed="false">
      <c r="A39" s="1"/>
      <c r="B39" s="1" t="s">
        <v>382</v>
      </c>
      <c r="C39" s="1" t="s">
        <v>13</v>
      </c>
      <c r="D39" s="1" t="s">
        <v>383</v>
      </c>
      <c r="E39" s="1" t="n">
        <v>1</v>
      </c>
      <c r="F39" s="1" t="n">
        <v>210</v>
      </c>
      <c r="G39" s="1" t="n">
        <v>0.340507552855</v>
      </c>
      <c r="H39" s="1" t="n">
        <v>0.440186916786</v>
      </c>
      <c r="I39" s="1" t="s">
        <v>858</v>
      </c>
      <c r="J39" s="1" t="s">
        <v>788</v>
      </c>
    </row>
    <row r="40" customFormat="false" ht="13.5" hidden="false" customHeight="false" outlineLevel="0" collapsed="false">
      <c r="A40" s="1"/>
      <c r="B40" s="1" t="s">
        <v>578</v>
      </c>
      <c r="C40" s="1" t="s">
        <v>13</v>
      </c>
      <c r="D40" s="1" t="s">
        <v>579</v>
      </c>
      <c r="E40" s="1" t="n">
        <v>1</v>
      </c>
      <c r="F40" s="1" t="n">
        <v>217</v>
      </c>
      <c r="G40" s="1" t="n">
        <v>0.34958006506</v>
      </c>
      <c r="H40" s="1" t="n">
        <v>0.440186916786</v>
      </c>
      <c r="I40" s="1" t="s">
        <v>830</v>
      </c>
      <c r="J40" s="1" t="s">
        <v>859</v>
      </c>
    </row>
    <row r="41" customFormat="false" ht="13.5" hidden="false" customHeight="false" outlineLevel="0" collapsed="false">
      <c r="A41" s="1"/>
      <c r="B41" s="1" t="s">
        <v>582</v>
      </c>
      <c r="C41" s="1" t="s">
        <v>13</v>
      </c>
      <c r="D41" s="1" t="s">
        <v>583</v>
      </c>
      <c r="E41" s="1" t="n">
        <v>1</v>
      </c>
      <c r="F41" s="1" t="n">
        <v>219</v>
      </c>
      <c r="G41" s="1" t="n">
        <v>0.352149533429</v>
      </c>
      <c r="H41" s="1" t="n">
        <v>0.440186916786</v>
      </c>
      <c r="I41" s="1" t="s">
        <v>834</v>
      </c>
      <c r="J41" s="1" t="s">
        <v>860</v>
      </c>
    </row>
    <row r="42" customFormat="false" ht="13.5" hidden="false" customHeight="false" outlineLevel="0" collapsed="false">
      <c r="A42" s="1"/>
      <c r="B42" s="1" t="s">
        <v>620</v>
      </c>
      <c r="C42" s="1" t="s">
        <v>13</v>
      </c>
      <c r="D42" s="1" t="s">
        <v>621</v>
      </c>
      <c r="E42" s="1" t="n">
        <v>1</v>
      </c>
      <c r="F42" s="1" t="n">
        <v>243</v>
      </c>
      <c r="G42" s="1" t="n">
        <v>0.382213400246</v>
      </c>
      <c r="H42" s="1" t="n">
        <v>0.456471132611</v>
      </c>
      <c r="I42" s="1" t="s">
        <v>392</v>
      </c>
      <c r="J42" s="1" t="s">
        <v>792</v>
      </c>
    </row>
    <row r="43" customFormat="false" ht="13.5" hidden="false" customHeight="false" outlineLevel="0" collapsed="false">
      <c r="A43" s="1"/>
      <c r="B43" s="1" t="s">
        <v>282</v>
      </c>
      <c r="C43" s="1" t="s">
        <v>13</v>
      </c>
      <c r="D43" s="1" t="s">
        <v>283</v>
      </c>
      <c r="E43" s="1" t="n">
        <v>1</v>
      </c>
      <c r="F43" s="1" t="n">
        <v>244</v>
      </c>
      <c r="G43" s="1" t="n">
        <v>0.383435751393</v>
      </c>
      <c r="H43" s="1" t="n">
        <v>0.456471132611</v>
      </c>
      <c r="I43" s="1" t="s">
        <v>652</v>
      </c>
      <c r="J43" s="1" t="s">
        <v>861</v>
      </c>
    </row>
    <row r="44" customFormat="false" ht="13.5" hidden="false" customHeight="false" outlineLevel="0" collapsed="false">
      <c r="A44" s="1"/>
      <c r="B44" s="1" t="s">
        <v>672</v>
      </c>
      <c r="C44" s="1" t="s">
        <v>13</v>
      </c>
      <c r="D44" s="1" t="s">
        <v>673</v>
      </c>
      <c r="E44" s="1" t="n">
        <v>1</v>
      </c>
      <c r="F44" s="1" t="n">
        <v>282</v>
      </c>
      <c r="G44" s="1" t="n">
        <v>0.428159348649</v>
      </c>
      <c r="H44" s="1" t="n">
        <v>0.497859707731</v>
      </c>
      <c r="I44" s="1" t="s">
        <v>862</v>
      </c>
      <c r="J44" s="1" t="s">
        <v>863</v>
      </c>
    </row>
    <row r="45" customFormat="false" ht="13.5" hidden="false" customHeight="false" outlineLevel="0" collapsed="false">
      <c r="A45" s="1"/>
      <c r="B45" s="1" t="s">
        <v>676</v>
      </c>
      <c r="C45" s="1" t="s">
        <v>13</v>
      </c>
      <c r="D45" s="1" t="s">
        <v>677</v>
      </c>
      <c r="E45" s="1" t="n">
        <v>1</v>
      </c>
      <c r="F45" s="1" t="n">
        <v>294</v>
      </c>
      <c r="G45" s="1" t="n">
        <v>0.441606372613</v>
      </c>
      <c r="H45" s="1" t="n">
        <v>0.501825423424</v>
      </c>
      <c r="I45" s="1" t="s">
        <v>834</v>
      </c>
      <c r="J45" s="1" t="s">
        <v>864</v>
      </c>
    </row>
    <row r="46" customFormat="false" ht="13.5" hidden="false" customHeight="false" outlineLevel="0" collapsed="false">
      <c r="A46" s="1"/>
      <c r="B46" s="1" t="s">
        <v>612</v>
      </c>
      <c r="C46" s="1" t="s">
        <v>13</v>
      </c>
      <c r="D46" s="1" t="s">
        <v>613</v>
      </c>
      <c r="E46" s="1" t="n">
        <v>1</v>
      </c>
      <c r="F46" s="1" t="n">
        <v>339</v>
      </c>
      <c r="G46" s="1" t="n">
        <v>0.489312850863</v>
      </c>
      <c r="H46" s="1" t="n">
        <v>0.543680945404</v>
      </c>
      <c r="I46" s="1" t="s">
        <v>826</v>
      </c>
      <c r="J46" s="1" t="s">
        <v>865</v>
      </c>
    </row>
    <row r="47" customFormat="false" ht="13.5" hidden="false" customHeight="false" outlineLevel="0" collapsed="false">
      <c r="A47" s="1"/>
      <c r="B47" s="1" t="s">
        <v>638</v>
      </c>
      <c r="C47" s="1" t="s">
        <v>13</v>
      </c>
      <c r="D47" s="1" t="s">
        <v>639</v>
      </c>
      <c r="E47" s="1" t="n">
        <v>1</v>
      </c>
      <c r="F47" s="1" t="n">
        <v>400</v>
      </c>
      <c r="G47" s="1" t="n">
        <v>0.547622510084</v>
      </c>
      <c r="H47" s="1" t="n">
        <v>0.589232641264</v>
      </c>
      <c r="I47" s="1" t="s">
        <v>652</v>
      </c>
      <c r="J47" s="1" t="s">
        <v>746</v>
      </c>
    </row>
    <row r="48" customFormat="false" ht="13.5" hidden="false" customHeight="false" outlineLevel="0" collapsed="false">
      <c r="A48" s="1"/>
      <c r="B48" s="1" t="s">
        <v>642</v>
      </c>
      <c r="C48" s="1" t="s">
        <v>13</v>
      </c>
      <c r="D48" s="1" t="s">
        <v>643</v>
      </c>
      <c r="E48" s="1" t="n">
        <v>1</v>
      </c>
      <c r="F48" s="1" t="n">
        <v>407</v>
      </c>
      <c r="G48" s="1" t="n">
        <v>0.553878682788</v>
      </c>
      <c r="H48" s="1" t="n">
        <v>0.589232641264</v>
      </c>
      <c r="I48" s="1" t="s">
        <v>834</v>
      </c>
      <c r="J48" s="1" t="s">
        <v>866</v>
      </c>
    </row>
    <row r="49" customFormat="false" ht="13.5" hidden="false" customHeight="false" outlineLevel="0" collapsed="false">
      <c r="A49" s="1"/>
      <c r="B49" s="1" t="s">
        <v>361</v>
      </c>
      <c r="C49" s="1" t="s">
        <v>13</v>
      </c>
      <c r="D49" s="1" t="s">
        <v>362</v>
      </c>
      <c r="E49" s="1" t="n">
        <v>1</v>
      </c>
      <c r="F49" s="1" t="n">
        <v>500</v>
      </c>
      <c r="G49" s="1" t="n">
        <v>0.629329472435</v>
      </c>
      <c r="H49" s="1" t="n">
        <v>0.655551533787</v>
      </c>
      <c r="I49" s="1" t="s">
        <v>867</v>
      </c>
      <c r="J49" s="1" t="s">
        <v>868</v>
      </c>
    </row>
    <row r="50" customFormat="false" ht="13.5" hidden="false" customHeight="false" outlineLevel="0" collapsed="false">
      <c r="A50" s="1"/>
      <c r="B50" s="1" t="s">
        <v>593</v>
      </c>
      <c r="C50" s="1" t="s">
        <v>13</v>
      </c>
      <c r="D50" s="1" t="s">
        <v>594</v>
      </c>
      <c r="E50" s="1" t="n">
        <v>1</v>
      </c>
      <c r="F50" s="1" t="n">
        <v>678</v>
      </c>
      <c r="G50" s="1" t="n">
        <v>0.740347857989</v>
      </c>
      <c r="H50" s="1" t="n">
        <v>0.755456997948</v>
      </c>
      <c r="I50" s="1" t="s">
        <v>652</v>
      </c>
      <c r="J50" s="1" t="s">
        <v>869</v>
      </c>
    </row>
    <row r="51" customFormat="false" ht="13.5" hidden="false" customHeight="false" outlineLevel="0" collapsed="false">
      <c r="A51" s="1"/>
      <c r="B51" s="1" t="s">
        <v>684</v>
      </c>
      <c r="C51" s="1" t="s">
        <v>13</v>
      </c>
      <c r="D51" s="1" t="s">
        <v>685</v>
      </c>
      <c r="E51" s="1" t="n">
        <v>1</v>
      </c>
      <c r="F51" s="1" t="n">
        <v>789</v>
      </c>
      <c r="G51" s="1" t="n">
        <v>0.79222533574</v>
      </c>
      <c r="H51" s="1" t="n">
        <v>0.79222533574</v>
      </c>
      <c r="I51" s="1" t="s">
        <v>652</v>
      </c>
      <c r="J51" s="1" t="s">
        <v>7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921875" defaultRowHeight="13.5" zeroHeight="false" outlineLevelRow="0" outlineLevelCol="0"/>
  <cols>
    <col collapsed="false" customWidth="false" hidden="false" outlineLevel="0" max="1" min="1" style="3" width="8.99"/>
    <col collapsed="false" customWidth="true" hidden="false" outlineLevel="0" max="2" min="2" style="3" width="34.49"/>
    <col collapsed="false" customWidth="false" hidden="false" outlineLevel="0" max="257" min="3" style="3" width="8.99"/>
  </cols>
  <sheetData>
    <row r="1" customFormat="false" ht="13.5" hidden="false" customHeight="false" outlineLevel="0" collapsed="false">
      <c r="A1" s="4"/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</row>
    <row r="2" customFormat="false" ht="13.5" hidden="false" customHeight="false" outlineLevel="0" collapsed="false">
      <c r="A2" s="4" t="n">
        <v>1</v>
      </c>
      <c r="B2" s="4" t="s">
        <v>322</v>
      </c>
      <c r="C2" s="4" t="s">
        <v>13</v>
      </c>
      <c r="D2" s="4" t="s">
        <v>323</v>
      </c>
      <c r="E2" s="4" t="n">
        <v>3</v>
      </c>
      <c r="F2" s="4" t="n">
        <v>117</v>
      </c>
      <c r="G2" s="4" t="n">
        <v>0.000663535262812</v>
      </c>
      <c r="H2" s="4" t="n">
        <v>0.0238872694612</v>
      </c>
      <c r="I2" s="4" t="s">
        <v>800</v>
      </c>
      <c r="J2" s="4" t="s">
        <v>801</v>
      </c>
    </row>
    <row r="3" customFormat="false" ht="13.5" hidden="false" customHeight="false" outlineLevel="0" collapsed="false">
      <c r="A3" s="4" t="n">
        <v>2</v>
      </c>
      <c r="B3" s="4" t="s">
        <v>49</v>
      </c>
      <c r="C3" s="4" t="s">
        <v>13</v>
      </c>
      <c r="D3" s="4" t="s">
        <v>50</v>
      </c>
      <c r="E3" s="4" t="n">
        <v>2</v>
      </c>
      <c r="F3" s="4" t="n">
        <v>49</v>
      </c>
      <c r="G3" s="4" t="n">
        <v>0.00238581329436</v>
      </c>
      <c r="H3" s="4" t="n">
        <v>0.0367029559218</v>
      </c>
      <c r="I3" s="4" t="s">
        <v>324</v>
      </c>
      <c r="J3" s="4" t="s">
        <v>806</v>
      </c>
    </row>
    <row r="4" customFormat="false" ht="13.5" hidden="false" customHeight="false" outlineLevel="0" collapsed="false">
      <c r="A4" s="4" t="n">
        <v>3</v>
      </c>
      <c r="B4" s="4" t="s">
        <v>69</v>
      </c>
      <c r="C4" s="4" t="s">
        <v>13</v>
      </c>
      <c r="D4" s="4" t="s">
        <v>70</v>
      </c>
      <c r="E4" s="4" t="n">
        <v>2</v>
      </c>
      <c r="F4" s="4" t="n">
        <v>64</v>
      </c>
      <c r="G4" s="4" t="n">
        <v>0.00395993300668</v>
      </c>
      <c r="H4" s="4" t="n">
        <v>0.0367029559218</v>
      </c>
      <c r="I4" s="4" t="s">
        <v>807</v>
      </c>
      <c r="J4" s="4" t="s">
        <v>765</v>
      </c>
    </row>
    <row r="5" customFormat="false" ht="13.5" hidden="false" customHeight="false" outlineLevel="0" collapsed="false">
      <c r="A5" s="4" t="n">
        <v>4</v>
      </c>
      <c r="B5" s="4" t="s">
        <v>155</v>
      </c>
      <c r="C5" s="4" t="s">
        <v>13</v>
      </c>
      <c r="D5" s="4" t="s">
        <v>156</v>
      </c>
      <c r="E5" s="4" t="n">
        <v>2</v>
      </c>
      <c r="F5" s="4" t="n">
        <v>65</v>
      </c>
      <c r="G5" s="4" t="n">
        <v>0.00407810621354</v>
      </c>
      <c r="H5" s="4" t="n">
        <v>0.0367029559218</v>
      </c>
      <c r="I5" s="4" t="s">
        <v>807</v>
      </c>
      <c r="J5" s="4" t="s">
        <v>766</v>
      </c>
    </row>
    <row r="6" customFormat="false" ht="13.5" hidden="false" customHeight="false" outlineLevel="0" collapsed="false">
      <c r="A6" s="4" t="n">
        <v>5</v>
      </c>
      <c r="B6" s="4" t="s">
        <v>808</v>
      </c>
      <c r="C6" s="4" t="s">
        <v>13</v>
      </c>
      <c r="D6" s="4" t="s">
        <v>809</v>
      </c>
      <c r="E6" s="4" t="n">
        <v>2</v>
      </c>
      <c r="F6" s="4" t="n">
        <v>86</v>
      </c>
      <c r="G6" s="4" t="n">
        <v>0.00692858454912</v>
      </c>
      <c r="H6" s="4" t="n">
        <v>0.0462503830585</v>
      </c>
      <c r="I6" s="4" t="s">
        <v>810</v>
      </c>
      <c r="J6" s="4" t="s">
        <v>811</v>
      </c>
    </row>
    <row r="7" customFormat="false" ht="13.5" hidden="false" customHeight="false" outlineLevel="0" collapsed="false">
      <c r="A7" s="4" t="n">
        <v>6</v>
      </c>
      <c r="B7" s="4" t="s">
        <v>501</v>
      </c>
      <c r="C7" s="4" t="s">
        <v>13</v>
      </c>
      <c r="D7" s="4" t="s">
        <v>502</v>
      </c>
      <c r="E7" s="4" t="n">
        <v>2</v>
      </c>
      <c r="F7" s="4" t="n">
        <v>91</v>
      </c>
      <c r="G7" s="4" t="n">
        <v>0.00770839717642</v>
      </c>
      <c r="H7" s="4" t="n">
        <v>0.0462503830585</v>
      </c>
      <c r="I7" s="4" t="s">
        <v>812</v>
      </c>
      <c r="J7" s="4" t="s">
        <v>813</v>
      </c>
    </row>
    <row r="8" customFormat="false" ht="13.5" hidden="false" customHeight="false" outlineLevel="0" collapsed="false">
      <c r="A8" s="4" t="n">
        <v>7</v>
      </c>
      <c r="B8" s="4" t="s">
        <v>329</v>
      </c>
      <c r="C8" s="4" t="s">
        <v>13</v>
      </c>
      <c r="D8" s="4" t="s">
        <v>330</v>
      </c>
      <c r="E8" s="4" t="n">
        <v>2</v>
      </c>
      <c r="F8" s="4" t="n">
        <v>120</v>
      </c>
      <c r="G8" s="4" t="n">
        <v>0.0129583927774</v>
      </c>
      <c r="H8" s="4" t="n">
        <v>0.0559367592389</v>
      </c>
      <c r="I8" s="4" t="s">
        <v>324</v>
      </c>
      <c r="J8" s="4" t="s">
        <v>331</v>
      </c>
    </row>
    <row r="9" customFormat="false" ht="13.5" hidden="false" customHeight="false" outlineLevel="0" collapsed="false">
      <c r="A9" s="4" t="n">
        <v>8</v>
      </c>
      <c r="B9" s="4" t="s">
        <v>178</v>
      </c>
      <c r="C9" s="4" t="s">
        <v>13</v>
      </c>
      <c r="D9" s="4" t="s">
        <v>179</v>
      </c>
      <c r="E9" s="4" t="n">
        <v>2</v>
      </c>
      <c r="F9" s="4" t="n">
        <v>123</v>
      </c>
      <c r="G9" s="4" t="n">
        <v>0.0135697481244</v>
      </c>
      <c r="H9" s="4" t="n">
        <v>0.0559367592389</v>
      </c>
      <c r="I9" s="4" t="s">
        <v>807</v>
      </c>
      <c r="J9" s="4" t="s">
        <v>777</v>
      </c>
    </row>
    <row r="10" customFormat="false" ht="13.5" hidden="false" customHeight="false" outlineLevel="0" collapsed="false">
      <c r="A10" s="4" t="n">
        <v>9</v>
      </c>
      <c r="B10" s="4" t="s">
        <v>589</v>
      </c>
      <c r="C10" s="4" t="s">
        <v>13</v>
      </c>
      <c r="D10" s="4" t="s">
        <v>590</v>
      </c>
      <c r="E10" s="4" t="n">
        <v>2</v>
      </c>
      <c r="F10" s="4" t="n">
        <v>125</v>
      </c>
      <c r="G10" s="4" t="n">
        <v>0.0139841898097</v>
      </c>
      <c r="H10" s="4" t="n">
        <v>0.0559367592389</v>
      </c>
      <c r="I10" s="4" t="s">
        <v>807</v>
      </c>
      <c r="J10" s="4" t="s">
        <v>592</v>
      </c>
    </row>
    <row r="11" customFormat="false" ht="13.5" hidden="false" customHeight="false" outlineLevel="0" collapsed="false">
      <c r="A11" s="4" t="n">
        <v>10</v>
      </c>
      <c r="B11" s="4" t="s">
        <v>105</v>
      </c>
      <c r="C11" s="4" t="s">
        <v>13</v>
      </c>
      <c r="D11" s="4" t="s">
        <v>106</v>
      </c>
      <c r="E11" s="4" t="n">
        <v>2</v>
      </c>
      <c r="F11" s="4" t="n">
        <v>191</v>
      </c>
      <c r="G11" s="4" t="n">
        <v>0.0305326577793</v>
      </c>
      <c r="H11" s="4" t="n">
        <v>0.100876263045</v>
      </c>
      <c r="I11" s="4" t="s">
        <v>324</v>
      </c>
      <c r="J11" s="4" t="s">
        <v>818</v>
      </c>
    </row>
    <row r="12" customFormat="false" ht="13.5" hidden="false" customHeight="false" outlineLevel="0" collapsed="false">
      <c r="A12" s="4" t="n">
        <v>11</v>
      </c>
      <c r="B12" s="4" t="s">
        <v>532</v>
      </c>
      <c r="C12" s="4" t="s">
        <v>13</v>
      </c>
      <c r="D12" s="4" t="s">
        <v>533</v>
      </c>
      <c r="E12" s="4" t="n">
        <v>2</v>
      </c>
      <c r="F12" s="4" t="n">
        <v>192</v>
      </c>
      <c r="G12" s="4" t="n">
        <v>0.030823302597</v>
      </c>
      <c r="H12" s="4" t="n">
        <v>0.100876263045</v>
      </c>
      <c r="I12" s="4" t="s">
        <v>807</v>
      </c>
      <c r="J12" s="4" t="s">
        <v>785</v>
      </c>
    </row>
    <row r="13" customFormat="false" ht="13.5" hidden="false" customHeight="false" outlineLevel="0" collapsed="false">
      <c r="A13" s="4" t="n">
        <v>12</v>
      </c>
      <c r="B13" s="4" t="s">
        <v>608</v>
      </c>
      <c r="C13" s="4" t="s">
        <v>13</v>
      </c>
      <c r="D13" s="4" t="s">
        <v>609</v>
      </c>
      <c r="E13" s="4" t="n">
        <v>3</v>
      </c>
      <c r="F13" s="4" t="n">
        <v>517</v>
      </c>
      <c r="G13" s="4" t="n">
        <v>0.0371622935038</v>
      </c>
      <c r="H13" s="4" t="n">
        <v>0.107494112896</v>
      </c>
      <c r="I13" s="4" t="s">
        <v>823</v>
      </c>
      <c r="J13" s="4" t="s">
        <v>824</v>
      </c>
    </row>
    <row r="14" customFormat="false" ht="13.5" hidden="false" customHeight="false" outlineLevel="0" collapsed="false">
      <c r="A14" s="4" t="n">
        <v>13</v>
      </c>
      <c r="B14" s="4" t="s">
        <v>61</v>
      </c>
      <c r="C14" s="4" t="s">
        <v>13</v>
      </c>
      <c r="D14" s="4" t="s">
        <v>62</v>
      </c>
      <c r="E14" s="4" t="n">
        <v>1</v>
      </c>
      <c r="F14" s="4" t="n">
        <v>27</v>
      </c>
      <c r="G14" s="4" t="n">
        <v>0.0388173185456</v>
      </c>
      <c r="H14" s="4" t="n">
        <v>0.107494112896</v>
      </c>
      <c r="I14" s="4" t="s">
        <v>709</v>
      </c>
      <c r="J14" s="4" t="s">
        <v>710</v>
      </c>
    </row>
    <row r="15" customFormat="false" ht="13.5" hidden="false" customHeight="false" outlineLevel="0" collapsed="false">
      <c r="A15" s="4" t="n">
        <v>14</v>
      </c>
      <c r="B15" s="4" t="s">
        <v>819</v>
      </c>
      <c r="C15" s="4" t="s">
        <v>13</v>
      </c>
      <c r="D15" s="4" t="s">
        <v>820</v>
      </c>
      <c r="E15" s="4" t="n">
        <v>1</v>
      </c>
      <c r="F15" s="4" t="n">
        <v>32</v>
      </c>
      <c r="G15" s="4" t="n">
        <v>0.0455917963416</v>
      </c>
      <c r="H15" s="4" t="n">
        <v>0.117236047736</v>
      </c>
      <c r="I15" s="4" t="s">
        <v>821</v>
      </c>
      <c r="J15" s="4" t="s">
        <v>822</v>
      </c>
    </row>
    <row r="16" customFormat="false" ht="13.5" hidden="false" customHeight="false" outlineLevel="0" collapsed="false">
      <c r="A16" s="4" t="n">
        <v>15</v>
      </c>
      <c r="B16" s="4" t="s">
        <v>225</v>
      </c>
      <c r="C16" s="4" t="s">
        <v>13</v>
      </c>
      <c r="D16" s="4" t="s">
        <v>226</v>
      </c>
      <c r="E16" s="4" t="n">
        <v>2</v>
      </c>
      <c r="F16" s="4" t="n">
        <v>268</v>
      </c>
      <c r="G16" s="4" t="n">
        <v>0.0559008674695</v>
      </c>
      <c r="H16" s="4" t="n">
        <v>0.134162081927</v>
      </c>
      <c r="I16" s="4" t="s">
        <v>807</v>
      </c>
      <c r="J16" s="4" t="s">
        <v>825</v>
      </c>
    </row>
    <row r="17" customFormat="false" ht="13.5" hidden="false" customHeight="false" outlineLevel="0" collapsed="false">
      <c r="A17" s="4" t="n">
        <v>16</v>
      </c>
      <c r="B17" s="4" t="s">
        <v>802</v>
      </c>
      <c r="C17" s="4" t="s">
        <v>13</v>
      </c>
      <c r="D17" s="4" t="s">
        <v>803</v>
      </c>
      <c r="E17" s="4" t="n">
        <v>1</v>
      </c>
      <c r="F17" s="4" t="n">
        <v>45</v>
      </c>
      <c r="G17" s="4" t="n">
        <v>0.0629871247743</v>
      </c>
      <c r="H17" s="4" t="n">
        <v>0.141721030742</v>
      </c>
      <c r="I17" s="4" t="s">
        <v>870</v>
      </c>
      <c r="J17" s="4" t="s">
        <v>871</v>
      </c>
    </row>
    <row r="18" customFormat="false" ht="13.5" hidden="false" customHeight="false" outlineLevel="0" collapsed="false">
      <c r="A18" s="4" t="n">
        <v>17</v>
      </c>
      <c r="B18" s="4" t="s">
        <v>379</v>
      </c>
      <c r="C18" s="4" t="s">
        <v>13</v>
      </c>
      <c r="D18" s="4" t="s">
        <v>380</v>
      </c>
      <c r="E18" s="4" t="n">
        <v>1</v>
      </c>
      <c r="F18" s="4" t="n">
        <v>58</v>
      </c>
      <c r="G18" s="4" t="n">
        <v>0.0800715061831</v>
      </c>
      <c r="H18" s="4" t="n">
        <v>0.169563189564</v>
      </c>
      <c r="I18" s="4" t="s">
        <v>826</v>
      </c>
      <c r="J18" s="4" t="s">
        <v>827</v>
      </c>
    </row>
    <row r="19" customFormat="false" ht="13.5" hidden="false" customHeight="false" outlineLevel="0" collapsed="false">
      <c r="A19" s="4" t="n">
        <v>18</v>
      </c>
      <c r="B19" s="4" t="s">
        <v>828</v>
      </c>
      <c r="C19" s="4" t="s">
        <v>13</v>
      </c>
      <c r="D19" s="4" t="s">
        <v>829</v>
      </c>
      <c r="E19" s="4" t="n">
        <v>1</v>
      </c>
      <c r="F19" s="4" t="n">
        <v>68</v>
      </c>
      <c r="G19" s="4" t="n">
        <v>0.0930051729865</v>
      </c>
      <c r="H19" s="4" t="n">
        <v>0.186010345973</v>
      </c>
      <c r="I19" s="4" t="s">
        <v>830</v>
      </c>
      <c r="J19" s="4" t="s">
        <v>831</v>
      </c>
    </row>
    <row r="20" customFormat="false" ht="13.5" hidden="false" customHeight="false" outlineLevel="0" collapsed="false">
      <c r="A20" s="4" t="n">
        <v>19</v>
      </c>
      <c r="B20" s="4" t="s">
        <v>554</v>
      </c>
      <c r="C20" s="4" t="s">
        <v>13</v>
      </c>
      <c r="D20" s="4" t="s">
        <v>555</v>
      </c>
      <c r="E20" s="4" t="n">
        <v>1</v>
      </c>
      <c r="F20" s="4" t="n">
        <v>106</v>
      </c>
      <c r="G20" s="4" t="n">
        <v>0.140547188138</v>
      </c>
      <c r="H20" s="4" t="n">
        <v>0.255487590471</v>
      </c>
      <c r="I20" s="4" t="s">
        <v>830</v>
      </c>
      <c r="J20" s="4" t="s">
        <v>840</v>
      </c>
    </row>
    <row r="21" customFormat="false" ht="13.5" hidden="false" customHeight="false" outlineLevel="0" collapsed="false">
      <c r="A21" s="4" t="n">
        <v>20</v>
      </c>
      <c r="B21" s="4" t="s">
        <v>564</v>
      </c>
      <c r="C21" s="4" t="s">
        <v>13</v>
      </c>
      <c r="D21" s="4" t="s">
        <v>565</v>
      </c>
      <c r="E21" s="4" t="n">
        <v>1</v>
      </c>
      <c r="F21" s="4" t="n">
        <v>108</v>
      </c>
      <c r="G21" s="4" t="n">
        <v>0.142980545792</v>
      </c>
      <c r="H21" s="4" t="n">
        <v>0.255487590471</v>
      </c>
      <c r="I21" s="4" t="s">
        <v>841</v>
      </c>
      <c r="J21" s="4" t="s">
        <v>842</v>
      </c>
    </row>
    <row r="22" customFormat="false" ht="13.5" hidden="false" customHeight="false" outlineLevel="0" collapsed="false">
      <c r="A22" s="4"/>
      <c r="B22" s="4" t="s">
        <v>304</v>
      </c>
      <c r="C22" s="4" t="s">
        <v>13</v>
      </c>
      <c r="D22" s="4" t="s">
        <v>305</v>
      </c>
      <c r="E22" s="4" t="n">
        <v>1</v>
      </c>
      <c r="F22" s="4" t="n">
        <v>113</v>
      </c>
      <c r="G22" s="4" t="n">
        <v>0.149034427775</v>
      </c>
      <c r="H22" s="4" t="n">
        <v>0.255487590471</v>
      </c>
      <c r="I22" s="4" t="s">
        <v>843</v>
      </c>
      <c r="J22" s="4" t="s">
        <v>844</v>
      </c>
    </row>
    <row r="23" customFormat="false" ht="13.5" hidden="false" customHeight="false" outlineLevel="0" collapsed="false">
      <c r="A23" s="5"/>
      <c r="B23" s="4" t="s">
        <v>845</v>
      </c>
      <c r="C23" s="4" t="s">
        <v>13</v>
      </c>
      <c r="D23" s="4" t="s">
        <v>846</v>
      </c>
      <c r="E23" s="4" t="n">
        <v>1</v>
      </c>
      <c r="F23" s="4" t="n">
        <v>123</v>
      </c>
      <c r="G23" s="4" t="n">
        <v>0.161016682814</v>
      </c>
      <c r="H23" s="4" t="n">
        <v>0.263154478687</v>
      </c>
      <c r="I23" s="4" t="s">
        <v>821</v>
      </c>
      <c r="J23" s="4" t="s">
        <v>847</v>
      </c>
    </row>
    <row r="24" customFormat="false" ht="13.5" hidden="false" customHeight="false" outlineLevel="0" collapsed="false">
      <c r="A24" s="4"/>
      <c r="B24" s="4" t="s">
        <v>604</v>
      </c>
      <c r="C24" s="4" t="s">
        <v>13</v>
      </c>
      <c r="D24" s="4" t="s">
        <v>605</v>
      </c>
      <c r="E24" s="4" t="n">
        <v>1</v>
      </c>
      <c r="F24" s="4" t="n">
        <v>129</v>
      </c>
      <c r="G24" s="4" t="n">
        <v>0.168126472495</v>
      </c>
      <c r="H24" s="4" t="n">
        <v>0.263154478687</v>
      </c>
      <c r="I24" s="4" t="s">
        <v>830</v>
      </c>
      <c r="J24" s="4" t="s">
        <v>851</v>
      </c>
    </row>
    <row r="25" customFormat="false" ht="13.5" hidden="false" customHeight="false" outlineLevel="0" collapsed="false">
      <c r="A25" s="4"/>
      <c r="B25" s="4" t="s">
        <v>448</v>
      </c>
      <c r="C25" s="4" t="s">
        <v>13</v>
      </c>
      <c r="D25" s="4" t="s">
        <v>449</v>
      </c>
      <c r="E25" s="4" t="n">
        <v>1</v>
      </c>
      <c r="F25" s="4" t="n">
        <v>164</v>
      </c>
      <c r="G25" s="4" t="n">
        <v>0.208438103954</v>
      </c>
      <c r="H25" s="4" t="n">
        <v>0.302525242886</v>
      </c>
      <c r="I25" s="4" t="s">
        <v>652</v>
      </c>
      <c r="J25" s="4" t="s">
        <v>734</v>
      </c>
    </row>
    <row r="26" customFormat="false" ht="13.5" hidden="false" customHeight="false" outlineLevel="0" collapsed="false">
      <c r="A26" s="4"/>
      <c r="B26" s="4" t="s">
        <v>458</v>
      </c>
      <c r="C26" s="4" t="s">
        <v>13</v>
      </c>
      <c r="D26" s="4" t="s">
        <v>459</v>
      </c>
      <c r="E26" s="4" t="n">
        <v>1</v>
      </c>
      <c r="F26" s="4" t="n">
        <v>169</v>
      </c>
      <c r="G26" s="4" t="n">
        <v>0.214038289085</v>
      </c>
      <c r="H26" s="4" t="n">
        <v>0.302525242886</v>
      </c>
      <c r="I26" s="4" t="s">
        <v>652</v>
      </c>
      <c r="J26" s="4" t="s">
        <v>857</v>
      </c>
    </row>
    <row r="27" customFormat="false" ht="13.5" hidden="false" customHeight="false" outlineLevel="0" collapsed="false">
      <c r="A27" s="4"/>
      <c r="B27" s="4" t="s">
        <v>473</v>
      </c>
      <c r="C27" s="4" t="s">
        <v>13</v>
      </c>
      <c r="D27" s="4" t="s">
        <v>474</v>
      </c>
      <c r="E27" s="4" t="n">
        <v>1</v>
      </c>
      <c r="F27" s="4" t="n">
        <v>173</v>
      </c>
      <c r="G27" s="4" t="n">
        <v>0.218490453196</v>
      </c>
      <c r="H27" s="4" t="n">
        <v>0.302525242886</v>
      </c>
      <c r="I27" s="4" t="s">
        <v>652</v>
      </c>
      <c r="J27" s="4" t="s">
        <v>735</v>
      </c>
    </row>
    <row r="28" customFormat="false" ht="13.5" hidden="false" customHeight="false" outlineLevel="0" collapsed="false">
      <c r="A28" s="4"/>
      <c r="B28" s="4" t="s">
        <v>650</v>
      </c>
      <c r="C28" s="4" t="s">
        <v>13</v>
      </c>
      <c r="D28" s="4" t="s">
        <v>651</v>
      </c>
      <c r="E28" s="4" t="n">
        <v>1</v>
      </c>
      <c r="F28" s="4" t="n">
        <v>201</v>
      </c>
      <c r="G28" s="4" t="n">
        <v>0.248970706091</v>
      </c>
      <c r="H28" s="4" t="n">
        <v>0.330034931159</v>
      </c>
      <c r="I28" s="4" t="s">
        <v>652</v>
      </c>
      <c r="J28" s="4" t="s">
        <v>653</v>
      </c>
    </row>
    <row r="29" customFormat="false" ht="13.5" hidden="false" customHeight="false" outlineLevel="0" collapsed="false">
      <c r="A29" s="4"/>
      <c r="B29" s="4" t="s">
        <v>382</v>
      </c>
      <c r="C29" s="4" t="s">
        <v>13</v>
      </c>
      <c r="D29" s="4" t="s">
        <v>383</v>
      </c>
      <c r="E29" s="4" t="n">
        <v>1</v>
      </c>
      <c r="F29" s="4" t="n">
        <v>210</v>
      </c>
      <c r="G29" s="4" t="n">
        <v>0.258518089717</v>
      </c>
      <c r="H29" s="4" t="n">
        <v>0.330034931159</v>
      </c>
      <c r="I29" s="4" t="s">
        <v>858</v>
      </c>
      <c r="J29" s="4" t="s">
        <v>788</v>
      </c>
    </row>
    <row r="30" customFormat="false" ht="13.5" hidden="false" customHeight="false" outlineLevel="0" collapsed="false">
      <c r="A30" s="4"/>
      <c r="B30" s="4" t="s">
        <v>578</v>
      </c>
      <c r="C30" s="4" t="s">
        <v>13</v>
      </c>
      <c r="D30" s="4" t="s">
        <v>579</v>
      </c>
      <c r="E30" s="4" t="n">
        <v>1</v>
      </c>
      <c r="F30" s="4" t="n">
        <v>217</v>
      </c>
      <c r="G30" s="4" t="n">
        <v>0.265861472322</v>
      </c>
      <c r="H30" s="4" t="n">
        <v>0.330034931159</v>
      </c>
      <c r="I30" s="4" t="s">
        <v>830</v>
      </c>
      <c r="J30" s="4" t="s">
        <v>859</v>
      </c>
    </row>
    <row r="31" customFormat="false" ht="13.5" hidden="false" customHeight="false" outlineLevel="0" collapsed="false">
      <c r="A31" s="4"/>
      <c r="B31" s="4" t="s">
        <v>282</v>
      </c>
      <c r="C31" s="4" t="s">
        <v>13</v>
      </c>
      <c r="D31" s="4" t="s">
        <v>283</v>
      </c>
      <c r="E31" s="4" t="n">
        <v>1</v>
      </c>
      <c r="F31" s="4" t="n">
        <v>244</v>
      </c>
      <c r="G31" s="4" t="n">
        <v>0.29352395319</v>
      </c>
      <c r="H31" s="4" t="n">
        <v>0.352228743828</v>
      </c>
      <c r="I31" s="4" t="s">
        <v>652</v>
      </c>
      <c r="J31" s="4" t="s">
        <v>861</v>
      </c>
    </row>
    <row r="32" customFormat="false" ht="13.5" hidden="false" customHeight="false" outlineLevel="0" collapsed="false">
      <c r="A32" s="4"/>
      <c r="B32" s="4" t="s">
        <v>612</v>
      </c>
      <c r="C32" s="4" t="s">
        <v>13</v>
      </c>
      <c r="D32" s="4" t="s">
        <v>613</v>
      </c>
      <c r="E32" s="4" t="n">
        <v>1</v>
      </c>
      <c r="F32" s="4" t="n">
        <v>339</v>
      </c>
      <c r="G32" s="4" t="n">
        <v>0.382969733425</v>
      </c>
      <c r="H32" s="4" t="n">
        <v>0.444739045268</v>
      </c>
      <c r="I32" s="4" t="s">
        <v>826</v>
      </c>
      <c r="J32" s="4" t="s">
        <v>865</v>
      </c>
    </row>
    <row r="33" customFormat="false" ht="13.5" hidden="false" customHeight="false" outlineLevel="0" collapsed="false">
      <c r="A33" s="4"/>
      <c r="B33" s="4" t="s">
        <v>836</v>
      </c>
      <c r="C33" s="4" t="s">
        <v>13</v>
      </c>
      <c r="D33" s="4" t="s">
        <v>837</v>
      </c>
      <c r="E33" s="4" t="n">
        <v>1</v>
      </c>
      <c r="F33" s="4" t="n">
        <v>379</v>
      </c>
      <c r="G33" s="4" t="n">
        <v>0.417218695332</v>
      </c>
      <c r="H33" s="4" t="n">
        <v>0.469371032249</v>
      </c>
      <c r="I33" s="4" t="s">
        <v>872</v>
      </c>
      <c r="J33" s="4" t="s">
        <v>873</v>
      </c>
    </row>
    <row r="34" customFormat="false" ht="13.5" hidden="false" customHeight="false" outlineLevel="0" collapsed="false">
      <c r="A34" s="4"/>
      <c r="B34" s="4" t="s">
        <v>638</v>
      </c>
      <c r="C34" s="4" t="s">
        <v>13</v>
      </c>
      <c r="D34" s="4" t="s">
        <v>639</v>
      </c>
      <c r="E34" s="4" t="n">
        <v>1</v>
      </c>
      <c r="F34" s="4" t="n">
        <v>400</v>
      </c>
      <c r="G34" s="4" t="n">
        <v>0.434446054401</v>
      </c>
      <c r="H34" s="4" t="n">
        <v>0.473941150256</v>
      </c>
      <c r="I34" s="4" t="s">
        <v>652</v>
      </c>
      <c r="J34" s="4" t="s">
        <v>746</v>
      </c>
    </row>
    <row r="35" customFormat="false" ht="13.5" hidden="false" customHeight="false" outlineLevel="0" collapsed="false">
      <c r="A35" s="4"/>
      <c r="B35" s="4" t="s">
        <v>593</v>
      </c>
      <c r="C35" s="4" t="s">
        <v>13</v>
      </c>
      <c r="D35" s="4" t="s">
        <v>594</v>
      </c>
      <c r="E35" s="4" t="n">
        <v>1</v>
      </c>
      <c r="F35" s="4" t="n">
        <v>678</v>
      </c>
      <c r="G35" s="4" t="n">
        <v>0.620480312498</v>
      </c>
      <c r="H35" s="4" t="n">
        <v>0.656979154409</v>
      </c>
      <c r="I35" s="4" t="s">
        <v>652</v>
      </c>
      <c r="J35" s="4" t="s">
        <v>869</v>
      </c>
    </row>
    <row r="36" customFormat="false" ht="13.5" hidden="false" customHeight="false" outlineLevel="0" collapsed="false">
      <c r="A36" s="4"/>
      <c r="B36" s="4" t="s">
        <v>684</v>
      </c>
      <c r="C36" s="4" t="s">
        <v>13</v>
      </c>
      <c r="D36" s="4" t="s">
        <v>685</v>
      </c>
      <c r="E36" s="4" t="n">
        <v>1</v>
      </c>
      <c r="F36" s="4" t="n">
        <v>789</v>
      </c>
      <c r="G36" s="4" t="n">
        <v>0.676642644528</v>
      </c>
      <c r="H36" s="4" t="n">
        <v>0.695975291515</v>
      </c>
      <c r="I36" s="4" t="s">
        <v>652</v>
      </c>
      <c r="J36" s="4" t="s">
        <v>748</v>
      </c>
    </row>
    <row r="37" customFormat="false" ht="13.5" hidden="false" customHeight="false" outlineLevel="0" collapsed="false">
      <c r="A37" s="4"/>
      <c r="B37" s="4" t="s">
        <v>12</v>
      </c>
      <c r="C37" s="4" t="s">
        <v>13</v>
      </c>
      <c r="D37" s="4" t="s">
        <v>14</v>
      </c>
      <c r="E37" s="4" t="n">
        <v>1</v>
      </c>
      <c r="F37" s="4" t="n">
        <v>909</v>
      </c>
      <c r="G37" s="4" t="n">
        <v>0.728202559386</v>
      </c>
      <c r="H37" s="4" t="n">
        <v>0.728202559386</v>
      </c>
      <c r="I37" s="4" t="s">
        <v>874</v>
      </c>
      <c r="J37" s="4" t="s">
        <v>875</v>
      </c>
    </row>
  </sheetData>
  <conditionalFormatting sqref="A30:A33">
    <cfRule type="cellIs" priority="2" operator="greaterThan" aboveAverage="0" equalAverage="0" bottom="0" percent="0" rank="0" text="" dxfId="0">
      <formula>COUNTIF($A$2:$A$6000,F29)&gt;1</formula>
    </cfRule>
  </conditionalFormatting>
  <conditionalFormatting sqref="A24:A26 A29">
    <cfRule type="cellIs" priority="3" operator="greaterThan" aboveAverage="0" equalAverage="0" bottom="0" percent="0" rank="0" text="" dxfId="1">
      <formula>COUNTIF($A$2:$A$6000,E22)&gt;1</formula>
    </cfRule>
  </conditionalFormatting>
  <conditionalFormatting sqref="A28">
    <cfRule type="cellIs" priority="4" operator="greaterThan" aboveAverage="0" equalAverage="0" bottom="0" percent="0" rank="0" text="" dxfId="2">
      <formula>COUNTIF($A$2:$A$6000,E25)&gt;1</formula>
    </cfRule>
  </conditionalFormatting>
  <conditionalFormatting sqref="A27">
    <cfRule type="cellIs" priority="5" operator="greaterThan" aboveAverage="0" equalAverage="0" bottom="0" percent="0" rank="0" text="" dxfId="3">
      <formula>COUNTIF($A$2:$A$6000,#REF!)&gt;1</formula>
    </cfRule>
  </conditionalFormatting>
  <conditionalFormatting sqref="A34:A37">
    <cfRule type="cellIs" priority="6" operator="greaterThan" aboveAverage="0" equalAverage="0" bottom="0" percent="0" rank="0" text="" dxfId="4">
      <formula>COUNTIF($A$2:$A$6000,F34)&gt;1</formula>
    </cfRule>
  </conditionalFormatting>
  <conditionalFormatting sqref="A23">
    <cfRule type="cellIs" priority="7" operator="greaterThan" aboveAverage="0" equalAverage="0" bottom="0" percent="0" rank="0" text="" dxfId="5">
      <formula>COUNTIF($A$2:$A$6000,#REF!)&gt;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/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</row>
    <row r="2" customFormat="false" ht="13.5" hidden="false" customHeight="false" outlineLevel="0" collapsed="false">
      <c r="A2" s="1" t="n">
        <v>1</v>
      </c>
      <c r="B2" s="1" t="s">
        <v>508</v>
      </c>
      <c r="C2" s="1" t="s">
        <v>13</v>
      </c>
      <c r="D2" s="1" t="s">
        <v>509</v>
      </c>
      <c r="E2" s="1" t="n">
        <v>2</v>
      </c>
      <c r="F2" s="1" t="n">
        <v>92</v>
      </c>
      <c r="G2" s="1" t="n">
        <v>0.00123775707598</v>
      </c>
      <c r="H2" s="1" t="n">
        <v>0.0133416154295</v>
      </c>
      <c r="I2" s="1" t="s">
        <v>814</v>
      </c>
      <c r="J2" s="1" t="s">
        <v>815</v>
      </c>
    </row>
    <row r="3" customFormat="false" ht="13.5" hidden="false" customHeight="false" outlineLevel="0" collapsed="false">
      <c r="A3" s="1" t="n">
        <v>2</v>
      </c>
      <c r="B3" s="1" t="s">
        <v>117</v>
      </c>
      <c r="C3" s="1" t="s">
        <v>13</v>
      </c>
      <c r="D3" s="1" t="s">
        <v>118</v>
      </c>
      <c r="E3" s="1" t="n">
        <v>2</v>
      </c>
      <c r="F3" s="1" t="n">
        <v>104</v>
      </c>
      <c r="G3" s="1" t="n">
        <v>0.00156960181524</v>
      </c>
      <c r="H3" s="1" t="n">
        <v>0.0133416154295</v>
      </c>
      <c r="I3" s="1" t="s">
        <v>749</v>
      </c>
      <c r="J3" s="1" t="s">
        <v>750</v>
      </c>
    </row>
    <row r="4" customFormat="false" ht="13.5" hidden="false" customHeight="false" outlineLevel="0" collapsed="false">
      <c r="A4" s="1" t="n">
        <v>3</v>
      </c>
      <c r="B4" s="1" t="s">
        <v>802</v>
      </c>
      <c r="C4" s="1" t="s">
        <v>13</v>
      </c>
      <c r="D4" s="1" t="s">
        <v>803</v>
      </c>
      <c r="E4" s="1" t="n">
        <v>1</v>
      </c>
      <c r="F4" s="1" t="n">
        <v>45</v>
      </c>
      <c r="G4" s="1" t="n">
        <v>0.0252010254264</v>
      </c>
      <c r="H4" s="1" t="n">
        <v>0.138642753013</v>
      </c>
      <c r="I4" s="1" t="s">
        <v>876</v>
      </c>
      <c r="J4" s="1" t="s">
        <v>877</v>
      </c>
    </row>
    <row r="5" customFormat="false" ht="13.5" hidden="false" customHeight="false" outlineLevel="0" collapsed="false">
      <c r="A5" s="1" t="n">
        <v>4</v>
      </c>
      <c r="B5" s="1" t="s">
        <v>390</v>
      </c>
      <c r="C5" s="1" t="s">
        <v>13</v>
      </c>
      <c r="D5" s="1" t="s">
        <v>391</v>
      </c>
      <c r="E5" s="1" t="n">
        <v>1</v>
      </c>
      <c r="F5" s="1" t="n">
        <v>61</v>
      </c>
      <c r="G5" s="1" t="n">
        <v>0.0338242894641</v>
      </c>
      <c r="H5" s="1" t="n">
        <v>0.138642753013</v>
      </c>
      <c r="I5" s="1" t="s">
        <v>392</v>
      </c>
      <c r="J5" s="1" t="s">
        <v>393</v>
      </c>
    </row>
    <row r="6" customFormat="false" ht="13.5" hidden="false" customHeight="false" outlineLevel="0" collapsed="false">
      <c r="A6" s="1" t="n">
        <v>5</v>
      </c>
      <c r="B6" s="1" t="s">
        <v>832</v>
      </c>
      <c r="C6" s="1" t="s">
        <v>13</v>
      </c>
      <c r="D6" s="1" t="s">
        <v>833</v>
      </c>
      <c r="E6" s="1" t="n">
        <v>1</v>
      </c>
      <c r="F6" s="1" t="n">
        <v>74</v>
      </c>
      <c r="G6" s="1" t="n">
        <v>0.040777280298</v>
      </c>
      <c r="H6" s="1" t="n">
        <v>0.138642753013</v>
      </c>
      <c r="I6" s="1" t="s">
        <v>834</v>
      </c>
      <c r="J6" s="1" t="s">
        <v>835</v>
      </c>
    </row>
    <row r="7" customFormat="false" ht="13.5" hidden="false" customHeight="false" outlineLevel="0" collapsed="false">
      <c r="A7" s="1" t="n">
        <v>6</v>
      </c>
      <c r="B7" s="1" t="s">
        <v>121</v>
      </c>
      <c r="C7" s="1" t="s">
        <v>13</v>
      </c>
      <c r="D7" s="1" t="s">
        <v>122</v>
      </c>
      <c r="E7" s="1" t="n">
        <v>1</v>
      </c>
      <c r="F7" s="1" t="n">
        <v>106</v>
      </c>
      <c r="G7" s="1" t="n">
        <v>0.0576903862403</v>
      </c>
      <c r="H7" s="1" t="n">
        <v>0.158440502183</v>
      </c>
      <c r="I7" s="1" t="s">
        <v>392</v>
      </c>
      <c r="J7" s="1" t="s">
        <v>774</v>
      </c>
    </row>
    <row r="8" customFormat="false" ht="13.5" hidden="false" customHeight="false" outlineLevel="0" collapsed="false">
      <c r="A8" s="1" t="n">
        <v>7</v>
      </c>
      <c r="B8" s="1" t="s">
        <v>848</v>
      </c>
      <c r="C8" s="1" t="s">
        <v>13</v>
      </c>
      <c r="D8" s="1" t="s">
        <v>849</v>
      </c>
      <c r="E8" s="1" t="n">
        <v>1</v>
      </c>
      <c r="F8" s="1" t="n">
        <v>127</v>
      </c>
      <c r="G8" s="1" t="n">
        <v>0.0686352309234</v>
      </c>
      <c r="H8" s="1" t="n">
        <v>0.158440502183</v>
      </c>
      <c r="I8" s="1" t="s">
        <v>834</v>
      </c>
      <c r="J8" s="1" t="s">
        <v>850</v>
      </c>
    </row>
    <row r="9" customFormat="false" ht="13.5" hidden="false" customHeight="false" outlineLevel="0" collapsed="false">
      <c r="A9" s="1" t="n">
        <v>8</v>
      </c>
      <c r="B9" s="1" t="s">
        <v>852</v>
      </c>
      <c r="C9" s="1" t="s">
        <v>13</v>
      </c>
      <c r="D9" s="1" t="s">
        <v>853</v>
      </c>
      <c r="E9" s="1" t="n">
        <v>1</v>
      </c>
      <c r="F9" s="1" t="n">
        <v>139</v>
      </c>
      <c r="G9" s="1" t="n">
        <v>0.074835092912</v>
      </c>
      <c r="H9" s="1" t="n">
        <v>0.158440502183</v>
      </c>
      <c r="I9" s="1" t="s">
        <v>834</v>
      </c>
      <c r="J9" s="1" t="s">
        <v>854</v>
      </c>
    </row>
    <row r="10" customFormat="false" ht="13.5" hidden="false" customHeight="false" outlineLevel="0" collapsed="false">
      <c r="A10" s="1" t="n">
        <v>9</v>
      </c>
      <c r="B10" s="1" t="s">
        <v>12</v>
      </c>
      <c r="C10" s="1" t="s">
        <v>13</v>
      </c>
      <c r="D10" s="1" t="s">
        <v>14</v>
      </c>
      <c r="E10" s="1" t="n">
        <v>2</v>
      </c>
      <c r="F10" s="1" t="n">
        <v>909</v>
      </c>
      <c r="G10" s="1" t="n">
        <v>0.0897171470752</v>
      </c>
      <c r="H10" s="1" t="n">
        <v>0.158440502183</v>
      </c>
      <c r="I10" s="1" t="s">
        <v>878</v>
      </c>
      <c r="J10" s="1" t="s">
        <v>879</v>
      </c>
    </row>
    <row r="11" customFormat="false" ht="13.5" hidden="false" customHeight="false" outlineLevel="0" collapsed="false">
      <c r="A11" s="1" t="n">
        <v>10</v>
      </c>
      <c r="B11" s="1" t="s">
        <v>286</v>
      </c>
      <c r="C11" s="1" t="s">
        <v>13</v>
      </c>
      <c r="D11" s="1" t="s">
        <v>287</v>
      </c>
      <c r="E11" s="1" t="n">
        <v>1</v>
      </c>
      <c r="F11" s="1" t="n">
        <v>175</v>
      </c>
      <c r="G11" s="1" t="n">
        <v>0.0932002954018</v>
      </c>
      <c r="H11" s="1" t="n">
        <v>0.158440502183</v>
      </c>
      <c r="I11" s="1" t="s">
        <v>392</v>
      </c>
      <c r="J11" s="1" t="s">
        <v>783</v>
      </c>
    </row>
    <row r="12" customFormat="false" ht="13.5" hidden="false" customHeight="false" outlineLevel="0" collapsed="false">
      <c r="A12" s="1" t="n">
        <v>11</v>
      </c>
      <c r="B12" s="1" t="s">
        <v>582</v>
      </c>
      <c r="C12" s="1" t="s">
        <v>13</v>
      </c>
      <c r="D12" s="1" t="s">
        <v>583</v>
      </c>
      <c r="E12" s="1" t="n">
        <v>1</v>
      </c>
      <c r="F12" s="1" t="n">
        <v>219</v>
      </c>
      <c r="G12" s="1" t="n">
        <v>0.115176481303</v>
      </c>
      <c r="H12" s="1" t="n">
        <v>0.178000016559</v>
      </c>
      <c r="I12" s="1" t="s">
        <v>834</v>
      </c>
      <c r="J12" s="1" t="s">
        <v>860</v>
      </c>
    </row>
    <row r="13" customFormat="false" ht="13.5" hidden="false" customHeight="false" outlineLevel="0" collapsed="false">
      <c r="A13" s="1" t="n">
        <v>12</v>
      </c>
      <c r="B13" s="1" t="s">
        <v>620</v>
      </c>
      <c r="C13" s="1" t="s">
        <v>13</v>
      </c>
      <c r="D13" s="1" t="s">
        <v>621</v>
      </c>
      <c r="E13" s="1" t="n">
        <v>1</v>
      </c>
      <c r="F13" s="1" t="n">
        <v>243</v>
      </c>
      <c r="G13" s="1" t="n">
        <v>0.126949263608</v>
      </c>
      <c r="H13" s="1" t="n">
        <v>0.179844790111</v>
      </c>
      <c r="I13" s="1" t="s">
        <v>392</v>
      </c>
      <c r="J13" s="1" t="s">
        <v>792</v>
      </c>
    </row>
    <row r="14" customFormat="false" ht="13.5" hidden="false" customHeight="false" outlineLevel="0" collapsed="false">
      <c r="A14" s="1" t="n">
        <v>13</v>
      </c>
      <c r="B14" s="1" t="s">
        <v>672</v>
      </c>
      <c r="C14" s="1" t="s">
        <v>13</v>
      </c>
      <c r="D14" s="1" t="s">
        <v>673</v>
      </c>
      <c r="E14" s="1" t="n">
        <v>1</v>
      </c>
      <c r="F14" s="1" t="n">
        <v>282</v>
      </c>
      <c r="G14" s="1" t="n">
        <v>0.145763238777</v>
      </c>
      <c r="H14" s="1" t="n">
        <v>0.183932995105</v>
      </c>
      <c r="I14" s="1" t="s">
        <v>862</v>
      </c>
      <c r="J14" s="1" t="s">
        <v>863</v>
      </c>
    </row>
    <row r="15" customFormat="false" ht="13.5" hidden="false" customHeight="false" outlineLevel="0" collapsed="false">
      <c r="A15" s="1" t="n">
        <v>14</v>
      </c>
      <c r="B15" s="1" t="s">
        <v>676</v>
      </c>
      <c r="C15" s="1" t="s">
        <v>13</v>
      </c>
      <c r="D15" s="1" t="s">
        <v>677</v>
      </c>
      <c r="E15" s="1" t="n">
        <v>1</v>
      </c>
      <c r="F15" s="1" t="n">
        <v>294</v>
      </c>
      <c r="G15" s="1" t="n">
        <v>0.151474231263</v>
      </c>
      <c r="H15" s="1" t="n">
        <v>0.183932995105</v>
      </c>
      <c r="I15" s="1" t="s">
        <v>834</v>
      </c>
      <c r="J15" s="1" t="s">
        <v>864</v>
      </c>
    </row>
    <row r="16" customFormat="false" ht="13.5" hidden="false" customHeight="false" outlineLevel="0" collapsed="false">
      <c r="A16" s="1" t="n">
        <v>15</v>
      </c>
      <c r="B16" s="1" t="s">
        <v>836</v>
      </c>
      <c r="C16" s="1" t="s">
        <v>13</v>
      </c>
      <c r="D16" s="1" t="s">
        <v>837</v>
      </c>
      <c r="E16" s="1" t="n">
        <v>1</v>
      </c>
      <c r="F16" s="1" t="n">
        <v>379</v>
      </c>
      <c r="G16" s="1" t="n">
        <v>0.190900933487</v>
      </c>
      <c r="H16" s="1" t="n">
        <v>0.216221874905</v>
      </c>
      <c r="I16" s="1" t="s">
        <v>867</v>
      </c>
      <c r="J16" s="1" t="s">
        <v>880</v>
      </c>
    </row>
    <row r="17" customFormat="false" ht="13.5" hidden="false" customHeight="false" outlineLevel="0" collapsed="false">
      <c r="A17" s="1" t="n">
        <v>16</v>
      </c>
      <c r="B17" s="1" t="s">
        <v>642</v>
      </c>
      <c r="C17" s="1" t="s">
        <v>13</v>
      </c>
      <c r="D17" s="1" t="s">
        <v>643</v>
      </c>
      <c r="E17" s="1" t="n">
        <v>1</v>
      </c>
      <c r="F17" s="1" t="n">
        <v>407</v>
      </c>
      <c r="G17" s="1" t="n">
        <v>0.203502941087</v>
      </c>
      <c r="H17" s="1" t="n">
        <v>0.216221874905</v>
      </c>
      <c r="I17" s="1" t="s">
        <v>834</v>
      </c>
      <c r="J17" s="1" t="s">
        <v>866</v>
      </c>
    </row>
    <row r="18" customFormat="false" ht="13.5" hidden="false" customHeight="false" outlineLevel="0" collapsed="false">
      <c r="A18" s="1" t="n">
        <v>17</v>
      </c>
      <c r="B18" s="1" t="s">
        <v>361</v>
      </c>
      <c r="C18" s="1" t="s">
        <v>13</v>
      </c>
      <c r="D18" s="1" t="s">
        <v>362</v>
      </c>
      <c r="E18" s="1" t="n">
        <v>1</v>
      </c>
      <c r="F18" s="1" t="n">
        <v>500</v>
      </c>
      <c r="G18" s="1" t="n">
        <v>0.244034842742</v>
      </c>
      <c r="H18" s="1" t="n">
        <v>0.244034842742</v>
      </c>
      <c r="I18" s="1" t="s">
        <v>867</v>
      </c>
      <c r="J18" s="1" t="s">
        <v>8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/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</row>
    <row r="2" customFormat="false" ht="13.5" hidden="false" customHeight="false" outlineLevel="0" collapsed="false">
      <c r="A2" s="1" t="n">
        <v>1</v>
      </c>
      <c r="B2" s="1" t="s">
        <v>12</v>
      </c>
      <c r="C2" s="1" t="s">
        <v>13</v>
      </c>
      <c r="D2" s="1" t="s">
        <v>14</v>
      </c>
      <c r="E2" s="1" t="n">
        <v>67</v>
      </c>
      <c r="F2" s="1" t="n">
        <v>909</v>
      </c>
      <c r="G2" s="2" t="n">
        <v>1.40362464914E-026</v>
      </c>
      <c r="H2" s="2" t="n">
        <v>2.33001691757E-024</v>
      </c>
      <c r="I2" s="1" t="s">
        <v>881</v>
      </c>
      <c r="J2" s="1" t="s">
        <v>882</v>
      </c>
    </row>
    <row r="3" customFormat="false" ht="13.5" hidden="false" customHeight="false" outlineLevel="0" collapsed="false">
      <c r="A3" s="1" t="n">
        <v>2</v>
      </c>
      <c r="B3" s="1" t="s">
        <v>17</v>
      </c>
      <c r="C3" s="1" t="s">
        <v>13</v>
      </c>
      <c r="D3" s="1" t="s">
        <v>18</v>
      </c>
      <c r="E3" s="1" t="n">
        <v>7</v>
      </c>
      <c r="F3" s="1" t="n">
        <v>71</v>
      </c>
      <c r="G3" s="1" t="n">
        <v>0.000124669699434</v>
      </c>
      <c r="H3" s="1" t="n">
        <v>0.0103475850531</v>
      </c>
      <c r="I3" s="1" t="s">
        <v>19</v>
      </c>
      <c r="J3" s="1" t="s">
        <v>20</v>
      </c>
    </row>
    <row r="4" customFormat="false" ht="13.5" hidden="false" customHeight="false" outlineLevel="0" collapsed="false">
      <c r="A4" s="1" t="n">
        <v>3</v>
      </c>
      <c r="B4" s="1" t="s">
        <v>21</v>
      </c>
      <c r="C4" s="1" t="s">
        <v>13</v>
      </c>
      <c r="D4" s="1" t="s">
        <v>22</v>
      </c>
      <c r="E4" s="1" t="n">
        <v>14</v>
      </c>
      <c r="F4" s="1" t="n">
        <v>306</v>
      </c>
      <c r="G4" s="1" t="n">
        <v>0.00022583766513</v>
      </c>
      <c r="H4" s="1" t="n">
        <v>0.0124963508039</v>
      </c>
      <c r="I4" s="1" t="s">
        <v>883</v>
      </c>
      <c r="J4" s="1" t="s">
        <v>884</v>
      </c>
    </row>
    <row r="5" customFormat="false" ht="13.5" hidden="false" customHeight="false" outlineLevel="0" collapsed="false">
      <c r="A5" s="1" t="n">
        <v>4</v>
      </c>
      <c r="B5" s="1" t="s">
        <v>25</v>
      </c>
      <c r="C5" s="1" t="s">
        <v>13</v>
      </c>
      <c r="D5" s="1" t="s">
        <v>26</v>
      </c>
      <c r="E5" s="1" t="n">
        <v>16</v>
      </c>
      <c r="F5" s="1" t="n">
        <v>440</v>
      </c>
      <c r="G5" s="1" t="n">
        <v>0.000941982872158</v>
      </c>
      <c r="H5" s="1" t="n">
        <v>0.0390922891946</v>
      </c>
      <c r="I5" s="1" t="s">
        <v>885</v>
      </c>
      <c r="J5" s="1" t="s">
        <v>886</v>
      </c>
    </row>
    <row r="6" customFormat="false" ht="13.5" hidden="false" customHeight="false" outlineLevel="0" collapsed="false">
      <c r="A6" s="1" t="n">
        <v>5</v>
      </c>
      <c r="B6" s="1" t="s">
        <v>29</v>
      </c>
      <c r="C6" s="1" t="s">
        <v>13</v>
      </c>
      <c r="D6" s="1" t="s">
        <v>30</v>
      </c>
      <c r="E6" s="1" t="n">
        <v>13</v>
      </c>
      <c r="F6" s="1" t="n">
        <v>333</v>
      </c>
      <c r="G6" s="1" t="n">
        <v>0.00151174200231</v>
      </c>
      <c r="H6" s="1" t="n">
        <v>0.0501898344768</v>
      </c>
      <c r="I6" s="1" t="s">
        <v>887</v>
      </c>
      <c r="J6" s="1" t="s">
        <v>888</v>
      </c>
    </row>
    <row r="7" customFormat="false" ht="13.5" hidden="false" customHeight="false" outlineLevel="0" collapsed="false">
      <c r="A7" s="1" t="n">
        <v>6</v>
      </c>
      <c r="B7" s="1" t="s">
        <v>889</v>
      </c>
      <c r="C7" s="1" t="s">
        <v>13</v>
      </c>
      <c r="D7" s="1" t="s">
        <v>890</v>
      </c>
      <c r="E7" s="1" t="n">
        <v>7</v>
      </c>
      <c r="F7" s="1" t="n">
        <v>145</v>
      </c>
      <c r="G7" s="1" t="n">
        <v>0.00623893071936</v>
      </c>
      <c r="H7" s="1" t="n">
        <v>0.172610416569</v>
      </c>
      <c r="I7" s="1" t="s">
        <v>891</v>
      </c>
      <c r="J7" s="1" t="s">
        <v>892</v>
      </c>
    </row>
    <row r="8" customFormat="false" ht="13.5" hidden="false" customHeight="false" outlineLevel="0" collapsed="false">
      <c r="A8" s="1" t="n">
        <v>7</v>
      </c>
      <c r="B8" s="1" t="s">
        <v>33</v>
      </c>
      <c r="C8" s="1" t="s">
        <v>13</v>
      </c>
      <c r="D8" s="1" t="s">
        <v>34</v>
      </c>
      <c r="E8" s="1" t="n">
        <v>8</v>
      </c>
      <c r="F8" s="1" t="n">
        <v>206</v>
      </c>
      <c r="G8" s="1" t="n">
        <v>0.0119514835072</v>
      </c>
      <c r="H8" s="1" t="n">
        <v>0.251132977689</v>
      </c>
      <c r="I8" s="1" t="s">
        <v>893</v>
      </c>
      <c r="J8" s="1" t="s">
        <v>36</v>
      </c>
    </row>
    <row r="9" customFormat="false" ht="13.5" hidden="false" customHeight="false" outlineLevel="0" collapsed="false">
      <c r="A9" s="1" t="n">
        <v>8</v>
      </c>
      <c r="B9" s="1" t="s">
        <v>848</v>
      </c>
      <c r="C9" s="1" t="s">
        <v>13</v>
      </c>
      <c r="D9" s="1" t="s">
        <v>849</v>
      </c>
      <c r="E9" s="1" t="n">
        <v>6</v>
      </c>
      <c r="F9" s="1" t="n">
        <v>127</v>
      </c>
      <c r="G9" s="1" t="n">
        <v>0.0121027941055</v>
      </c>
      <c r="H9" s="1" t="n">
        <v>0.251132977689</v>
      </c>
      <c r="I9" s="1" t="s">
        <v>894</v>
      </c>
      <c r="J9" s="1" t="s">
        <v>895</v>
      </c>
    </row>
    <row r="10" customFormat="false" ht="13.5" hidden="false" customHeight="false" outlineLevel="0" collapsed="false">
      <c r="A10" s="1" t="n">
        <v>9</v>
      </c>
      <c r="B10" s="1" t="s">
        <v>45</v>
      </c>
      <c r="C10" s="1" t="s">
        <v>13</v>
      </c>
      <c r="D10" s="1" t="s">
        <v>46</v>
      </c>
      <c r="E10" s="1" t="n">
        <v>12</v>
      </c>
      <c r="F10" s="1" t="n">
        <v>416</v>
      </c>
      <c r="G10" s="1" t="n">
        <v>0.0205494866872</v>
      </c>
      <c r="H10" s="1" t="n">
        <v>0.379023865564</v>
      </c>
      <c r="I10" s="1" t="s">
        <v>896</v>
      </c>
      <c r="J10" s="1" t="s">
        <v>897</v>
      </c>
    </row>
    <row r="11" customFormat="false" ht="13.5" hidden="false" customHeight="false" outlineLevel="0" collapsed="false">
      <c r="A11" s="1" t="n">
        <v>10</v>
      </c>
      <c r="B11" s="1" t="s">
        <v>151</v>
      </c>
      <c r="C11" s="1" t="s">
        <v>13</v>
      </c>
      <c r="D11" s="1" t="s">
        <v>152</v>
      </c>
      <c r="E11" s="1" t="n">
        <v>2</v>
      </c>
      <c r="F11" s="1" t="n">
        <v>18</v>
      </c>
      <c r="G11" s="1" t="n">
        <v>0.0323675329075</v>
      </c>
      <c r="H11" s="1" t="n">
        <v>0.524321840552</v>
      </c>
      <c r="I11" s="1" t="s">
        <v>898</v>
      </c>
      <c r="J11" s="1" t="s">
        <v>154</v>
      </c>
    </row>
    <row r="12" customFormat="false" ht="13.5" hidden="false" customHeight="false" outlineLevel="0" collapsed="false">
      <c r="A12" s="1" t="n">
        <v>11</v>
      </c>
      <c r="B12" s="1" t="s">
        <v>37</v>
      </c>
      <c r="C12" s="1" t="s">
        <v>13</v>
      </c>
      <c r="D12" s="1" t="s">
        <v>38</v>
      </c>
      <c r="E12" s="1" t="n">
        <v>8</v>
      </c>
      <c r="F12" s="1" t="n">
        <v>254</v>
      </c>
      <c r="G12" s="1" t="n">
        <v>0.0347442183498</v>
      </c>
      <c r="H12" s="1" t="n">
        <v>0.524321840552</v>
      </c>
      <c r="I12" s="1" t="s">
        <v>899</v>
      </c>
      <c r="J12" s="1" t="s">
        <v>900</v>
      </c>
    </row>
    <row r="13" customFormat="false" ht="13.5" hidden="false" customHeight="false" outlineLevel="0" collapsed="false">
      <c r="A13" s="1" t="n">
        <v>12</v>
      </c>
      <c r="B13" s="1" t="s">
        <v>332</v>
      </c>
      <c r="C13" s="1" t="s">
        <v>13</v>
      </c>
      <c r="D13" s="1" t="s">
        <v>333</v>
      </c>
      <c r="E13" s="1" t="n">
        <v>8</v>
      </c>
      <c r="F13" s="1" t="n">
        <v>269</v>
      </c>
      <c r="G13" s="1" t="n">
        <v>0.0456331519775</v>
      </c>
      <c r="H13" s="1" t="n">
        <v>0.623068580046</v>
      </c>
      <c r="I13" s="1" t="s">
        <v>901</v>
      </c>
      <c r="J13" s="1" t="s">
        <v>902</v>
      </c>
    </row>
    <row r="14" customFormat="false" ht="13.5" hidden="false" customHeight="false" outlineLevel="0" collapsed="false">
      <c r="A14" s="1" t="n">
        <v>13</v>
      </c>
      <c r="B14" s="1" t="s">
        <v>199</v>
      </c>
      <c r="C14" s="1" t="s">
        <v>13</v>
      </c>
      <c r="D14" s="1" t="s">
        <v>200</v>
      </c>
      <c r="E14" s="1" t="n">
        <v>2</v>
      </c>
      <c r="F14" s="1" t="n">
        <v>23</v>
      </c>
      <c r="G14" s="1" t="n">
        <v>0.048794527353</v>
      </c>
      <c r="H14" s="1" t="n">
        <v>0.623068580046</v>
      </c>
      <c r="I14" s="1" t="s">
        <v>898</v>
      </c>
      <c r="J14" s="1" t="s">
        <v>201</v>
      </c>
    </row>
    <row r="15" customFormat="false" ht="13.5" hidden="false" customHeight="false" outlineLevel="0" collapsed="false">
      <c r="A15" s="1" t="n">
        <v>14</v>
      </c>
      <c r="B15" s="1" t="s">
        <v>258</v>
      </c>
      <c r="C15" s="1" t="s">
        <v>13</v>
      </c>
      <c r="D15" s="1" t="s">
        <v>259</v>
      </c>
      <c r="E15" s="1" t="n">
        <v>4</v>
      </c>
      <c r="F15" s="1" t="n">
        <v>98</v>
      </c>
      <c r="G15" s="1" t="n">
        <v>0.0579530293668</v>
      </c>
      <c r="H15" s="1" t="n">
        <v>0.67530080297</v>
      </c>
      <c r="I15" s="1" t="s">
        <v>903</v>
      </c>
      <c r="J15" s="1" t="s">
        <v>904</v>
      </c>
    </row>
    <row r="16" customFormat="false" ht="13.5" hidden="false" customHeight="false" outlineLevel="0" collapsed="false">
      <c r="A16" s="1" t="n">
        <v>15</v>
      </c>
      <c r="B16" s="1" t="s">
        <v>41</v>
      </c>
      <c r="C16" s="1" t="s">
        <v>13</v>
      </c>
      <c r="D16" s="1" t="s">
        <v>42</v>
      </c>
      <c r="E16" s="1" t="n">
        <v>3</v>
      </c>
      <c r="F16" s="1" t="n">
        <v>61</v>
      </c>
      <c r="G16" s="1" t="n">
        <v>0.0630238089746</v>
      </c>
      <c r="H16" s="1" t="n">
        <v>0.67530080297</v>
      </c>
      <c r="I16" s="1" t="s">
        <v>905</v>
      </c>
      <c r="J16" s="1" t="s">
        <v>906</v>
      </c>
    </row>
    <row r="17" customFormat="false" ht="13.5" hidden="false" customHeight="false" outlineLevel="0" collapsed="false">
      <c r="A17" s="1" t="n">
        <v>16</v>
      </c>
      <c r="B17" s="1" t="s">
        <v>406</v>
      </c>
      <c r="C17" s="1" t="s">
        <v>13</v>
      </c>
      <c r="D17" s="1" t="s">
        <v>407</v>
      </c>
      <c r="E17" s="1" t="n">
        <v>5</v>
      </c>
      <c r="F17" s="1" t="n">
        <v>146</v>
      </c>
      <c r="G17" s="1" t="n">
        <v>0.0650892340212</v>
      </c>
      <c r="H17" s="1" t="n">
        <v>0.67530080297</v>
      </c>
      <c r="I17" s="1" t="s">
        <v>907</v>
      </c>
      <c r="J17" s="1" t="s">
        <v>908</v>
      </c>
    </row>
    <row r="18" customFormat="false" ht="13.5" hidden="false" customHeight="false" outlineLevel="0" collapsed="false">
      <c r="A18" s="1" t="n">
        <v>17</v>
      </c>
      <c r="B18" s="1" t="s">
        <v>572</v>
      </c>
      <c r="C18" s="1" t="s">
        <v>13</v>
      </c>
      <c r="D18" s="1" t="s">
        <v>573</v>
      </c>
      <c r="E18" s="1" t="n">
        <v>4</v>
      </c>
      <c r="F18" s="1" t="n">
        <v>109</v>
      </c>
      <c r="G18" s="1" t="n">
        <v>0.0780209861978</v>
      </c>
      <c r="H18" s="1" t="n">
        <v>0.716718177093</v>
      </c>
      <c r="I18" s="1" t="s">
        <v>909</v>
      </c>
      <c r="J18" s="1" t="s">
        <v>910</v>
      </c>
    </row>
    <row r="19" customFormat="false" ht="13.5" hidden="false" customHeight="false" outlineLevel="0" collapsed="false">
      <c r="A19" s="1" t="n">
        <v>18</v>
      </c>
      <c r="B19" s="1" t="s">
        <v>416</v>
      </c>
      <c r="C19" s="1" t="s">
        <v>13</v>
      </c>
      <c r="D19" s="1" t="s">
        <v>417</v>
      </c>
      <c r="E19" s="1" t="n">
        <v>3</v>
      </c>
      <c r="F19" s="1" t="n">
        <v>69</v>
      </c>
      <c r="G19" s="1" t="n">
        <v>0.0831855448723</v>
      </c>
      <c r="H19" s="1" t="n">
        <v>0.716718177093</v>
      </c>
      <c r="I19" s="1" t="s">
        <v>911</v>
      </c>
      <c r="J19" s="1" t="s">
        <v>912</v>
      </c>
    </row>
    <row r="20" customFormat="false" ht="13.5" hidden="false" customHeight="false" outlineLevel="0" collapsed="false">
      <c r="A20" s="1" t="n">
        <v>19</v>
      </c>
      <c r="B20" s="1" t="s">
        <v>81</v>
      </c>
      <c r="C20" s="1" t="s">
        <v>13</v>
      </c>
      <c r="D20" s="1" t="s">
        <v>82</v>
      </c>
      <c r="E20" s="1" t="n">
        <v>3</v>
      </c>
      <c r="F20" s="1" t="n">
        <v>72</v>
      </c>
      <c r="G20" s="1" t="n">
        <v>0.0913743689277</v>
      </c>
      <c r="H20" s="1" t="n">
        <v>0.716718177093</v>
      </c>
      <c r="I20" s="1" t="s">
        <v>913</v>
      </c>
      <c r="J20" s="1" t="s">
        <v>914</v>
      </c>
    </row>
    <row r="21" customFormat="false" ht="13.5" hidden="false" customHeight="false" outlineLevel="0" collapsed="false">
      <c r="A21" s="1" t="n">
        <v>20</v>
      </c>
      <c r="B21" s="1" t="s">
        <v>219</v>
      </c>
      <c r="C21" s="1" t="s">
        <v>13</v>
      </c>
      <c r="D21" s="1" t="s">
        <v>220</v>
      </c>
      <c r="E21" s="1" t="n">
        <v>3</v>
      </c>
      <c r="F21" s="1" t="n">
        <v>77</v>
      </c>
      <c r="G21" s="1" t="n">
        <v>0.105725311548</v>
      </c>
      <c r="H21" s="1" t="n">
        <v>0.716718177093</v>
      </c>
      <c r="I21" s="1" t="s">
        <v>915</v>
      </c>
      <c r="J21" s="1" t="s">
        <v>916</v>
      </c>
    </row>
    <row r="22" customFormat="false" ht="13.5" hidden="false" customHeight="false" outlineLevel="0" collapsed="false">
      <c r="A22" s="1"/>
      <c r="B22" s="1" t="s">
        <v>654</v>
      </c>
      <c r="C22" s="1" t="s">
        <v>13</v>
      </c>
      <c r="D22" s="1" t="s">
        <v>655</v>
      </c>
      <c r="E22" s="1" t="n">
        <v>10</v>
      </c>
      <c r="F22" s="1" t="n">
        <v>437</v>
      </c>
      <c r="G22" s="1" t="n">
        <v>0.107652226468</v>
      </c>
      <c r="H22" s="1" t="n">
        <v>0.716718177093</v>
      </c>
      <c r="I22" s="1" t="s">
        <v>917</v>
      </c>
      <c r="J22" s="1" t="s">
        <v>918</v>
      </c>
    </row>
    <row r="23" customFormat="false" ht="13.5" hidden="false" customHeight="false" outlineLevel="0" collapsed="false">
      <c r="A23" s="1"/>
      <c r="B23" s="1" t="s">
        <v>444</v>
      </c>
      <c r="C23" s="1" t="s">
        <v>13</v>
      </c>
      <c r="D23" s="1" t="s">
        <v>445</v>
      </c>
      <c r="E23" s="1" t="n">
        <v>3</v>
      </c>
      <c r="F23" s="1" t="n">
        <v>78</v>
      </c>
      <c r="G23" s="1" t="n">
        <v>0.108695766613</v>
      </c>
      <c r="H23" s="1" t="n">
        <v>0.716718177093</v>
      </c>
      <c r="I23" s="1" t="s">
        <v>919</v>
      </c>
      <c r="J23" s="1" t="s">
        <v>920</v>
      </c>
    </row>
    <row r="24" customFormat="false" ht="13.5" hidden="false" customHeight="false" outlineLevel="0" collapsed="false">
      <c r="A24" s="1"/>
      <c r="B24" s="1" t="s">
        <v>452</v>
      </c>
      <c r="C24" s="1" t="s">
        <v>13</v>
      </c>
      <c r="D24" s="1" t="s">
        <v>453</v>
      </c>
      <c r="E24" s="1" t="n">
        <v>3</v>
      </c>
      <c r="F24" s="1" t="n">
        <v>80</v>
      </c>
      <c r="G24" s="1" t="n">
        <v>0.114732255257</v>
      </c>
      <c r="H24" s="1" t="n">
        <v>0.716718177093</v>
      </c>
      <c r="I24" s="1" t="s">
        <v>921</v>
      </c>
      <c r="J24" s="1" t="s">
        <v>922</v>
      </c>
    </row>
    <row r="25" customFormat="false" ht="13.5" hidden="false" customHeight="false" outlineLevel="0" collapsed="false">
      <c r="A25" s="1"/>
      <c r="B25" s="1" t="s">
        <v>93</v>
      </c>
      <c r="C25" s="1" t="s">
        <v>13</v>
      </c>
      <c r="D25" s="1" t="s">
        <v>94</v>
      </c>
      <c r="E25" s="1" t="n">
        <v>2</v>
      </c>
      <c r="F25" s="1" t="n">
        <v>39</v>
      </c>
      <c r="G25" s="1" t="n">
        <v>0.115233389517</v>
      </c>
      <c r="H25" s="1" t="n">
        <v>0.716718177093</v>
      </c>
      <c r="I25" s="1" t="s">
        <v>898</v>
      </c>
      <c r="J25" s="1" t="s">
        <v>756</v>
      </c>
    </row>
    <row r="26" customFormat="false" ht="13.5" hidden="false" customHeight="false" outlineLevel="0" collapsed="false">
      <c r="A26" s="1"/>
      <c r="B26" s="1" t="s">
        <v>361</v>
      </c>
      <c r="C26" s="1" t="s">
        <v>13</v>
      </c>
      <c r="D26" s="1" t="s">
        <v>362</v>
      </c>
      <c r="E26" s="1" t="n">
        <v>11</v>
      </c>
      <c r="F26" s="1" t="n">
        <v>500</v>
      </c>
      <c r="G26" s="1" t="n">
        <v>0.115294319509</v>
      </c>
      <c r="H26" s="1" t="n">
        <v>0.716718177093</v>
      </c>
      <c r="I26" s="1" t="s">
        <v>923</v>
      </c>
      <c r="J26" s="1" t="s">
        <v>924</v>
      </c>
    </row>
    <row r="27" customFormat="false" ht="13.5" hidden="false" customHeight="false" outlineLevel="0" collapsed="false">
      <c r="A27" s="1"/>
      <c r="B27" s="1" t="s">
        <v>494</v>
      </c>
      <c r="C27" s="1" t="s">
        <v>13</v>
      </c>
      <c r="D27" s="1" t="s">
        <v>495</v>
      </c>
      <c r="E27" s="1" t="n">
        <v>5</v>
      </c>
      <c r="F27" s="1" t="n">
        <v>177</v>
      </c>
      <c r="G27" s="1" t="n">
        <v>0.118877634957</v>
      </c>
      <c r="H27" s="1" t="n">
        <v>0.716718177093</v>
      </c>
      <c r="I27" s="1" t="s">
        <v>925</v>
      </c>
      <c r="J27" s="1" t="s">
        <v>926</v>
      </c>
    </row>
    <row r="28" customFormat="false" ht="13.5" hidden="false" customHeight="false" outlineLevel="0" collapsed="false">
      <c r="A28" s="1"/>
      <c r="B28" s="1" t="s">
        <v>188</v>
      </c>
      <c r="C28" s="1" t="s">
        <v>13</v>
      </c>
      <c r="D28" s="1" t="s">
        <v>189</v>
      </c>
      <c r="E28" s="1" t="n">
        <v>4</v>
      </c>
      <c r="F28" s="1" t="n">
        <v>128</v>
      </c>
      <c r="G28" s="1" t="n">
        <v>0.119612214982</v>
      </c>
      <c r="H28" s="1" t="n">
        <v>0.716718177093</v>
      </c>
      <c r="I28" s="1" t="s">
        <v>903</v>
      </c>
      <c r="J28" s="1" t="s">
        <v>927</v>
      </c>
    </row>
    <row r="29" customFormat="false" ht="13.5" hidden="false" customHeight="false" outlineLevel="0" collapsed="false">
      <c r="A29" s="1"/>
      <c r="B29" s="1" t="s">
        <v>229</v>
      </c>
      <c r="C29" s="1" t="s">
        <v>13</v>
      </c>
      <c r="D29" s="1" t="s">
        <v>230</v>
      </c>
      <c r="E29" s="1" t="n">
        <v>3</v>
      </c>
      <c r="F29" s="1" t="n">
        <v>82</v>
      </c>
      <c r="G29" s="1" t="n">
        <v>0.120892222642</v>
      </c>
      <c r="H29" s="1" t="n">
        <v>0.716718177093</v>
      </c>
      <c r="I29" s="1" t="s">
        <v>913</v>
      </c>
      <c r="J29" s="1" t="s">
        <v>232</v>
      </c>
    </row>
    <row r="30" customFormat="false" ht="13.5" hidden="false" customHeight="false" outlineLevel="0" collapsed="false">
      <c r="A30" s="1"/>
      <c r="B30" s="1" t="s">
        <v>928</v>
      </c>
      <c r="C30" s="1" t="s">
        <v>13</v>
      </c>
      <c r="D30" s="1" t="s">
        <v>929</v>
      </c>
      <c r="E30" s="1" t="n">
        <v>3</v>
      </c>
      <c r="F30" s="1" t="n">
        <v>84</v>
      </c>
      <c r="G30" s="1" t="n">
        <v>0.127170886458</v>
      </c>
      <c r="H30" s="1" t="n">
        <v>0.721287860645</v>
      </c>
      <c r="I30" s="1" t="s">
        <v>930</v>
      </c>
      <c r="J30" s="1" t="s">
        <v>931</v>
      </c>
    </row>
    <row r="31" customFormat="false" ht="13.5" hidden="false" customHeight="false" outlineLevel="0" collapsed="false">
      <c r="A31" s="1"/>
      <c r="B31" s="1" t="s">
        <v>483</v>
      </c>
      <c r="C31" s="1" t="s">
        <v>13</v>
      </c>
      <c r="D31" s="1" t="s">
        <v>484</v>
      </c>
      <c r="E31" s="1" t="n">
        <v>3</v>
      </c>
      <c r="F31" s="1" t="n">
        <v>85</v>
      </c>
      <c r="G31" s="1" t="n">
        <v>0.130353227827</v>
      </c>
      <c r="H31" s="1" t="n">
        <v>0.721287860645</v>
      </c>
      <c r="I31" s="1" t="s">
        <v>932</v>
      </c>
      <c r="J31" s="1" t="s">
        <v>933</v>
      </c>
    </row>
    <row r="32" customFormat="false" ht="13.5" hidden="false" customHeight="false" outlineLevel="0" collapsed="false">
      <c r="A32" s="1"/>
      <c r="B32" s="1" t="s">
        <v>852</v>
      </c>
      <c r="C32" s="1" t="s">
        <v>13</v>
      </c>
      <c r="D32" s="1" t="s">
        <v>853</v>
      </c>
      <c r="E32" s="1" t="n">
        <v>4</v>
      </c>
      <c r="F32" s="1" t="n">
        <v>139</v>
      </c>
      <c r="G32" s="1" t="n">
        <v>0.147244203296</v>
      </c>
      <c r="H32" s="1" t="n">
        <v>0.788468959584</v>
      </c>
      <c r="I32" s="1" t="s">
        <v>934</v>
      </c>
      <c r="J32" s="1" t="s">
        <v>935</v>
      </c>
    </row>
    <row r="33" customFormat="false" ht="13.5" hidden="false" customHeight="false" outlineLevel="0" collapsed="false">
      <c r="A33" s="1"/>
      <c r="B33" s="1" t="s">
        <v>536</v>
      </c>
      <c r="C33" s="1" t="s">
        <v>13</v>
      </c>
      <c r="D33" s="1" t="s">
        <v>537</v>
      </c>
      <c r="E33" s="1" t="n">
        <v>3</v>
      </c>
      <c r="F33" s="1" t="n">
        <v>98</v>
      </c>
      <c r="G33" s="1" t="n">
        <v>0.174040548431</v>
      </c>
      <c r="H33" s="1" t="n">
        <v>0.902835344985</v>
      </c>
      <c r="I33" s="1" t="s">
        <v>932</v>
      </c>
      <c r="J33" s="1" t="s">
        <v>936</v>
      </c>
    </row>
    <row r="34" customFormat="false" ht="13.5" hidden="false" customHeight="false" outlineLevel="0" collapsed="false">
      <c r="A34" s="1"/>
      <c r="B34" s="1" t="s">
        <v>113</v>
      </c>
      <c r="C34" s="1" t="s">
        <v>13</v>
      </c>
      <c r="D34" s="1" t="s">
        <v>114</v>
      </c>
      <c r="E34" s="1" t="n">
        <v>1</v>
      </c>
      <c r="F34" s="1" t="n">
        <v>13</v>
      </c>
      <c r="G34" s="1" t="n">
        <v>0.181675563606</v>
      </c>
      <c r="H34" s="1" t="n">
        <v>0.913883138137</v>
      </c>
      <c r="I34" s="1" t="s">
        <v>937</v>
      </c>
      <c r="J34" s="1" t="s">
        <v>116</v>
      </c>
    </row>
    <row r="35" customFormat="false" ht="13.5" hidden="false" customHeight="false" outlineLevel="0" collapsed="false">
      <c r="A35" s="1"/>
      <c r="B35" s="1" t="s">
        <v>109</v>
      </c>
      <c r="C35" s="1" t="s">
        <v>13</v>
      </c>
      <c r="D35" s="1" t="s">
        <v>110</v>
      </c>
      <c r="E35" s="1" t="n">
        <v>4</v>
      </c>
      <c r="F35" s="1" t="n">
        <v>156</v>
      </c>
      <c r="G35" s="1" t="n">
        <v>0.194135872973</v>
      </c>
      <c r="H35" s="1" t="n">
        <v>0.947839850397</v>
      </c>
      <c r="I35" s="1" t="s">
        <v>938</v>
      </c>
      <c r="J35" s="1" t="s">
        <v>939</v>
      </c>
    </row>
    <row r="36" customFormat="false" ht="13.5" hidden="false" customHeight="false" outlineLevel="0" collapsed="false">
      <c r="A36" s="1"/>
      <c r="B36" s="1" t="s">
        <v>940</v>
      </c>
      <c r="C36" s="1" t="s">
        <v>13</v>
      </c>
      <c r="D36" s="1" t="s">
        <v>941</v>
      </c>
      <c r="E36" s="1" t="n">
        <v>1</v>
      </c>
      <c r="F36" s="1" t="n">
        <v>17</v>
      </c>
      <c r="G36" s="1" t="n">
        <v>0.227246591522</v>
      </c>
      <c r="H36" s="1" t="n">
        <v>0.966720276432</v>
      </c>
      <c r="I36" s="1" t="s">
        <v>942</v>
      </c>
      <c r="J36" s="1" t="s">
        <v>943</v>
      </c>
    </row>
    <row r="37" customFormat="false" ht="13.5" hidden="false" customHeight="false" outlineLevel="0" collapsed="false">
      <c r="A37" s="1"/>
      <c r="B37" s="1" t="s">
        <v>132</v>
      </c>
      <c r="C37" s="1" t="s">
        <v>13</v>
      </c>
      <c r="D37" s="1" t="s">
        <v>133</v>
      </c>
      <c r="E37" s="1" t="n">
        <v>2</v>
      </c>
      <c r="F37" s="1" t="n">
        <v>62</v>
      </c>
      <c r="G37" s="1" t="n">
        <v>0.230850029344</v>
      </c>
      <c r="H37" s="1" t="n">
        <v>0.966720276432</v>
      </c>
      <c r="I37" s="1" t="s">
        <v>944</v>
      </c>
      <c r="J37" s="1" t="s">
        <v>945</v>
      </c>
    </row>
    <row r="38" customFormat="false" ht="13.5" hidden="false" customHeight="false" outlineLevel="0" collapsed="false">
      <c r="A38" s="1"/>
      <c r="B38" s="1" t="s">
        <v>69</v>
      </c>
      <c r="C38" s="1" t="s">
        <v>13</v>
      </c>
      <c r="D38" s="1" t="s">
        <v>70</v>
      </c>
      <c r="E38" s="1" t="n">
        <v>2</v>
      </c>
      <c r="F38" s="1" t="n">
        <v>64</v>
      </c>
      <c r="G38" s="1" t="n">
        <v>0.241360881631</v>
      </c>
      <c r="H38" s="1" t="n">
        <v>0.966720276432</v>
      </c>
      <c r="I38" s="1" t="s">
        <v>946</v>
      </c>
      <c r="J38" s="1" t="s">
        <v>704</v>
      </c>
    </row>
    <row r="39" customFormat="false" ht="13.5" hidden="false" customHeight="false" outlineLevel="0" collapsed="false">
      <c r="A39" s="1"/>
      <c r="B39" s="1" t="s">
        <v>322</v>
      </c>
      <c r="C39" s="1" t="s">
        <v>13</v>
      </c>
      <c r="D39" s="1" t="s">
        <v>323</v>
      </c>
      <c r="E39" s="1" t="n">
        <v>3</v>
      </c>
      <c r="F39" s="1" t="n">
        <v>117</v>
      </c>
      <c r="G39" s="1" t="n">
        <v>0.243660386063</v>
      </c>
      <c r="H39" s="1" t="n">
        <v>0.966720276432</v>
      </c>
      <c r="I39" s="1" t="s">
        <v>930</v>
      </c>
      <c r="J39" s="1" t="s">
        <v>947</v>
      </c>
    </row>
    <row r="40" customFormat="false" ht="13.5" hidden="false" customHeight="false" outlineLevel="0" collapsed="false">
      <c r="A40" s="1"/>
      <c r="B40" s="1" t="s">
        <v>167</v>
      </c>
      <c r="C40" s="1" t="s">
        <v>13</v>
      </c>
      <c r="D40" s="1" t="s">
        <v>168</v>
      </c>
      <c r="E40" s="1" t="n">
        <v>2</v>
      </c>
      <c r="F40" s="1" t="n">
        <v>66</v>
      </c>
      <c r="G40" s="1" t="n">
        <v>0.251892357177</v>
      </c>
      <c r="H40" s="1" t="n">
        <v>0.966720276432</v>
      </c>
      <c r="I40" s="1" t="s">
        <v>948</v>
      </c>
      <c r="J40" s="1" t="s">
        <v>949</v>
      </c>
    </row>
    <row r="41" customFormat="false" ht="13.5" hidden="false" customHeight="false" outlineLevel="0" collapsed="false">
      <c r="A41" s="1"/>
      <c r="B41" s="1" t="s">
        <v>171</v>
      </c>
      <c r="C41" s="1" t="s">
        <v>13</v>
      </c>
      <c r="D41" s="1" t="s">
        <v>172</v>
      </c>
      <c r="E41" s="1" t="n">
        <v>2</v>
      </c>
      <c r="F41" s="1" t="n">
        <v>66</v>
      </c>
      <c r="G41" s="1" t="n">
        <v>0.251892357177</v>
      </c>
      <c r="H41" s="1" t="n">
        <v>0.966720276432</v>
      </c>
      <c r="I41" s="1" t="s">
        <v>948</v>
      </c>
      <c r="J41" s="1" t="s">
        <v>950</v>
      </c>
    </row>
    <row r="42" customFormat="false" ht="13.5" hidden="false" customHeight="false" outlineLevel="0" collapsed="false">
      <c r="A42" s="1"/>
      <c r="B42" s="1" t="s">
        <v>159</v>
      </c>
      <c r="C42" s="1" t="s">
        <v>13</v>
      </c>
      <c r="D42" s="1" t="s">
        <v>160</v>
      </c>
      <c r="E42" s="1" t="n">
        <v>3</v>
      </c>
      <c r="F42" s="1" t="n">
        <v>120</v>
      </c>
      <c r="G42" s="1" t="n">
        <v>0.255062644411</v>
      </c>
      <c r="H42" s="1" t="n">
        <v>0.966720276432</v>
      </c>
      <c r="I42" s="1" t="s">
        <v>951</v>
      </c>
      <c r="J42" s="1" t="s">
        <v>162</v>
      </c>
    </row>
    <row r="43" customFormat="false" ht="13.5" hidden="false" customHeight="false" outlineLevel="0" collapsed="false">
      <c r="A43" s="1"/>
      <c r="B43" s="1" t="s">
        <v>329</v>
      </c>
      <c r="C43" s="1" t="s">
        <v>13</v>
      </c>
      <c r="D43" s="1" t="s">
        <v>330</v>
      </c>
      <c r="E43" s="1" t="n">
        <v>3</v>
      </c>
      <c r="F43" s="1" t="n">
        <v>120</v>
      </c>
      <c r="G43" s="1" t="n">
        <v>0.255062644411</v>
      </c>
      <c r="H43" s="1" t="n">
        <v>0.966720276432</v>
      </c>
      <c r="I43" s="1" t="s">
        <v>930</v>
      </c>
      <c r="J43" s="1" t="s">
        <v>952</v>
      </c>
    </row>
    <row r="44" customFormat="false" ht="13.5" hidden="false" customHeight="false" outlineLevel="0" collapsed="false">
      <c r="A44" s="1"/>
      <c r="B44" s="1" t="s">
        <v>181</v>
      </c>
      <c r="C44" s="1" t="s">
        <v>13</v>
      </c>
      <c r="D44" s="1" t="s">
        <v>182</v>
      </c>
      <c r="E44" s="1" t="n">
        <v>3</v>
      </c>
      <c r="F44" s="1" t="n">
        <v>124</v>
      </c>
      <c r="G44" s="1" t="n">
        <v>0.270376060845</v>
      </c>
      <c r="H44" s="1" t="n">
        <v>0.966720276432</v>
      </c>
      <c r="I44" s="1" t="s">
        <v>951</v>
      </c>
      <c r="J44" s="1" t="s">
        <v>183</v>
      </c>
    </row>
    <row r="45" customFormat="false" ht="13.5" hidden="false" customHeight="false" outlineLevel="0" collapsed="false">
      <c r="A45" s="1"/>
      <c r="B45" s="1" t="s">
        <v>57</v>
      </c>
      <c r="C45" s="1" t="s">
        <v>13</v>
      </c>
      <c r="D45" s="1" t="s">
        <v>58</v>
      </c>
      <c r="E45" s="1" t="n">
        <v>4</v>
      </c>
      <c r="F45" s="1" t="n">
        <v>182</v>
      </c>
      <c r="G45" s="1" t="n">
        <v>0.272892613849</v>
      </c>
      <c r="H45" s="1" t="n">
        <v>0.966720276432</v>
      </c>
      <c r="I45" s="1" t="s">
        <v>953</v>
      </c>
      <c r="J45" s="1" t="s">
        <v>954</v>
      </c>
    </row>
    <row r="46" customFormat="false" ht="13.5" hidden="false" customHeight="false" outlineLevel="0" collapsed="false">
      <c r="A46" s="1"/>
      <c r="B46" s="1" t="s">
        <v>85</v>
      </c>
      <c r="C46" s="1" t="s">
        <v>13</v>
      </c>
      <c r="D46" s="1" t="s">
        <v>86</v>
      </c>
      <c r="E46" s="1" t="n">
        <v>2</v>
      </c>
      <c r="F46" s="1" t="n">
        <v>73</v>
      </c>
      <c r="G46" s="1" t="n">
        <v>0.288782085853</v>
      </c>
      <c r="H46" s="1" t="n">
        <v>0.966720276432</v>
      </c>
      <c r="I46" s="1" t="s">
        <v>955</v>
      </c>
      <c r="J46" s="1" t="s">
        <v>956</v>
      </c>
    </row>
    <row r="47" customFormat="false" ht="13.5" hidden="false" customHeight="false" outlineLevel="0" collapsed="false">
      <c r="A47" s="1"/>
      <c r="B47" s="1" t="s">
        <v>832</v>
      </c>
      <c r="C47" s="1" t="s">
        <v>13</v>
      </c>
      <c r="D47" s="1" t="s">
        <v>833</v>
      </c>
      <c r="E47" s="1" t="n">
        <v>2</v>
      </c>
      <c r="F47" s="1" t="n">
        <v>74</v>
      </c>
      <c r="G47" s="1" t="n">
        <v>0.294041715674</v>
      </c>
      <c r="H47" s="1" t="n">
        <v>0.966720276432</v>
      </c>
      <c r="I47" s="1" t="s">
        <v>957</v>
      </c>
      <c r="J47" s="1" t="s">
        <v>958</v>
      </c>
    </row>
    <row r="48" customFormat="false" ht="13.5" hidden="false" customHeight="false" outlineLevel="0" collapsed="false">
      <c r="A48" s="1"/>
      <c r="B48" s="1" t="s">
        <v>192</v>
      </c>
      <c r="C48" s="1" t="s">
        <v>13</v>
      </c>
      <c r="D48" s="1" t="s">
        <v>193</v>
      </c>
      <c r="E48" s="1" t="n">
        <v>2</v>
      </c>
      <c r="F48" s="1" t="n">
        <v>74</v>
      </c>
      <c r="G48" s="1" t="n">
        <v>0.294041715674</v>
      </c>
      <c r="H48" s="1" t="n">
        <v>0.966720276432</v>
      </c>
      <c r="I48" s="1" t="s">
        <v>959</v>
      </c>
      <c r="J48" s="1" t="s">
        <v>960</v>
      </c>
    </row>
    <row r="49" customFormat="false" ht="13.5" hidden="false" customHeight="false" outlineLevel="0" collapsed="false">
      <c r="A49" s="1"/>
      <c r="B49" s="1" t="s">
        <v>376</v>
      </c>
      <c r="C49" s="1" t="s">
        <v>13</v>
      </c>
      <c r="D49" s="1" t="s">
        <v>377</v>
      </c>
      <c r="E49" s="1" t="n">
        <v>3</v>
      </c>
      <c r="F49" s="1" t="n">
        <v>133</v>
      </c>
      <c r="G49" s="1" t="n">
        <v>0.305143334902</v>
      </c>
      <c r="H49" s="1" t="n">
        <v>0.966720276432</v>
      </c>
      <c r="I49" s="1" t="s">
        <v>961</v>
      </c>
      <c r="J49" s="1" t="s">
        <v>962</v>
      </c>
    </row>
    <row r="50" customFormat="false" ht="13.5" hidden="false" customHeight="false" outlineLevel="0" collapsed="false">
      <c r="A50" s="1"/>
      <c r="B50" s="1" t="s">
        <v>73</v>
      </c>
      <c r="C50" s="1" t="s">
        <v>13</v>
      </c>
      <c r="D50" s="1" t="s">
        <v>74</v>
      </c>
      <c r="E50" s="1" t="n">
        <v>5</v>
      </c>
      <c r="F50" s="1" t="n">
        <v>253</v>
      </c>
      <c r="G50" s="1" t="n">
        <v>0.305885681716</v>
      </c>
      <c r="H50" s="1" t="n">
        <v>0.966720276432</v>
      </c>
      <c r="I50" s="1" t="s">
        <v>963</v>
      </c>
      <c r="J50" s="1" t="s">
        <v>706</v>
      </c>
    </row>
    <row r="51" customFormat="false" ht="13.5" hidden="false" customHeight="false" outlineLevel="0" collapsed="false">
      <c r="A51" s="1"/>
      <c r="B51" s="1" t="s">
        <v>53</v>
      </c>
      <c r="C51" s="1" t="s">
        <v>13</v>
      </c>
      <c r="D51" s="1" t="s">
        <v>54</v>
      </c>
      <c r="E51" s="1" t="n">
        <v>3</v>
      </c>
      <c r="F51" s="1" t="n">
        <v>135</v>
      </c>
      <c r="G51" s="1" t="n">
        <v>0.312903115667</v>
      </c>
      <c r="H51" s="1" t="n">
        <v>0.966720276432</v>
      </c>
      <c r="I51" s="1" t="s">
        <v>951</v>
      </c>
      <c r="J51" s="1" t="s">
        <v>964</v>
      </c>
    </row>
    <row r="52" customFormat="false" ht="13.5" hidden="false" customHeight="false" outlineLevel="0" collapsed="false">
      <c r="A52" s="1"/>
      <c r="B52" s="1" t="s">
        <v>550</v>
      </c>
      <c r="C52" s="1" t="s">
        <v>13</v>
      </c>
      <c r="D52" s="1" t="s">
        <v>551</v>
      </c>
      <c r="E52" s="1" t="n">
        <v>4</v>
      </c>
      <c r="F52" s="1" t="n">
        <v>195</v>
      </c>
      <c r="G52" s="1" t="n">
        <v>0.314151485065</v>
      </c>
      <c r="H52" s="1" t="n">
        <v>0.966720276432</v>
      </c>
      <c r="I52" s="1" t="s">
        <v>965</v>
      </c>
      <c r="J52" s="1" t="s">
        <v>966</v>
      </c>
    </row>
    <row r="53" customFormat="false" ht="13.5" hidden="false" customHeight="false" outlineLevel="0" collapsed="false">
      <c r="A53" s="1"/>
      <c r="B53" s="1" t="s">
        <v>101</v>
      </c>
      <c r="C53" s="1" t="s">
        <v>13</v>
      </c>
      <c r="D53" s="1" t="s">
        <v>102</v>
      </c>
      <c r="E53" s="1" t="n">
        <v>3</v>
      </c>
      <c r="F53" s="1" t="n">
        <v>138</v>
      </c>
      <c r="G53" s="1" t="n">
        <v>0.324550768656</v>
      </c>
      <c r="H53" s="1" t="n">
        <v>0.966720276432</v>
      </c>
      <c r="I53" s="1" t="s">
        <v>967</v>
      </c>
      <c r="J53" s="1" t="s">
        <v>968</v>
      </c>
    </row>
    <row r="54" customFormat="false" ht="13.5" hidden="false" customHeight="false" outlineLevel="0" collapsed="false">
      <c r="A54" s="1"/>
      <c r="B54" s="1" t="s">
        <v>661</v>
      </c>
      <c r="C54" s="1" t="s">
        <v>13</v>
      </c>
      <c r="D54" s="1" t="s">
        <v>662</v>
      </c>
      <c r="E54" s="1" t="n">
        <v>5</v>
      </c>
      <c r="F54" s="1" t="n">
        <v>264</v>
      </c>
      <c r="G54" s="1" t="n">
        <v>0.3364869499</v>
      </c>
      <c r="H54" s="1" t="n">
        <v>0.966720276432</v>
      </c>
      <c r="I54" s="1" t="s">
        <v>969</v>
      </c>
      <c r="J54" s="1" t="s">
        <v>970</v>
      </c>
    </row>
    <row r="55" customFormat="false" ht="13.5" hidden="false" customHeight="false" outlineLevel="0" collapsed="false">
      <c r="A55" s="1"/>
      <c r="B55" s="1" t="s">
        <v>225</v>
      </c>
      <c r="C55" s="1" t="s">
        <v>13</v>
      </c>
      <c r="D55" s="1" t="s">
        <v>226</v>
      </c>
      <c r="E55" s="1" t="n">
        <v>5</v>
      </c>
      <c r="F55" s="1" t="n">
        <v>268</v>
      </c>
      <c r="G55" s="1" t="n">
        <v>0.347684194022</v>
      </c>
      <c r="H55" s="1" t="n">
        <v>0.966720276432</v>
      </c>
      <c r="I55" s="1" t="s">
        <v>971</v>
      </c>
      <c r="J55" s="1" t="s">
        <v>726</v>
      </c>
    </row>
    <row r="56" customFormat="false" ht="13.5" hidden="false" customHeight="false" outlineLevel="0" collapsed="false">
      <c r="A56" s="1"/>
      <c r="B56" s="1" t="s">
        <v>77</v>
      </c>
      <c r="C56" s="1" t="s">
        <v>13</v>
      </c>
      <c r="D56" s="1" t="s">
        <v>78</v>
      </c>
      <c r="E56" s="1" t="n">
        <v>1</v>
      </c>
      <c r="F56" s="1" t="n">
        <v>29</v>
      </c>
      <c r="G56" s="1" t="n">
        <v>0.349315141999</v>
      </c>
      <c r="H56" s="1" t="n">
        <v>0.966720276432</v>
      </c>
      <c r="I56" s="1" t="s">
        <v>743</v>
      </c>
      <c r="J56" s="1" t="s">
        <v>972</v>
      </c>
    </row>
    <row r="57" customFormat="false" ht="13.5" hidden="false" customHeight="false" outlineLevel="0" collapsed="false">
      <c r="A57" s="1"/>
      <c r="B57" s="1" t="s">
        <v>680</v>
      </c>
      <c r="C57" s="1" t="s">
        <v>13</v>
      </c>
      <c r="D57" s="1" t="s">
        <v>681</v>
      </c>
      <c r="E57" s="1" t="n">
        <v>6</v>
      </c>
      <c r="F57" s="1" t="n">
        <v>335</v>
      </c>
      <c r="G57" s="1" t="n">
        <v>0.357030408244</v>
      </c>
      <c r="H57" s="1" t="n">
        <v>0.966720276432</v>
      </c>
      <c r="I57" s="1" t="s">
        <v>973</v>
      </c>
      <c r="J57" s="1" t="s">
        <v>974</v>
      </c>
    </row>
    <row r="58" customFormat="false" ht="13.5" hidden="false" customHeight="false" outlineLevel="0" collapsed="false">
      <c r="A58" s="1"/>
      <c r="B58" s="1" t="s">
        <v>975</v>
      </c>
      <c r="C58" s="1" t="s">
        <v>13</v>
      </c>
      <c r="D58" s="1" t="s">
        <v>976</v>
      </c>
      <c r="E58" s="1" t="n">
        <v>1</v>
      </c>
      <c r="F58" s="1" t="n">
        <v>32</v>
      </c>
      <c r="G58" s="1" t="n">
        <v>0.376696902922</v>
      </c>
      <c r="H58" s="1" t="n">
        <v>0.966720276432</v>
      </c>
      <c r="I58" s="1" t="s">
        <v>977</v>
      </c>
      <c r="J58" s="1" t="s">
        <v>978</v>
      </c>
    </row>
    <row r="59" customFormat="false" ht="13.5" hidden="false" customHeight="false" outlineLevel="0" collapsed="false">
      <c r="A59" s="1"/>
      <c r="B59" s="1" t="s">
        <v>245</v>
      </c>
      <c r="C59" s="1" t="s">
        <v>13</v>
      </c>
      <c r="D59" s="1" t="s">
        <v>246</v>
      </c>
      <c r="E59" s="1" t="n">
        <v>3</v>
      </c>
      <c r="F59" s="1" t="n">
        <v>153</v>
      </c>
      <c r="G59" s="1" t="n">
        <v>0.382583598746</v>
      </c>
      <c r="H59" s="1" t="n">
        <v>0.966720276432</v>
      </c>
      <c r="I59" s="1" t="s">
        <v>979</v>
      </c>
      <c r="J59" s="1" t="s">
        <v>980</v>
      </c>
    </row>
    <row r="60" customFormat="false" ht="13.5" hidden="false" customHeight="false" outlineLevel="0" collapsed="false">
      <c r="A60" s="1"/>
      <c r="B60" s="1" t="s">
        <v>981</v>
      </c>
      <c r="C60" s="1" t="s">
        <v>13</v>
      </c>
      <c r="D60" s="1" t="s">
        <v>982</v>
      </c>
      <c r="E60" s="1" t="n">
        <v>1</v>
      </c>
      <c r="F60" s="1" t="n">
        <v>33</v>
      </c>
      <c r="G60" s="1" t="n">
        <v>0.385566145766</v>
      </c>
      <c r="H60" s="1" t="n">
        <v>0.966720276432</v>
      </c>
      <c r="I60" s="1" t="s">
        <v>977</v>
      </c>
      <c r="J60" s="1" t="s">
        <v>983</v>
      </c>
    </row>
    <row r="61" customFormat="false" ht="13.5" hidden="false" customHeight="false" outlineLevel="0" collapsed="false">
      <c r="A61" s="1"/>
      <c r="B61" s="1" t="s">
        <v>984</v>
      </c>
      <c r="C61" s="1" t="s">
        <v>13</v>
      </c>
      <c r="D61" s="1" t="s">
        <v>985</v>
      </c>
      <c r="E61" s="1" t="n">
        <v>1</v>
      </c>
      <c r="F61" s="1" t="n">
        <v>35</v>
      </c>
      <c r="G61" s="1" t="n">
        <v>0.402928522227</v>
      </c>
      <c r="H61" s="1" t="n">
        <v>0.966720276432</v>
      </c>
      <c r="I61" s="1" t="s">
        <v>977</v>
      </c>
      <c r="J61" s="1" t="s">
        <v>986</v>
      </c>
    </row>
    <row r="62" customFormat="false" ht="13.5" hidden="false" customHeight="false" outlineLevel="0" collapsed="false">
      <c r="A62" s="1"/>
      <c r="B62" s="1" t="s">
        <v>275</v>
      </c>
      <c r="C62" s="1" t="s">
        <v>13</v>
      </c>
      <c r="D62" s="1" t="s">
        <v>276</v>
      </c>
      <c r="E62" s="1" t="n">
        <v>1</v>
      </c>
      <c r="F62" s="1" t="n">
        <v>37</v>
      </c>
      <c r="G62" s="1" t="n">
        <v>0.419801197838</v>
      </c>
      <c r="H62" s="1" t="n">
        <v>0.966720276432</v>
      </c>
      <c r="I62" s="1" t="s">
        <v>942</v>
      </c>
      <c r="J62" s="1" t="s">
        <v>987</v>
      </c>
    </row>
    <row r="63" customFormat="false" ht="13.5" hidden="false" customHeight="false" outlineLevel="0" collapsed="false">
      <c r="A63" s="1"/>
      <c r="B63" s="1" t="s">
        <v>147</v>
      </c>
      <c r="C63" s="1" t="s">
        <v>13</v>
      </c>
      <c r="D63" s="1" t="s">
        <v>148</v>
      </c>
      <c r="E63" s="1" t="n">
        <v>5</v>
      </c>
      <c r="F63" s="1" t="n">
        <v>294</v>
      </c>
      <c r="G63" s="1" t="n">
        <v>0.420563999809</v>
      </c>
      <c r="H63" s="1" t="n">
        <v>0.966720276432</v>
      </c>
      <c r="I63" s="1" t="s">
        <v>988</v>
      </c>
      <c r="J63" s="1" t="s">
        <v>989</v>
      </c>
    </row>
    <row r="64" customFormat="false" ht="13.5" hidden="false" customHeight="false" outlineLevel="0" collapsed="false">
      <c r="A64" s="1"/>
      <c r="B64" s="1" t="s">
        <v>542</v>
      </c>
      <c r="C64" s="1" t="s">
        <v>13</v>
      </c>
      <c r="D64" s="1" t="s">
        <v>543</v>
      </c>
      <c r="E64" s="1" t="n">
        <v>2</v>
      </c>
      <c r="F64" s="1" t="n">
        <v>99</v>
      </c>
      <c r="G64" s="1" t="n">
        <v>0.421753684349</v>
      </c>
      <c r="H64" s="1" t="n">
        <v>0.966720276432</v>
      </c>
      <c r="I64" s="1" t="s">
        <v>990</v>
      </c>
      <c r="J64" s="1" t="s">
        <v>991</v>
      </c>
    </row>
    <row r="65" customFormat="false" ht="13.5" hidden="false" customHeight="false" outlineLevel="0" collapsed="false">
      <c r="A65" s="1"/>
      <c r="B65" s="1" t="s">
        <v>992</v>
      </c>
      <c r="C65" s="1" t="s">
        <v>13</v>
      </c>
      <c r="D65" s="1" t="s">
        <v>993</v>
      </c>
      <c r="E65" s="1" t="n">
        <v>1</v>
      </c>
      <c r="F65" s="1" t="n">
        <v>38</v>
      </c>
      <c r="G65" s="1" t="n">
        <v>0.428058221213</v>
      </c>
      <c r="H65" s="1" t="n">
        <v>0.966720276432</v>
      </c>
      <c r="I65" s="1" t="s">
        <v>977</v>
      </c>
      <c r="J65" s="1" t="s">
        <v>994</v>
      </c>
    </row>
    <row r="66" customFormat="false" ht="13.5" hidden="false" customHeight="false" outlineLevel="0" collapsed="false">
      <c r="A66" s="1"/>
      <c r="B66" s="1" t="s">
        <v>995</v>
      </c>
      <c r="C66" s="1" t="s">
        <v>13</v>
      </c>
      <c r="D66" s="1" t="s">
        <v>996</v>
      </c>
      <c r="E66" s="1" t="n">
        <v>1</v>
      </c>
      <c r="F66" s="1" t="n">
        <v>40</v>
      </c>
      <c r="G66" s="1" t="n">
        <v>0.444222072836</v>
      </c>
      <c r="H66" s="1" t="n">
        <v>0.966720276432</v>
      </c>
      <c r="I66" s="1" t="s">
        <v>977</v>
      </c>
      <c r="J66" s="1" t="s">
        <v>997</v>
      </c>
    </row>
    <row r="67" customFormat="false" ht="13.5" hidden="false" customHeight="false" outlineLevel="0" collapsed="false">
      <c r="A67" s="1"/>
      <c r="B67" s="1" t="s">
        <v>278</v>
      </c>
      <c r="C67" s="1" t="s">
        <v>13</v>
      </c>
      <c r="D67" s="1" t="s">
        <v>279</v>
      </c>
      <c r="E67" s="1" t="n">
        <v>2</v>
      </c>
      <c r="F67" s="1" t="n">
        <v>105</v>
      </c>
      <c r="G67" s="1" t="n">
        <v>0.450724577643</v>
      </c>
      <c r="H67" s="1" t="n">
        <v>0.966720276432</v>
      </c>
      <c r="I67" s="1" t="s">
        <v>998</v>
      </c>
      <c r="J67" s="1" t="s">
        <v>999</v>
      </c>
    </row>
    <row r="68" customFormat="false" ht="13.5" hidden="false" customHeight="false" outlineLevel="0" collapsed="false">
      <c r="A68" s="1"/>
      <c r="B68" s="1" t="s">
        <v>473</v>
      </c>
      <c r="C68" s="1" t="s">
        <v>13</v>
      </c>
      <c r="D68" s="1" t="s">
        <v>474</v>
      </c>
      <c r="E68" s="1" t="n">
        <v>3</v>
      </c>
      <c r="F68" s="1" t="n">
        <v>173</v>
      </c>
      <c r="G68" s="1" t="n">
        <v>0.457955275891</v>
      </c>
      <c r="H68" s="1" t="n">
        <v>0.966720276432</v>
      </c>
      <c r="I68" s="1" t="s">
        <v>1000</v>
      </c>
      <c r="J68" s="1" t="s">
        <v>1001</v>
      </c>
    </row>
    <row r="69" customFormat="false" ht="13.5" hidden="false" customHeight="false" outlineLevel="0" collapsed="false">
      <c r="A69" s="1"/>
      <c r="B69" s="1" t="s">
        <v>1002</v>
      </c>
      <c r="C69" s="1" t="s">
        <v>13</v>
      </c>
      <c r="D69" s="1" t="s">
        <v>1003</v>
      </c>
      <c r="E69" s="1" t="n">
        <v>1</v>
      </c>
      <c r="F69" s="1" t="n">
        <v>42</v>
      </c>
      <c r="G69" s="1" t="n">
        <v>0.459929965716</v>
      </c>
      <c r="H69" s="1" t="n">
        <v>0.966720276432</v>
      </c>
      <c r="I69" s="1" t="s">
        <v>1004</v>
      </c>
      <c r="J69" s="1" t="s">
        <v>1005</v>
      </c>
    </row>
    <row r="70" customFormat="false" ht="13.5" hidden="false" customHeight="false" outlineLevel="0" collapsed="false">
      <c r="A70" s="1"/>
      <c r="B70" s="1" t="s">
        <v>557</v>
      </c>
      <c r="C70" s="1" t="s">
        <v>13</v>
      </c>
      <c r="D70" s="1" t="s">
        <v>558</v>
      </c>
      <c r="E70" s="1" t="n">
        <v>2</v>
      </c>
      <c r="F70" s="1" t="n">
        <v>107</v>
      </c>
      <c r="G70" s="1" t="n">
        <v>0.460197870983</v>
      </c>
      <c r="H70" s="1" t="n">
        <v>0.966720276432</v>
      </c>
      <c r="I70" s="1" t="s">
        <v>1006</v>
      </c>
      <c r="J70" s="1" t="s">
        <v>1007</v>
      </c>
    </row>
    <row r="71" customFormat="false" ht="13.5" hidden="false" customHeight="false" outlineLevel="0" collapsed="false">
      <c r="A71" s="1"/>
      <c r="B71" s="1" t="s">
        <v>620</v>
      </c>
      <c r="C71" s="1" t="s">
        <v>13</v>
      </c>
      <c r="D71" s="1" t="s">
        <v>621</v>
      </c>
      <c r="E71" s="1" t="n">
        <v>4</v>
      </c>
      <c r="F71" s="1" t="n">
        <v>243</v>
      </c>
      <c r="G71" s="1" t="n">
        <v>0.466999828995</v>
      </c>
      <c r="H71" s="1" t="n">
        <v>0.966720276432</v>
      </c>
      <c r="I71" s="1" t="s">
        <v>1008</v>
      </c>
      <c r="J71" s="1" t="s">
        <v>1009</v>
      </c>
    </row>
    <row r="72" customFormat="false" ht="13.5" hidden="false" customHeight="false" outlineLevel="0" collapsed="false">
      <c r="A72" s="1"/>
      <c r="B72" s="1" t="s">
        <v>1010</v>
      </c>
      <c r="C72" s="1" t="s">
        <v>13</v>
      </c>
      <c r="D72" s="1" t="s">
        <v>1011</v>
      </c>
      <c r="E72" s="1" t="n">
        <v>1</v>
      </c>
      <c r="F72" s="1" t="n">
        <v>44</v>
      </c>
      <c r="G72" s="1" t="n">
        <v>0.475194737701</v>
      </c>
      <c r="H72" s="1" t="n">
        <v>0.966720276432</v>
      </c>
      <c r="I72" s="1" t="s">
        <v>942</v>
      </c>
      <c r="J72" s="1" t="s">
        <v>1012</v>
      </c>
    </row>
    <row r="73" customFormat="false" ht="13.5" hidden="false" customHeight="false" outlineLevel="0" collapsed="false">
      <c r="A73" s="1"/>
      <c r="B73" s="1" t="s">
        <v>546</v>
      </c>
      <c r="C73" s="1" t="s">
        <v>13</v>
      </c>
      <c r="D73" s="1" t="s">
        <v>547</v>
      </c>
      <c r="E73" s="1" t="n">
        <v>7</v>
      </c>
      <c r="F73" s="1" t="n">
        <v>454</v>
      </c>
      <c r="G73" s="1" t="n">
        <v>0.48309963856</v>
      </c>
      <c r="H73" s="1" t="n">
        <v>0.966720276432</v>
      </c>
      <c r="I73" s="1" t="s">
        <v>1013</v>
      </c>
      <c r="J73" s="1" t="s">
        <v>1014</v>
      </c>
    </row>
    <row r="74" customFormat="false" ht="13.5" hidden="false" customHeight="false" outlineLevel="0" collapsed="false">
      <c r="A74" s="1"/>
      <c r="B74" s="1" t="s">
        <v>129</v>
      </c>
      <c r="C74" s="1" t="s">
        <v>13</v>
      </c>
      <c r="D74" s="1" t="s">
        <v>130</v>
      </c>
      <c r="E74" s="1" t="n">
        <v>2</v>
      </c>
      <c r="F74" s="1" t="n">
        <v>112</v>
      </c>
      <c r="G74" s="1" t="n">
        <v>0.483456788602</v>
      </c>
      <c r="H74" s="1" t="n">
        <v>0.966720276432</v>
      </c>
      <c r="I74" s="1" t="s">
        <v>955</v>
      </c>
      <c r="J74" s="1" t="s">
        <v>1015</v>
      </c>
    </row>
    <row r="75" customFormat="false" ht="13.5" hidden="false" customHeight="false" outlineLevel="0" collapsed="false">
      <c r="A75" s="1"/>
      <c r="B75" s="1" t="s">
        <v>315</v>
      </c>
      <c r="C75" s="1" t="s">
        <v>13</v>
      </c>
      <c r="D75" s="1" t="s">
        <v>316</v>
      </c>
      <c r="E75" s="1" t="n">
        <v>2</v>
      </c>
      <c r="F75" s="1" t="n">
        <v>115</v>
      </c>
      <c r="G75" s="1" t="n">
        <v>0.497111329804</v>
      </c>
      <c r="H75" s="1" t="n">
        <v>0.966720276432</v>
      </c>
      <c r="I75" s="1" t="s">
        <v>1016</v>
      </c>
      <c r="J75" s="1" t="s">
        <v>1017</v>
      </c>
    </row>
    <row r="76" customFormat="false" ht="13.5" hidden="false" customHeight="false" outlineLevel="0" collapsed="false">
      <c r="A76" s="1"/>
      <c r="B76" s="1" t="s">
        <v>319</v>
      </c>
      <c r="C76" s="1" t="s">
        <v>13</v>
      </c>
      <c r="D76" s="1" t="s">
        <v>320</v>
      </c>
      <c r="E76" s="1" t="n">
        <v>1</v>
      </c>
      <c r="F76" s="1" t="n">
        <v>47</v>
      </c>
      <c r="G76" s="1" t="n">
        <v>0.497288241436</v>
      </c>
      <c r="H76" s="1" t="n">
        <v>0.966720276432</v>
      </c>
      <c r="I76" s="1" t="s">
        <v>942</v>
      </c>
      <c r="J76" s="1" t="s">
        <v>1018</v>
      </c>
    </row>
    <row r="77" customFormat="false" ht="13.5" hidden="false" customHeight="false" outlineLevel="0" collapsed="false">
      <c r="A77" s="1"/>
      <c r="B77" s="1" t="s">
        <v>184</v>
      </c>
      <c r="C77" s="1" t="s">
        <v>13</v>
      </c>
      <c r="D77" s="1" t="s">
        <v>185</v>
      </c>
      <c r="E77" s="1" t="n">
        <v>3</v>
      </c>
      <c r="F77" s="1" t="n">
        <v>184</v>
      </c>
      <c r="G77" s="1" t="n">
        <v>0.497734729241</v>
      </c>
      <c r="H77" s="1" t="n">
        <v>0.966720276432</v>
      </c>
      <c r="I77" s="1" t="s">
        <v>1019</v>
      </c>
      <c r="J77" s="1" t="s">
        <v>1020</v>
      </c>
    </row>
    <row r="78" customFormat="false" ht="13.5" hidden="false" customHeight="false" outlineLevel="0" collapsed="false">
      <c r="A78" s="1"/>
      <c r="B78" s="1" t="s">
        <v>97</v>
      </c>
      <c r="C78" s="1" t="s">
        <v>13</v>
      </c>
      <c r="D78" s="1" t="s">
        <v>98</v>
      </c>
      <c r="E78" s="1" t="n">
        <v>3</v>
      </c>
      <c r="F78" s="1" t="n">
        <v>184</v>
      </c>
      <c r="G78" s="1" t="n">
        <v>0.497734729241</v>
      </c>
      <c r="H78" s="1" t="n">
        <v>0.966720276432</v>
      </c>
      <c r="I78" s="1" t="s">
        <v>1021</v>
      </c>
      <c r="J78" s="1" t="s">
        <v>1022</v>
      </c>
    </row>
    <row r="79" customFormat="false" ht="13.5" hidden="false" customHeight="false" outlineLevel="0" collapsed="false">
      <c r="A79" s="1"/>
      <c r="B79" s="1" t="s">
        <v>49</v>
      </c>
      <c r="C79" s="1" t="s">
        <v>13</v>
      </c>
      <c r="D79" s="1" t="s">
        <v>50</v>
      </c>
      <c r="E79" s="1" t="n">
        <v>1</v>
      </c>
      <c r="F79" s="1" t="n">
        <v>49</v>
      </c>
      <c r="G79" s="1" t="n">
        <v>0.511499033989</v>
      </c>
      <c r="H79" s="1" t="n">
        <v>0.966720276432</v>
      </c>
      <c r="I79" s="1" t="s">
        <v>942</v>
      </c>
      <c r="J79" s="1" t="s">
        <v>1023</v>
      </c>
    </row>
    <row r="80" customFormat="false" ht="13.5" hidden="false" customHeight="false" outlineLevel="0" collapsed="false">
      <c r="A80" s="1"/>
      <c r="B80" s="1" t="s">
        <v>89</v>
      </c>
      <c r="C80" s="1" t="s">
        <v>13</v>
      </c>
      <c r="D80" s="1" t="s">
        <v>90</v>
      </c>
      <c r="E80" s="1" t="n">
        <v>2</v>
      </c>
      <c r="F80" s="1" t="n">
        <v>119</v>
      </c>
      <c r="G80" s="1" t="n">
        <v>0.514954913536</v>
      </c>
      <c r="H80" s="1" t="n">
        <v>0.966720276432</v>
      </c>
      <c r="I80" s="1" t="s">
        <v>1024</v>
      </c>
      <c r="J80" s="1" t="s">
        <v>1025</v>
      </c>
    </row>
    <row r="81" customFormat="false" ht="13.5" hidden="false" customHeight="false" outlineLevel="0" collapsed="false">
      <c r="A81" s="1"/>
      <c r="B81" s="1" t="s">
        <v>1026</v>
      </c>
      <c r="C81" s="1" t="s">
        <v>13</v>
      </c>
      <c r="D81" s="1" t="s">
        <v>1027</v>
      </c>
      <c r="E81" s="1" t="n">
        <v>1</v>
      </c>
      <c r="F81" s="1" t="n">
        <v>50</v>
      </c>
      <c r="G81" s="1" t="n">
        <v>0.518453355513</v>
      </c>
      <c r="H81" s="1" t="n">
        <v>0.966720276432</v>
      </c>
      <c r="I81" s="1" t="s">
        <v>977</v>
      </c>
      <c r="J81" s="1" t="s">
        <v>1028</v>
      </c>
    </row>
    <row r="82" customFormat="false" ht="13.5" hidden="false" customHeight="false" outlineLevel="0" collapsed="false">
      <c r="A82" s="1"/>
      <c r="B82" s="1" t="s">
        <v>105</v>
      </c>
      <c r="C82" s="1" t="s">
        <v>13</v>
      </c>
      <c r="D82" s="1" t="s">
        <v>106</v>
      </c>
      <c r="E82" s="1" t="n">
        <v>3</v>
      </c>
      <c r="F82" s="1" t="n">
        <v>191</v>
      </c>
      <c r="G82" s="1" t="n">
        <v>0.522269158192</v>
      </c>
      <c r="H82" s="1" t="n">
        <v>0.966720276432</v>
      </c>
      <c r="I82" s="1" t="s">
        <v>1029</v>
      </c>
      <c r="J82" s="1" t="s">
        <v>1030</v>
      </c>
    </row>
    <row r="83" customFormat="false" ht="13.5" hidden="false" customHeight="false" outlineLevel="0" collapsed="false">
      <c r="A83" s="1"/>
      <c r="B83" s="1" t="s">
        <v>1031</v>
      </c>
      <c r="C83" s="1" t="s">
        <v>13</v>
      </c>
      <c r="D83" s="1" t="s">
        <v>1032</v>
      </c>
      <c r="E83" s="1" t="n">
        <v>1</v>
      </c>
      <c r="F83" s="1" t="n">
        <v>52</v>
      </c>
      <c r="G83" s="1" t="n">
        <v>0.532066956911</v>
      </c>
      <c r="H83" s="1" t="n">
        <v>0.966720276432</v>
      </c>
      <c r="I83" s="1" t="s">
        <v>1033</v>
      </c>
      <c r="J83" s="1" t="s">
        <v>1034</v>
      </c>
    </row>
    <row r="84" customFormat="false" ht="13.5" hidden="false" customHeight="false" outlineLevel="0" collapsed="false">
      <c r="A84" s="1"/>
      <c r="B84" s="1" t="s">
        <v>344</v>
      </c>
      <c r="C84" s="1" t="s">
        <v>13</v>
      </c>
      <c r="D84" s="1" t="s">
        <v>345</v>
      </c>
      <c r="E84" s="1" t="n">
        <v>1</v>
      </c>
      <c r="F84" s="1" t="n">
        <v>52</v>
      </c>
      <c r="G84" s="1" t="n">
        <v>0.532066956911</v>
      </c>
      <c r="H84" s="1" t="n">
        <v>0.966720276432</v>
      </c>
      <c r="I84" s="1" t="s">
        <v>346</v>
      </c>
      <c r="J84" s="1" t="s">
        <v>347</v>
      </c>
    </row>
    <row r="85" customFormat="false" ht="13.5" hidden="false" customHeight="false" outlineLevel="0" collapsed="false">
      <c r="A85" s="1"/>
      <c r="B85" s="1" t="s">
        <v>178</v>
      </c>
      <c r="C85" s="1" t="s">
        <v>13</v>
      </c>
      <c r="D85" s="1" t="s">
        <v>179</v>
      </c>
      <c r="E85" s="1" t="n">
        <v>2</v>
      </c>
      <c r="F85" s="1" t="n">
        <v>123</v>
      </c>
      <c r="G85" s="1" t="n">
        <v>0.532374647681</v>
      </c>
      <c r="H85" s="1" t="n">
        <v>0.966720276432</v>
      </c>
      <c r="I85" s="1" t="s">
        <v>946</v>
      </c>
      <c r="J85" s="1" t="s">
        <v>716</v>
      </c>
    </row>
    <row r="86" customFormat="false" ht="13.5" hidden="false" customHeight="false" outlineLevel="0" collapsed="false">
      <c r="A86" s="1"/>
      <c r="B86" s="1" t="s">
        <v>348</v>
      </c>
      <c r="C86" s="1" t="s">
        <v>13</v>
      </c>
      <c r="D86" s="1" t="s">
        <v>349</v>
      </c>
      <c r="E86" s="1" t="n">
        <v>1</v>
      </c>
      <c r="F86" s="1" t="n">
        <v>53</v>
      </c>
      <c r="G86" s="1" t="n">
        <v>0.53872901973</v>
      </c>
      <c r="H86" s="1" t="n">
        <v>0.966720276432</v>
      </c>
      <c r="I86" s="1" t="s">
        <v>942</v>
      </c>
      <c r="J86" s="1" t="s">
        <v>1035</v>
      </c>
    </row>
    <row r="87" customFormat="false" ht="13.5" hidden="false" customHeight="false" outlineLevel="0" collapsed="false">
      <c r="A87" s="1"/>
      <c r="B87" s="1" t="s">
        <v>351</v>
      </c>
      <c r="C87" s="1" t="s">
        <v>13</v>
      </c>
      <c r="D87" s="1" t="s">
        <v>352</v>
      </c>
      <c r="E87" s="1" t="n">
        <v>1</v>
      </c>
      <c r="F87" s="1" t="n">
        <v>53</v>
      </c>
      <c r="G87" s="1" t="n">
        <v>0.53872901973</v>
      </c>
      <c r="H87" s="1" t="n">
        <v>0.966720276432</v>
      </c>
      <c r="I87" s="1" t="s">
        <v>977</v>
      </c>
      <c r="J87" s="1" t="s">
        <v>1036</v>
      </c>
    </row>
    <row r="88" customFormat="false" ht="13.5" hidden="false" customHeight="false" outlineLevel="0" collapsed="false">
      <c r="A88" s="1"/>
      <c r="B88" s="1" t="s">
        <v>354</v>
      </c>
      <c r="C88" s="1" t="s">
        <v>13</v>
      </c>
      <c r="D88" s="1" t="s">
        <v>355</v>
      </c>
      <c r="E88" s="1" t="n">
        <v>1</v>
      </c>
      <c r="F88" s="1" t="n">
        <v>53</v>
      </c>
      <c r="G88" s="1" t="n">
        <v>0.53872901973</v>
      </c>
      <c r="H88" s="1" t="n">
        <v>0.966720276432</v>
      </c>
      <c r="I88" s="1" t="s">
        <v>942</v>
      </c>
      <c r="J88" s="1" t="s">
        <v>1037</v>
      </c>
    </row>
    <row r="89" customFormat="false" ht="13.5" hidden="false" customHeight="false" outlineLevel="0" collapsed="false">
      <c r="A89" s="1"/>
      <c r="B89" s="1" t="s">
        <v>365</v>
      </c>
      <c r="C89" s="1" t="s">
        <v>13</v>
      </c>
      <c r="D89" s="1" t="s">
        <v>366</v>
      </c>
      <c r="E89" s="1" t="n">
        <v>1</v>
      </c>
      <c r="F89" s="1" t="n">
        <v>55</v>
      </c>
      <c r="G89" s="1" t="n">
        <v>0.551770479877</v>
      </c>
      <c r="H89" s="1" t="n">
        <v>0.966720276432</v>
      </c>
      <c r="I89" s="1" t="s">
        <v>942</v>
      </c>
      <c r="J89" s="1" t="s">
        <v>1038</v>
      </c>
    </row>
    <row r="90" customFormat="false" ht="13.5" hidden="false" customHeight="false" outlineLevel="0" collapsed="false">
      <c r="A90" s="1"/>
      <c r="B90" s="1" t="s">
        <v>368</v>
      </c>
      <c r="C90" s="1" t="s">
        <v>13</v>
      </c>
      <c r="D90" s="1" t="s">
        <v>369</v>
      </c>
      <c r="E90" s="1" t="n">
        <v>1</v>
      </c>
      <c r="F90" s="1" t="n">
        <v>55</v>
      </c>
      <c r="G90" s="1" t="n">
        <v>0.551770479877</v>
      </c>
      <c r="H90" s="1" t="n">
        <v>0.966720276432</v>
      </c>
      <c r="I90" s="1" t="s">
        <v>370</v>
      </c>
      <c r="J90" s="1" t="s">
        <v>371</v>
      </c>
    </row>
    <row r="91" customFormat="false" ht="13.5" hidden="false" customHeight="false" outlineLevel="0" collapsed="false">
      <c r="A91" s="1"/>
      <c r="B91" s="1" t="s">
        <v>1039</v>
      </c>
      <c r="C91" s="1" t="s">
        <v>13</v>
      </c>
      <c r="D91" s="1" t="s">
        <v>1040</v>
      </c>
      <c r="E91" s="1" t="n">
        <v>1</v>
      </c>
      <c r="F91" s="1" t="n">
        <v>55</v>
      </c>
      <c r="G91" s="1" t="n">
        <v>0.551770479877</v>
      </c>
      <c r="H91" s="1" t="n">
        <v>0.966720276432</v>
      </c>
      <c r="I91" s="1" t="s">
        <v>942</v>
      </c>
      <c r="J91" s="1" t="s">
        <v>1041</v>
      </c>
    </row>
    <row r="92" customFormat="false" ht="13.5" hidden="false" customHeight="false" outlineLevel="0" collapsed="false">
      <c r="A92" s="1"/>
      <c r="B92" s="1" t="s">
        <v>604</v>
      </c>
      <c r="C92" s="1" t="s">
        <v>13</v>
      </c>
      <c r="D92" s="1" t="s">
        <v>605</v>
      </c>
      <c r="E92" s="1" t="n">
        <v>2</v>
      </c>
      <c r="F92" s="1" t="n">
        <v>129</v>
      </c>
      <c r="G92" s="1" t="n">
        <v>0.557692256587</v>
      </c>
      <c r="H92" s="1" t="n">
        <v>0.966720276432</v>
      </c>
      <c r="I92" s="1" t="s">
        <v>1042</v>
      </c>
      <c r="J92" s="1" t="s">
        <v>607</v>
      </c>
    </row>
    <row r="93" customFormat="false" ht="13.5" hidden="false" customHeight="false" outlineLevel="0" collapsed="false">
      <c r="A93" s="1"/>
      <c r="B93" s="1" t="s">
        <v>372</v>
      </c>
      <c r="C93" s="1" t="s">
        <v>13</v>
      </c>
      <c r="D93" s="1" t="s">
        <v>373</v>
      </c>
      <c r="E93" s="1" t="n">
        <v>1</v>
      </c>
      <c r="F93" s="1" t="n">
        <v>56</v>
      </c>
      <c r="G93" s="1" t="n">
        <v>0.558152543634</v>
      </c>
      <c r="H93" s="1" t="n">
        <v>0.966720276432</v>
      </c>
      <c r="I93" s="1" t="s">
        <v>374</v>
      </c>
      <c r="J93" s="1" t="s">
        <v>375</v>
      </c>
    </row>
    <row r="94" customFormat="false" ht="13.5" hidden="false" customHeight="false" outlineLevel="0" collapsed="false">
      <c r="A94" s="1"/>
      <c r="B94" s="1" t="s">
        <v>208</v>
      </c>
      <c r="C94" s="1" t="s">
        <v>13</v>
      </c>
      <c r="D94" s="1" t="s">
        <v>209</v>
      </c>
      <c r="E94" s="1" t="n">
        <v>2</v>
      </c>
      <c r="F94" s="1" t="n">
        <v>134</v>
      </c>
      <c r="G94" s="1" t="n">
        <v>0.578034489264</v>
      </c>
      <c r="H94" s="1" t="n">
        <v>0.966720276432</v>
      </c>
      <c r="I94" s="1" t="s">
        <v>1043</v>
      </c>
      <c r="J94" s="1" t="s">
        <v>1044</v>
      </c>
    </row>
    <row r="95" customFormat="false" ht="13.5" hidden="false" customHeight="false" outlineLevel="0" collapsed="false">
      <c r="A95" s="1"/>
      <c r="B95" s="1" t="s">
        <v>382</v>
      </c>
      <c r="C95" s="1" t="s">
        <v>13</v>
      </c>
      <c r="D95" s="1" t="s">
        <v>383</v>
      </c>
      <c r="E95" s="1" t="n">
        <v>3</v>
      </c>
      <c r="F95" s="1" t="n">
        <v>210</v>
      </c>
      <c r="G95" s="1" t="n">
        <v>0.58537921505</v>
      </c>
      <c r="H95" s="1" t="n">
        <v>0.966720276432</v>
      </c>
      <c r="I95" s="1" t="s">
        <v>1045</v>
      </c>
      <c r="J95" s="1" t="s">
        <v>385</v>
      </c>
    </row>
    <row r="96" customFormat="false" ht="13.5" hidden="false" customHeight="false" outlineLevel="0" collapsed="false">
      <c r="A96" s="1"/>
      <c r="B96" s="1" t="s">
        <v>1046</v>
      </c>
      <c r="C96" s="1" t="s">
        <v>13</v>
      </c>
      <c r="D96" s="1" t="s">
        <v>1047</v>
      </c>
      <c r="E96" s="1" t="n">
        <v>1</v>
      </c>
      <c r="F96" s="1" t="n">
        <v>61</v>
      </c>
      <c r="G96" s="1" t="n">
        <v>0.588727850634</v>
      </c>
      <c r="H96" s="1" t="n">
        <v>0.966720276432</v>
      </c>
      <c r="I96" s="1" t="s">
        <v>977</v>
      </c>
      <c r="J96" s="1" t="s">
        <v>1048</v>
      </c>
    </row>
    <row r="97" customFormat="false" ht="13.5" hidden="false" customHeight="false" outlineLevel="0" collapsed="false">
      <c r="A97" s="1"/>
      <c r="B97" s="1" t="s">
        <v>394</v>
      </c>
      <c r="C97" s="1" t="s">
        <v>13</v>
      </c>
      <c r="D97" s="1" t="s">
        <v>395</v>
      </c>
      <c r="E97" s="1" t="n">
        <v>1</v>
      </c>
      <c r="F97" s="1" t="n">
        <v>61</v>
      </c>
      <c r="G97" s="1" t="n">
        <v>0.588727850634</v>
      </c>
      <c r="H97" s="1" t="n">
        <v>0.966720276432</v>
      </c>
      <c r="I97" s="1" t="s">
        <v>977</v>
      </c>
      <c r="J97" s="1" t="s">
        <v>1049</v>
      </c>
    </row>
    <row r="98" customFormat="false" ht="13.5" hidden="false" customHeight="false" outlineLevel="0" collapsed="false">
      <c r="A98" s="1"/>
      <c r="B98" s="1" t="s">
        <v>397</v>
      </c>
      <c r="C98" s="1" t="s">
        <v>13</v>
      </c>
      <c r="D98" s="1" t="s">
        <v>398</v>
      </c>
      <c r="E98" s="1" t="n">
        <v>1</v>
      </c>
      <c r="F98" s="1" t="n">
        <v>61</v>
      </c>
      <c r="G98" s="1" t="n">
        <v>0.588727850634</v>
      </c>
      <c r="H98" s="1" t="n">
        <v>0.966720276432</v>
      </c>
      <c r="I98" s="1" t="s">
        <v>942</v>
      </c>
      <c r="J98" s="1" t="s">
        <v>1050</v>
      </c>
    </row>
    <row r="99" customFormat="false" ht="13.5" hidden="false" customHeight="false" outlineLevel="0" collapsed="false">
      <c r="A99" s="1"/>
      <c r="B99" s="1" t="s">
        <v>386</v>
      </c>
      <c r="C99" s="1" t="s">
        <v>13</v>
      </c>
      <c r="D99" s="1" t="s">
        <v>387</v>
      </c>
      <c r="E99" s="1" t="n">
        <v>2</v>
      </c>
      <c r="F99" s="1" t="n">
        <v>137</v>
      </c>
      <c r="G99" s="1" t="n">
        <v>0.589907269</v>
      </c>
      <c r="H99" s="1" t="n">
        <v>0.966720276432</v>
      </c>
      <c r="I99" s="1" t="s">
        <v>1051</v>
      </c>
      <c r="J99" s="1" t="s">
        <v>1052</v>
      </c>
    </row>
    <row r="100" customFormat="false" ht="13.5" hidden="false" customHeight="false" outlineLevel="0" collapsed="false">
      <c r="A100" s="1"/>
      <c r="B100" s="1" t="s">
        <v>143</v>
      </c>
      <c r="C100" s="1" t="s">
        <v>13</v>
      </c>
      <c r="D100" s="1" t="s">
        <v>144</v>
      </c>
      <c r="E100" s="1" t="n">
        <v>1</v>
      </c>
      <c r="F100" s="1" t="n">
        <v>63</v>
      </c>
      <c r="G100" s="1" t="n">
        <v>0.600358229007</v>
      </c>
      <c r="H100" s="1" t="n">
        <v>0.966720276432</v>
      </c>
      <c r="I100" s="1" t="s">
        <v>763</v>
      </c>
      <c r="J100" s="1" t="s">
        <v>764</v>
      </c>
    </row>
    <row r="101" customFormat="false" ht="13.5" hidden="false" customHeight="false" outlineLevel="0" collapsed="false">
      <c r="A101" s="1"/>
      <c r="B101" s="1" t="s">
        <v>624</v>
      </c>
      <c r="C101" s="1" t="s">
        <v>13</v>
      </c>
      <c r="D101" s="1" t="s">
        <v>625</v>
      </c>
      <c r="E101" s="1" t="n">
        <v>2</v>
      </c>
      <c r="F101" s="1" t="n">
        <v>140</v>
      </c>
      <c r="G101" s="1" t="n">
        <v>0.601529939334</v>
      </c>
      <c r="H101" s="1" t="n">
        <v>0.966720276432</v>
      </c>
      <c r="I101" s="1" t="s">
        <v>1053</v>
      </c>
      <c r="J101" s="1" t="s">
        <v>1054</v>
      </c>
    </row>
    <row r="102" customFormat="false" ht="13.5" hidden="false" customHeight="false" outlineLevel="0" collapsed="false">
      <c r="A102" s="1"/>
      <c r="B102" s="1" t="s">
        <v>400</v>
      </c>
      <c r="C102" s="1" t="s">
        <v>13</v>
      </c>
      <c r="D102" s="1" t="s">
        <v>401</v>
      </c>
      <c r="E102" s="1" t="n">
        <v>1</v>
      </c>
      <c r="F102" s="1" t="n">
        <v>65</v>
      </c>
      <c r="G102" s="1" t="n">
        <v>0.611660326142</v>
      </c>
      <c r="H102" s="1" t="n">
        <v>0.966720276432</v>
      </c>
      <c r="I102" s="1" t="s">
        <v>942</v>
      </c>
      <c r="J102" s="1" t="s">
        <v>1055</v>
      </c>
    </row>
    <row r="103" customFormat="false" ht="13.5" hidden="false" customHeight="false" outlineLevel="0" collapsed="false">
      <c r="A103" s="1"/>
      <c r="B103" s="1" t="s">
        <v>155</v>
      </c>
      <c r="C103" s="1" t="s">
        <v>13</v>
      </c>
      <c r="D103" s="1" t="s">
        <v>156</v>
      </c>
      <c r="E103" s="1" t="n">
        <v>1</v>
      </c>
      <c r="F103" s="1" t="n">
        <v>65</v>
      </c>
      <c r="G103" s="1" t="n">
        <v>0.611660326142</v>
      </c>
      <c r="H103" s="1" t="n">
        <v>0.966720276432</v>
      </c>
      <c r="I103" s="1" t="s">
        <v>937</v>
      </c>
      <c r="J103" s="1" t="s">
        <v>721</v>
      </c>
    </row>
    <row r="104" customFormat="false" ht="13.5" hidden="false" customHeight="false" outlineLevel="0" collapsed="false">
      <c r="A104" s="1"/>
      <c r="B104" s="1" t="s">
        <v>403</v>
      </c>
      <c r="C104" s="1" t="s">
        <v>13</v>
      </c>
      <c r="D104" s="1" t="s">
        <v>404</v>
      </c>
      <c r="E104" s="1" t="n">
        <v>1</v>
      </c>
      <c r="F104" s="1" t="n">
        <v>65</v>
      </c>
      <c r="G104" s="1" t="n">
        <v>0.611660326142</v>
      </c>
      <c r="H104" s="1" t="n">
        <v>0.966720276432</v>
      </c>
      <c r="I104" s="1" t="s">
        <v>942</v>
      </c>
      <c r="J104" s="1" t="s">
        <v>1056</v>
      </c>
    </row>
    <row r="105" customFormat="false" ht="13.5" hidden="false" customHeight="false" outlineLevel="0" collapsed="false">
      <c r="A105" s="1"/>
      <c r="B105" s="1" t="s">
        <v>582</v>
      </c>
      <c r="C105" s="1" t="s">
        <v>13</v>
      </c>
      <c r="D105" s="1" t="s">
        <v>583</v>
      </c>
      <c r="E105" s="1" t="n">
        <v>3</v>
      </c>
      <c r="F105" s="1" t="n">
        <v>219</v>
      </c>
      <c r="G105" s="1" t="n">
        <v>0.613353781031</v>
      </c>
      <c r="H105" s="1" t="n">
        <v>0.966720276432</v>
      </c>
      <c r="I105" s="1" t="s">
        <v>1057</v>
      </c>
      <c r="J105" s="1" t="s">
        <v>1058</v>
      </c>
    </row>
    <row r="106" customFormat="false" ht="13.5" hidden="false" customHeight="false" outlineLevel="0" collapsed="false">
      <c r="A106" s="1"/>
      <c r="B106" s="1" t="s">
        <v>410</v>
      </c>
      <c r="C106" s="1" t="s">
        <v>13</v>
      </c>
      <c r="D106" s="1" t="s">
        <v>411</v>
      </c>
      <c r="E106" s="1" t="n">
        <v>1</v>
      </c>
      <c r="F106" s="1" t="n">
        <v>67</v>
      </c>
      <c r="G106" s="1" t="n">
        <v>0.622643390817</v>
      </c>
      <c r="H106" s="1" t="n">
        <v>0.966720276432</v>
      </c>
      <c r="I106" s="1" t="s">
        <v>942</v>
      </c>
      <c r="J106" s="1" t="s">
        <v>1059</v>
      </c>
    </row>
    <row r="107" customFormat="false" ht="13.5" hidden="false" customHeight="false" outlineLevel="0" collapsed="false">
      <c r="A107" s="1"/>
      <c r="B107" s="1" t="s">
        <v>1060</v>
      </c>
      <c r="C107" s="1" t="s">
        <v>13</v>
      </c>
      <c r="D107" s="1" t="s">
        <v>1061</v>
      </c>
      <c r="E107" s="1" t="n">
        <v>2</v>
      </c>
      <c r="F107" s="1" t="n">
        <v>147</v>
      </c>
      <c r="G107" s="1" t="n">
        <v>0.627677694049</v>
      </c>
      <c r="H107" s="1" t="n">
        <v>0.966720276432</v>
      </c>
      <c r="I107" s="1" t="s">
        <v>1062</v>
      </c>
      <c r="J107" s="1" t="s">
        <v>1063</v>
      </c>
    </row>
    <row r="108" customFormat="false" ht="13.5" hidden="false" customHeight="false" outlineLevel="0" collapsed="false">
      <c r="A108" s="1"/>
      <c r="B108" s="1" t="s">
        <v>268</v>
      </c>
      <c r="C108" s="1" t="s">
        <v>13</v>
      </c>
      <c r="D108" s="1" t="s">
        <v>269</v>
      </c>
      <c r="E108" s="1" t="n">
        <v>4</v>
      </c>
      <c r="F108" s="1" t="n">
        <v>301</v>
      </c>
      <c r="G108" s="1" t="n">
        <v>0.631986517209</v>
      </c>
      <c r="H108" s="1" t="n">
        <v>0.966720276432</v>
      </c>
      <c r="I108" s="1" t="s">
        <v>1064</v>
      </c>
      <c r="J108" s="1" t="s">
        <v>1065</v>
      </c>
    </row>
    <row r="109" customFormat="false" ht="13.5" hidden="false" customHeight="false" outlineLevel="0" collapsed="false">
      <c r="A109" s="1"/>
      <c r="B109" s="1" t="s">
        <v>420</v>
      </c>
      <c r="C109" s="1" t="s">
        <v>13</v>
      </c>
      <c r="D109" s="1" t="s">
        <v>421</v>
      </c>
      <c r="E109" s="1" t="n">
        <v>1</v>
      </c>
      <c r="F109" s="1" t="n">
        <v>71</v>
      </c>
      <c r="G109" s="1" t="n">
        <v>0.643688124799</v>
      </c>
      <c r="H109" s="1" t="n">
        <v>0.966720276432</v>
      </c>
      <c r="I109" s="1" t="s">
        <v>977</v>
      </c>
      <c r="J109" s="1" t="s">
        <v>1066</v>
      </c>
    </row>
    <row r="110" customFormat="false" ht="13.5" hidden="false" customHeight="false" outlineLevel="0" collapsed="false">
      <c r="A110" s="1"/>
      <c r="B110" s="1" t="s">
        <v>423</v>
      </c>
      <c r="C110" s="1" t="s">
        <v>13</v>
      </c>
      <c r="D110" s="1" t="s">
        <v>424</v>
      </c>
      <c r="E110" s="1" t="n">
        <v>1</v>
      </c>
      <c r="F110" s="1" t="n">
        <v>71</v>
      </c>
      <c r="G110" s="1" t="n">
        <v>0.643688124799</v>
      </c>
      <c r="H110" s="1" t="n">
        <v>0.966720276432</v>
      </c>
      <c r="I110" s="1" t="s">
        <v>942</v>
      </c>
      <c r="J110" s="1" t="s">
        <v>1067</v>
      </c>
    </row>
    <row r="111" customFormat="false" ht="13.5" hidden="false" customHeight="false" outlineLevel="0" collapsed="false">
      <c r="A111" s="1"/>
      <c r="B111" s="1" t="s">
        <v>311</v>
      </c>
      <c r="C111" s="1" t="s">
        <v>13</v>
      </c>
      <c r="D111" s="1" t="s">
        <v>312</v>
      </c>
      <c r="E111" s="1" t="n">
        <v>8</v>
      </c>
      <c r="F111" s="1" t="n">
        <v>613</v>
      </c>
      <c r="G111" s="1" t="n">
        <v>0.659131671096</v>
      </c>
      <c r="H111" s="1" t="n">
        <v>0.966720276432</v>
      </c>
      <c r="I111" s="1" t="s">
        <v>1068</v>
      </c>
      <c r="J111" s="1" t="s">
        <v>1069</v>
      </c>
    </row>
    <row r="112" customFormat="false" ht="13.5" hidden="false" customHeight="false" outlineLevel="0" collapsed="false">
      <c r="A112" s="1"/>
      <c r="B112" s="1" t="s">
        <v>1070</v>
      </c>
      <c r="C112" s="1" t="s">
        <v>13</v>
      </c>
      <c r="D112" s="1" t="s">
        <v>1071</v>
      </c>
      <c r="E112" s="1" t="n">
        <v>1</v>
      </c>
      <c r="F112" s="1" t="n">
        <v>79</v>
      </c>
      <c r="G112" s="1" t="n">
        <v>0.682328161486</v>
      </c>
      <c r="H112" s="1" t="n">
        <v>0.966720276432</v>
      </c>
      <c r="I112" s="1" t="s">
        <v>1072</v>
      </c>
      <c r="J112" s="1" t="s">
        <v>1073</v>
      </c>
    </row>
    <row r="113" customFormat="false" ht="13.5" hidden="false" customHeight="false" outlineLevel="0" collapsed="false">
      <c r="A113" s="1"/>
      <c r="B113" s="1" t="s">
        <v>437</v>
      </c>
      <c r="C113" s="1" t="s">
        <v>13</v>
      </c>
      <c r="D113" s="1" t="s">
        <v>438</v>
      </c>
      <c r="E113" s="1" t="n">
        <v>2</v>
      </c>
      <c r="F113" s="1" t="n">
        <v>163</v>
      </c>
      <c r="G113" s="1" t="n">
        <v>0.682399794917</v>
      </c>
      <c r="H113" s="1" t="n">
        <v>0.966720276432</v>
      </c>
      <c r="I113" s="1" t="s">
        <v>1053</v>
      </c>
      <c r="J113" s="1" t="s">
        <v>1074</v>
      </c>
    </row>
    <row r="114" customFormat="false" ht="13.5" hidden="false" customHeight="false" outlineLevel="0" collapsed="false">
      <c r="A114" s="1"/>
      <c r="B114" s="1" t="s">
        <v>441</v>
      </c>
      <c r="C114" s="1" t="s">
        <v>13</v>
      </c>
      <c r="D114" s="1" t="s">
        <v>442</v>
      </c>
      <c r="E114" s="1" t="n">
        <v>2</v>
      </c>
      <c r="F114" s="1" t="n">
        <v>163</v>
      </c>
      <c r="G114" s="1" t="n">
        <v>0.682399794917</v>
      </c>
      <c r="H114" s="1" t="n">
        <v>0.966720276432</v>
      </c>
      <c r="I114" s="1" t="s">
        <v>1075</v>
      </c>
      <c r="J114" s="1" t="s">
        <v>1076</v>
      </c>
    </row>
    <row r="115" customFormat="false" ht="13.5" hidden="false" customHeight="false" outlineLevel="0" collapsed="false">
      <c r="A115" s="1"/>
      <c r="B115" s="1" t="s">
        <v>638</v>
      </c>
      <c r="C115" s="1" t="s">
        <v>13</v>
      </c>
      <c r="D115" s="1" t="s">
        <v>639</v>
      </c>
      <c r="E115" s="1" t="n">
        <v>5</v>
      </c>
      <c r="F115" s="1" t="n">
        <v>400</v>
      </c>
      <c r="G115" s="1" t="n">
        <v>0.684438419831</v>
      </c>
      <c r="H115" s="1" t="n">
        <v>0.966720276432</v>
      </c>
      <c r="I115" s="1" t="s">
        <v>1077</v>
      </c>
      <c r="J115" s="1" t="s">
        <v>1078</v>
      </c>
    </row>
    <row r="116" customFormat="false" ht="13.5" hidden="false" customHeight="false" outlineLevel="0" collapsed="false">
      <c r="A116" s="1"/>
      <c r="B116" s="1" t="s">
        <v>455</v>
      </c>
      <c r="C116" s="1" t="s">
        <v>13</v>
      </c>
      <c r="D116" s="1" t="s">
        <v>456</v>
      </c>
      <c r="E116" s="1" t="n">
        <v>1</v>
      </c>
      <c r="F116" s="1" t="n">
        <v>81</v>
      </c>
      <c r="G116" s="1" t="n">
        <v>0.691316012481</v>
      </c>
      <c r="H116" s="1" t="n">
        <v>0.966720276432</v>
      </c>
      <c r="I116" s="1" t="s">
        <v>977</v>
      </c>
      <c r="J116" s="1" t="s">
        <v>1079</v>
      </c>
    </row>
    <row r="117" customFormat="false" ht="13.5" hidden="false" customHeight="false" outlineLevel="0" collapsed="false">
      <c r="A117" s="1"/>
      <c r="B117" s="1" t="s">
        <v>462</v>
      </c>
      <c r="C117" s="1" t="s">
        <v>13</v>
      </c>
      <c r="D117" s="1" t="s">
        <v>463</v>
      </c>
      <c r="E117" s="1" t="n">
        <v>1</v>
      </c>
      <c r="F117" s="1" t="n">
        <v>83</v>
      </c>
      <c r="G117" s="1" t="n">
        <v>0.700050046481</v>
      </c>
      <c r="H117" s="1" t="n">
        <v>0.966720276432</v>
      </c>
      <c r="I117" s="1" t="s">
        <v>1080</v>
      </c>
      <c r="J117" s="1" t="s">
        <v>1081</v>
      </c>
    </row>
    <row r="118" customFormat="false" ht="13.5" hidden="false" customHeight="false" outlineLevel="0" collapsed="false">
      <c r="A118" s="1"/>
      <c r="B118" s="1" t="s">
        <v>458</v>
      </c>
      <c r="C118" s="1" t="s">
        <v>13</v>
      </c>
      <c r="D118" s="1" t="s">
        <v>459</v>
      </c>
      <c r="E118" s="1" t="n">
        <v>2</v>
      </c>
      <c r="F118" s="1" t="n">
        <v>169</v>
      </c>
      <c r="G118" s="1" t="n">
        <v>0.701157140816</v>
      </c>
      <c r="H118" s="1" t="n">
        <v>0.966720276432</v>
      </c>
      <c r="I118" s="1" t="s">
        <v>1082</v>
      </c>
      <c r="J118" s="1" t="s">
        <v>1083</v>
      </c>
    </row>
    <row r="119" customFormat="false" ht="13.5" hidden="false" customHeight="false" outlineLevel="0" collapsed="false">
      <c r="A119" s="1"/>
      <c r="B119" s="1" t="s">
        <v>469</v>
      </c>
      <c r="C119" s="1" t="s">
        <v>13</v>
      </c>
      <c r="D119" s="1" t="s">
        <v>470</v>
      </c>
      <c r="E119" s="1" t="n">
        <v>1</v>
      </c>
      <c r="F119" s="1" t="n">
        <v>84</v>
      </c>
      <c r="G119" s="1" t="n">
        <v>0.704324125779</v>
      </c>
      <c r="H119" s="1" t="n">
        <v>0.966720276432</v>
      </c>
      <c r="I119" s="1" t="s">
        <v>471</v>
      </c>
      <c r="J119" s="1" t="s">
        <v>472</v>
      </c>
    </row>
    <row r="120" customFormat="false" ht="13.5" hidden="false" customHeight="false" outlineLevel="0" collapsed="false">
      <c r="A120" s="1"/>
      <c r="B120" s="1" t="s">
        <v>808</v>
      </c>
      <c r="C120" s="1" t="s">
        <v>13</v>
      </c>
      <c r="D120" s="1" t="s">
        <v>809</v>
      </c>
      <c r="E120" s="1" t="n">
        <v>1</v>
      </c>
      <c r="F120" s="1" t="n">
        <v>86</v>
      </c>
      <c r="G120" s="1" t="n">
        <v>0.712690785613</v>
      </c>
      <c r="H120" s="1" t="n">
        <v>0.966720276432</v>
      </c>
      <c r="I120" s="1" t="s">
        <v>1084</v>
      </c>
      <c r="J120" s="1" t="s">
        <v>1085</v>
      </c>
    </row>
    <row r="121" customFormat="false" ht="13.5" hidden="false" customHeight="false" outlineLevel="0" collapsed="false">
      <c r="A121" s="1"/>
      <c r="B121" s="1" t="s">
        <v>487</v>
      </c>
      <c r="C121" s="1" t="s">
        <v>13</v>
      </c>
      <c r="D121" s="1" t="s">
        <v>488</v>
      </c>
      <c r="E121" s="1" t="n">
        <v>2</v>
      </c>
      <c r="F121" s="1" t="n">
        <v>175</v>
      </c>
      <c r="G121" s="1" t="n">
        <v>0.718985754614</v>
      </c>
      <c r="H121" s="1" t="n">
        <v>0.966720276432</v>
      </c>
      <c r="I121" s="1" t="s">
        <v>1062</v>
      </c>
      <c r="J121" s="1" t="s">
        <v>1086</v>
      </c>
    </row>
    <row r="122" customFormat="false" ht="13.5" hidden="false" customHeight="false" outlineLevel="0" collapsed="false">
      <c r="A122" s="1"/>
      <c r="B122" s="1" t="s">
        <v>1087</v>
      </c>
      <c r="C122" s="1" t="s">
        <v>13</v>
      </c>
      <c r="D122" s="1" t="s">
        <v>1088</v>
      </c>
      <c r="E122" s="1" t="n">
        <v>1</v>
      </c>
      <c r="F122" s="1" t="n">
        <v>90</v>
      </c>
      <c r="G122" s="1" t="n">
        <v>0.728721846915</v>
      </c>
      <c r="H122" s="1" t="n">
        <v>0.966720276432</v>
      </c>
      <c r="I122" s="1" t="s">
        <v>1089</v>
      </c>
      <c r="J122" s="1" t="s">
        <v>1090</v>
      </c>
    </row>
    <row r="123" customFormat="false" ht="13.5" hidden="false" customHeight="false" outlineLevel="0" collapsed="false">
      <c r="A123" s="1"/>
      <c r="B123" s="1" t="s">
        <v>505</v>
      </c>
      <c r="C123" s="1" t="s">
        <v>13</v>
      </c>
      <c r="D123" s="1" t="s">
        <v>506</v>
      </c>
      <c r="E123" s="1" t="n">
        <v>1</v>
      </c>
      <c r="F123" s="1" t="n">
        <v>91</v>
      </c>
      <c r="G123" s="1" t="n">
        <v>0.732588114513</v>
      </c>
      <c r="H123" s="1" t="n">
        <v>0.966720276432</v>
      </c>
      <c r="I123" s="1" t="s">
        <v>1089</v>
      </c>
      <c r="J123" s="1" t="s">
        <v>1091</v>
      </c>
    </row>
    <row r="124" customFormat="false" ht="13.5" hidden="false" customHeight="false" outlineLevel="0" collapsed="false">
      <c r="A124" s="1"/>
      <c r="B124" s="1" t="s">
        <v>498</v>
      </c>
      <c r="C124" s="1" t="s">
        <v>13</v>
      </c>
      <c r="D124" s="1" t="s">
        <v>499</v>
      </c>
      <c r="E124" s="1" t="n">
        <v>3</v>
      </c>
      <c r="F124" s="1" t="n">
        <v>266</v>
      </c>
      <c r="G124" s="1" t="n">
        <v>0.738153883376</v>
      </c>
      <c r="H124" s="1" t="n">
        <v>0.966720276432</v>
      </c>
      <c r="I124" s="1" t="s">
        <v>1092</v>
      </c>
      <c r="J124" s="1" t="s">
        <v>1093</v>
      </c>
    </row>
    <row r="125" customFormat="false" ht="13.5" hidden="false" customHeight="false" outlineLevel="0" collapsed="false">
      <c r="A125" s="1"/>
      <c r="B125" s="1" t="s">
        <v>512</v>
      </c>
      <c r="C125" s="1" t="s">
        <v>13</v>
      </c>
      <c r="D125" s="1" t="s">
        <v>513</v>
      </c>
      <c r="E125" s="1" t="n">
        <v>1</v>
      </c>
      <c r="F125" s="1" t="n">
        <v>93</v>
      </c>
      <c r="G125" s="1" t="n">
        <v>0.740156437321</v>
      </c>
      <c r="H125" s="1" t="n">
        <v>0.966720276432</v>
      </c>
      <c r="I125" s="1" t="s">
        <v>937</v>
      </c>
      <c r="J125" s="1" t="s">
        <v>514</v>
      </c>
    </row>
    <row r="126" customFormat="false" ht="13.5" hidden="false" customHeight="false" outlineLevel="0" collapsed="false">
      <c r="A126" s="1"/>
      <c r="B126" s="1" t="s">
        <v>519</v>
      </c>
      <c r="C126" s="1" t="s">
        <v>13</v>
      </c>
      <c r="D126" s="1" t="s">
        <v>520</v>
      </c>
      <c r="E126" s="1" t="n">
        <v>1</v>
      </c>
      <c r="F126" s="1" t="n">
        <v>94</v>
      </c>
      <c r="G126" s="1" t="n">
        <v>0.743860043181</v>
      </c>
      <c r="H126" s="1" t="n">
        <v>0.966720276432</v>
      </c>
      <c r="I126" s="1" t="s">
        <v>977</v>
      </c>
      <c r="J126" s="1" t="s">
        <v>1094</v>
      </c>
    </row>
    <row r="127" customFormat="false" ht="13.5" hidden="false" customHeight="false" outlineLevel="0" collapsed="false">
      <c r="A127" s="1"/>
      <c r="B127" s="1" t="s">
        <v>529</v>
      </c>
      <c r="C127" s="1" t="s">
        <v>13</v>
      </c>
      <c r="D127" s="1" t="s">
        <v>530</v>
      </c>
      <c r="E127" s="1" t="n">
        <v>1</v>
      </c>
      <c r="F127" s="1" t="n">
        <v>96</v>
      </c>
      <c r="G127" s="1" t="n">
        <v>0.751109938387</v>
      </c>
      <c r="H127" s="1" t="n">
        <v>0.966720276432</v>
      </c>
      <c r="I127" s="1" t="s">
        <v>977</v>
      </c>
      <c r="J127" s="1" t="s">
        <v>1095</v>
      </c>
    </row>
    <row r="128" customFormat="false" ht="13.5" hidden="false" customHeight="false" outlineLevel="0" collapsed="false">
      <c r="A128" s="1"/>
      <c r="B128" s="1" t="s">
        <v>539</v>
      </c>
      <c r="C128" s="1" t="s">
        <v>13</v>
      </c>
      <c r="D128" s="1" t="s">
        <v>540</v>
      </c>
      <c r="E128" s="1" t="n">
        <v>1</v>
      </c>
      <c r="F128" s="1" t="n">
        <v>98</v>
      </c>
      <c r="G128" s="1" t="n">
        <v>0.758155012904</v>
      </c>
      <c r="H128" s="1" t="n">
        <v>0.966720276432</v>
      </c>
      <c r="I128" s="1" t="s">
        <v>1096</v>
      </c>
      <c r="J128" s="1" t="s">
        <v>1097</v>
      </c>
    </row>
    <row r="129" customFormat="false" ht="13.5" hidden="false" customHeight="false" outlineLevel="0" collapsed="false">
      <c r="A129" s="1"/>
      <c r="B129" s="1" t="s">
        <v>1098</v>
      </c>
      <c r="C129" s="1" t="s">
        <v>13</v>
      </c>
      <c r="D129" s="1" t="s">
        <v>1099</v>
      </c>
      <c r="E129" s="1" t="n">
        <v>1</v>
      </c>
      <c r="F129" s="1" t="n">
        <v>98</v>
      </c>
      <c r="G129" s="1" t="n">
        <v>0.758155012904</v>
      </c>
      <c r="H129" s="1" t="n">
        <v>0.966720276432</v>
      </c>
      <c r="I129" s="1" t="s">
        <v>1089</v>
      </c>
      <c r="J129" s="1" t="s">
        <v>1100</v>
      </c>
    </row>
    <row r="130" customFormat="false" ht="13.5" hidden="false" customHeight="false" outlineLevel="0" collapsed="false">
      <c r="A130" s="1"/>
      <c r="B130" s="1" t="s">
        <v>593</v>
      </c>
      <c r="C130" s="1" t="s">
        <v>13</v>
      </c>
      <c r="D130" s="1" t="s">
        <v>594</v>
      </c>
      <c r="E130" s="1" t="n">
        <v>8</v>
      </c>
      <c r="F130" s="1" t="n">
        <v>678</v>
      </c>
      <c r="G130" s="1" t="n">
        <v>0.761086130806</v>
      </c>
      <c r="H130" s="1" t="n">
        <v>0.966720276432</v>
      </c>
      <c r="I130" s="1" t="s">
        <v>1101</v>
      </c>
      <c r="J130" s="1" t="s">
        <v>1102</v>
      </c>
    </row>
    <row r="131" customFormat="false" ht="13.5" hidden="false" customHeight="false" outlineLevel="0" collapsed="false">
      <c r="A131" s="1"/>
      <c r="B131" s="1" t="s">
        <v>630</v>
      </c>
      <c r="C131" s="1" t="s">
        <v>13</v>
      </c>
      <c r="D131" s="1" t="s">
        <v>631</v>
      </c>
      <c r="E131" s="1" t="n">
        <v>3</v>
      </c>
      <c r="F131" s="1" t="n">
        <v>284</v>
      </c>
      <c r="G131" s="1" t="n">
        <v>0.77664874267</v>
      </c>
      <c r="H131" s="1" t="n">
        <v>0.966720276432</v>
      </c>
      <c r="I131" s="1" t="s">
        <v>1103</v>
      </c>
      <c r="J131" s="1" t="s">
        <v>1104</v>
      </c>
    </row>
    <row r="132" customFormat="false" ht="13.5" hidden="false" customHeight="false" outlineLevel="0" collapsed="false">
      <c r="A132" s="1"/>
      <c r="B132" s="1" t="s">
        <v>121</v>
      </c>
      <c r="C132" s="1" t="s">
        <v>13</v>
      </c>
      <c r="D132" s="1" t="s">
        <v>122</v>
      </c>
      <c r="E132" s="1" t="n">
        <v>1</v>
      </c>
      <c r="F132" s="1" t="n">
        <v>106</v>
      </c>
      <c r="G132" s="1" t="n">
        <v>0.784400206252</v>
      </c>
      <c r="H132" s="1" t="n">
        <v>0.966720276432</v>
      </c>
      <c r="I132" s="1" t="s">
        <v>1105</v>
      </c>
      <c r="J132" s="1" t="s">
        <v>1106</v>
      </c>
    </row>
    <row r="133" customFormat="false" ht="13.5" hidden="false" customHeight="false" outlineLevel="0" collapsed="false">
      <c r="A133" s="1"/>
      <c r="B133" s="1" t="s">
        <v>357</v>
      </c>
      <c r="C133" s="1" t="s">
        <v>13</v>
      </c>
      <c r="D133" s="1" t="s">
        <v>358</v>
      </c>
      <c r="E133" s="1" t="n">
        <v>2</v>
      </c>
      <c r="F133" s="1" t="n">
        <v>202</v>
      </c>
      <c r="G133" s="1" t="n">
        <v>0.78844782088</v>
      </c>
      <c r="H133" s="1" t="n">
        <v>0.966720276432</v>
      </c>
      <c r="I133" s="1" t="s">
        <v>727</v>
      </c>
      <c r="J133" s="1" t="s">
        <v>728</v>
      </c>
    </row>
    <row r="134" customFormat="false" ht="13.5" hidden="false" customHeight="false" outlineLevel="0" collapsed="false">
      <c r="A134" s="1"/>
      <c r="B134" s="1" t="s">
        <v>564</v>
      </c>
      <c r="C134" s="1" t="s">
        <v>13</v>
      </c>
      <c r="D134" s="1" t="s">
        <v>565</v>
      </c>
      <c r="E134" s="1" t="n">
        <v>1</v>
      </c>
      <c r="F134" s="1" t="n">
        <v>108</v>
      </c>
      <c r="G134" s="1" t="n">
        <v>0.790504628831</v>
      </c>
      <c r="H134" s="1" t="n">
        <v>0.966720276432</v>
      </c>
      <c r="I134" s="1" t="s">
        <v>566</v>
      </c>
      <c r="J134" s="1" t="s">
        <v>567</v>
      </c>
    </row>
    <row r="135" customFormat="false" ht="13.5" hidden="false" customHeight="false" outlineLevel="0" collapsed="false">
      <c r="A135" s="1"/>
      <c r="B135" s="1" t="s">
        <v>1107</v>
      </c>
      <c r="C135" s="1" t="s">
        <v>13</v>
      </c>
      <c r="D135" s="1" t="s">
        <v>1108</v>
      </c>
      <c r="E135" s="1" t="n">
        <v>1</v>
      </c>
      <c r="F135" s="1" t="n">
        <v>109</v>
      </c>
      <c r="G135" s="1" t="n">
        <v>0.793491839345</v>
      </c>
      <c r="H135" s="1" t="n">
        <v>0.966720276432</v>
      </c>
      <c r="I135" s="1" t="s">
        <v>1004</v>
      </c>
      <c r="J135" s="1" t="s">
        <v>1109</v>
      </c>
    </row>
    <row r="136" customFormat="false" ht="13.5" hidden="false" customHeight="false" outlineLevel="0" collapsed="false">
      <c r="A136" s="1"/>
      <c r="B136" s="1" t="s">
        <v>304</v>
      </c>
      <c r="C136" s="1" t="s">
        <v>13</v>
      </c>
      <c r="D136" s="1" t="s">
        <v>305</v>
      </c>
      <c r="E136" s="1" t="n">
        <v>1</v>
      </c>
      <c r="F136" s="1" t="n">
        <v>113</v>
      </c>
      <c r="G136" s="1" t="n">
        <v>0.805021536687</v>
      </c>
      <c r="H136" s="1" t="n">
        <v>0.966720276432</v>
      </c>
      <c r="I136" s="1" t="s">
        <v>1110</v>
      </c>
      <c r="J136" s="1" t="s">
        <v>1111</v>
      </c>
    </row>
    <row r="137" customFormat="false" ht="13.5" hidden="false" customHeight="false" outlineLevel="0" collapsed="false">
      <c r="A137" s="1"/>
      <c r="B137" s="1" t="s">
        <v>575</v>
      </c>
      <c r="C137" s="1" t="s">
        <v>13</v>
      </c>
      <c r="D137" s="1" t="s">
        <v>576</v>
      </c>
      <c r="E137" s="1" t="n">
        <v>1</v>
      </c>
      <c r="F137" s="1" t="n">
        <v>115</v>
      </c>
      <c r="G137" s="1" t="n">
        <v>0.810543145824</v>
      </c>
      <c r="H137" s="1" t="n">
        <v>0.966720276432</v>
      </c>
      <c r="I137" s="1" t="s">
        <v>544</v>
      </c>
      <c r="J137" s="1" t="s">
        <v>577</v>
      </c>
    </row>
    <row r="138" customFormat="false" ht="13.5" hidden="false" customHeight="false" outlineLevel="0" collapsed="false">
      <c r="A138" s="1"/>
      <c r="B138" s="1" t="s">
        <v>578</v>
      </c>
      <c r="C138" s="1" t="s">
        <v>13</v>
      </c>
      <c r="D138" s="1" t="s">
        <v>579</v>
      </c>
      <c r="E138" s="1" t="n">
        <v>2</v>
      </c>
      <c r="F138" s="1" t="n">
        <v>217</v>
      </c>
      <c r="G138" s="1" t="n">
        <v>0.820126494272</v>
      </c>
      <c r="H138" s="1" t="n">
        <v>0.966720276432</v>
      </c>
      <c r="I138" s="1" t="s">
        <v>580</v>
      </c>
      <c r="J138" s="1" t="s">
        <v>581</v>
      </c>
    </row>
    <row r="139" customFormat="false" ht="13.5" hidden="false" customHeight="false" outlineLevel="0" collapsed="false">
      <c r="A139" s="1"/>
      <c r="B139" s="1" t="s">
        <v>163</v>
      </c>
      <c r="C139" s="1" t="s">
        <v>13</v>
      </c>
      <c r="D139" s="1" t="s">
        <v>164</v>
      </c>
      <c r="E139" s="1" t="n">
        <v>1</v>
      </c>
      <c r="F139" s="1" t="n">
        <v>120</v>
      </c>
      <c r="G139" s="1" t="n">
        <v>0.823673940416</v>
      </c>
      <c r="H139" s="1" t="n">
        <v>0.966720276432</v>
      </c>
      <c r="I139" s="1" t="s">
        <v>1112</v>
      </c>
      <c r="J139" s="1" t="s">
        <v>1113</v>
      </c>
    </row>
    <row r="140" customFormat="false" ht="13.5" hidden="false" customHeight="false" outlineLevel="0" collapsed="false">
      <c r="A140" s="1"/>
      <c r="B140" s="1" t="s">
        <v>1114</v>
      </c>
      <c r="C140" s="1" t="s">
        <v>13</v>
      </c>
      <c r="D140" s="1" t="s">
        <v>1115</v>
      </c>
      <c r="E140" s="1" t="n">
        <v>1</v>
      </c>
      <c r="F140" s="1" t="n">
        <v>122</v>
      </c>
      <c r="G140" s="1" t="n">
        <v>0.828668282707</v>
      </c>
      <c r="H140" s="1" t="n">
        <v>0.966720276432</v>
      </c>
      <c r="I140" s="1" t="s">
        <v>977</v>
      </c>
      <c r="J140" s="1" t="s">
        <v>1116</v>
      </c>
    </row>
    <row r="141" customFormat="false" ht="13.5" hidden="false" customHeight="false" outlineLevel="0" collapsed="false">
      <c r="A141" s="1"/>
      <c r="B141" s="1" t="s">
        <v>125</v>
      </c>
      <c r="C141" s="1" t="s">
        <v>13</v>
      </c>
      <c r="D141" s="1" t="s">
        <v>126</v>
      </c>
      <c r="E141" s="1" t="n">
        <v>2</v>
      </c>
      <c r="F141" s="1" t="n">
        <v>222</v>
      </c>
      <c r="G141" s="1" t="n">
        <v>0.829702659947</v>
      </c>
      <c r="H141" s="1" t="n">
        <v>0.966720276432</v>
      </c>
      <c r="I141" s="1" t="s">
        <v>1117</v>
      </c>
      <c r="J141" s="1" t="s">
        <v>1118</v>
      </c>
    </row>
    <row r="142" customFormat="false" ht="13.5" hidden="false" customHeight="false" outlineLevel="0" collapsed="false">
      <c r="A142" s="1"/>
      <c r="B142" s="1" t="s">
        <v>845</v>
      </c>
      <c r="C142" s="1" t="s">
        <v>13</v>
      </c>
      <c r="D142" s="1" t="s">
        <v>846</v>
      </c>
      <c r="E142" s="1" t="n">
        <v>1</v>
      </c>
      <c r="F142" s="1" t="n">
        <v>123</v>
      </c>
      <c r="G142" s="1" t="n">
        <v>0.831112252999</v>
      </c>
      <c r="H142" s="1" t="n">
        <v>0.966720276432</v>
      </c>
      <c r="I142" s="1" t="s">
        <v>1119</v>
      </c>
      <c r="J142" s="1" t="s">
        <v>1120</v>
      </c>
    </row>
    <row r="143" customFormat="false" ht="13.5" hidden="false" customHeight="false" outlineLevel="0" collapsed="false">
      <c r="A143" s="1"/>
      <c r="B143" s="1" t="s">
        <v>586</v>
      </c>
      <c r="C143" s="1" t="s">
        <v>13</v>
      </c>
      <c r="D143" s="1" t="s">
        <v>587</v>
      </c>
      <c r="E143" s="1" t="n">
        <v>2</v>
      </c>
      <c r="F143" s="1" t="n">
        <v>226</v>
      </c>
      <c r="G143" s="1" t="n">
        <v>0.837030511804</v>
      </c>
      <c r="H143" s="1" t="n">
        <v>0.966720276432</v>
      </c>
      <c r="I143" s="1" t="s">
        <v>1121</v>
      </c>
      <c r="J143" s="1" t="s">
        <v>1122</v>
      </c>
    </row>
    <row r="144" customFormat="false" ht="13.5" hidden="false" customHeight="false" outlineLevel="0" collapsed="false">
      <c r="A144" s="1"/>
      <c r="B144" s="1" t="s">
        <v>597</v>
      </c>
      <c r="C144" s="1" t="s">
        <v>13</v>
      </c>
      <c r="D144" s="1" t="s">
        <v>598</v>
      </c>
      <c r="E144" s="1" t="n">
        <v>1</v>
      </c>
      <c r="F144" s="1" t="n">
        <v>126</v>
      </c>
      <c r="G144" s="1" t="n">
        <v>0.838237358404</v>
      </c>
      <c r="H144" s="1" t="n">
        <v>0.966720276432</v>
      </c>
      <c r="I144" s="1" t="s">
        <v>977</v>
      </c>
      <c r="J144" s="1" t="s">
        <v>1123</v>
      </c>
    </row>
    <row r="145" customFormat="false" ht="13.5" hidden="false" customHeight="false" outlineLevel="0" collapsed="false">
      <c r="A145" s="1"/>
      <c r="B145" s="1" t="s">
        <v>600</v>
      </c>
      <c r="C145" s="1" t="s">
        <v>13</v>
      </c>
      <c r="D145" s="1" t="s">
        <v>601</v>
      </c>
      <c r="E145" s="1" t="n">
        <v>1</v>
      </c>
      <c r="F145" s="1" t="n">
        <v>127</v>
      </c>
      <c r="G145" s="1" t="n">
        <v>0.840545083332</v>
      </c>
      <c r="H145" s="1" t="n">
        <v>0.966720276432</v>
      </c>
      <c r="I145" s="1" t="s">
        <v>1119</v>
      </c>
      <c r="J145" s="1" t="s">
        <v>1124</v>
      </c>
    </row>
    <row r="146" customFormat="false" ht="13.5" hidden="false" customHeight="false" outlineLevel="0" collapsed="false">
      <c r="A146" s="1"/>
      <c r="B146" s="1" t="s">
        <v>1125</v>
      </c>
      <c r="C146" s="1" t="s">
        <v>13</v>
      </c>
      <c r="D146" s="1" t="s">
        <v>1126</v>
      </c>
      <c r="E146" s="1" t="n">
        <v>1</v>
      </c>
      <c r="F146" s="1" t="n">
        <v>129</v>
      </c>
      <c r="G146" s="1" t="n">
        <v>0.845062420597</v>
      </c>
      <c r="H146" s="1" t="n">
        <v>0.966720276432</v>
      </c>
      <c r="I146" s="1" t="s">
        <v>1127</v>
      </c>
      <c r="J146" s="1" t="s">
        <v>1128</v>
      </c>
    </row>
    <row r="147" customFormat="false" ht="13.5" hidden="false" customHeight="false" outlineLevel="0" collapsed="false">
      <c r="A147" s="1"/>
      <c r="B147" s="1" t="s">
        <v>616</v>
      </c>
      <c r="C147" s="1" t="s">
        <v>13</v>
      </c>
      <c r="D147" s="1" t="s">
        <v>617</v>
      </c>
      <c r="E147" s="1" t="n">
        <v>2</v>
      </c>
      <c r="F147" s="1" t="n">
        <v>242</v>
      </c>
      <c r="G147" s="1" t="n">
        <v>0.86357079487</v>
      </c>
      <c r="H147" s="1" t="n">
        <v>0.966720276432</v>
      </c>
      <c r="I147" s="1" t="s">
        <v>944</v>
      </c>
      <c r="J147" s="1" t="s">
        <v>1129</v>
      </c>
    </row>
    <row r="148" customFormat="false" ht="13.5" hidden="false" customHeight="false" outlineLevel="0" collapsed="false">
      <c r="A148" s="1"/>
      <c r="B148" s="1" t="s">
        <v>612</v>
      </c>
      <c r="C148" s="1" t="s">
        <v>13</v>
      </c>
      <c r="D148" s="1" t="s">
        <v>613</v>
      </c>
      <c r="E148" s="1" t="n">
        <v>3</v>
      </c>
      <c r="F148" s="1" t="n">
        <v>339</v>
      </c>
      <c r="G148" s="1" t="n">
        <v>0.866325858438</v>
      </c>
      <c r="H148" s="1" t="n">
        <v>0.966720276432</v>
      </c>
      <c r="I148" s="1" t="s">
        <v>1130</v>
      </c>
      <c r="J148" s="1" t="s">
        <v>798</v>
      </c>
    </row>
    <row r="149" customFormat="false" ht="13.5" hidden="false" customHeight="false" outlineLevel="0" collapsed="false">
      <c r="A149" s="1"/>
      <c r="B149" s="1" t="s">
        <v>282</v>
      </c>
      <c r="C149" s="1" t="s">
        <v>13</v>
      </c>
      <c r="D149" s="1" t="s">
        <v>283</v>
      </c>
      <c r="E149" s="1" t="n">
        <v>2</v>
      </c>
      <c r="F149" s="1" t="n">
        <v>244</v>
      </c>
      <c r="G149" s="1" t="n">
        <v>0.866594926519</v>
      </c>
      <c r="H149" s="1" t="n">
        <v>0.966720276432</v>
      </c>
      <c r="I149" s="1" t="s">
        <v>1131</v>
      </c>
      <c r="J149" s="1" t="s">
        <v>1132</v>
      </c>
    </row>
    <row r="150" customFormat="false" ht="13.5" hidden="false" customHeight="false" outlineLevel="0" collapsed="false">
      <c r="A150" s="1"/>
      <c r="B150" s="1" t="s">
        <v>1133</v>
      </c>
      <c r="C150" s="1" t="s">
        <v>13</v>
      </c>
      <c r="D150" s="1" t="s">
        <v>1134</v>
      </c>
      <c r="E150" s="1" t="n">
        <v>1</v>
      </c>
      <c r="F150" s="1" t="n">
        <v>140</v>
      </c>
      <c r="G150" s="1" t="n">
        <v>0.86771880234</v>
      </c>
      <c r="H150" s="1" t="n">
        <v>0.966720276432</v>
      </c>
      <c r="I150" s="1" t="s">
        <v>977</v>
      </c>
      <c r="J150" s="1" t="s">
        <v>1135</v>
      </c>
    </row>
    <row r="151" customFormat="false" ht="13.5" hidden="false" customHeight="false" outlineLevel="0" collapsed="false">
      <c r="A151" s="1"/>
      <c r="B151" s="1" t="s">
        <v>1136</v>
      </c>
      <c r="C151" s="1" t="s">
        <v>13</v>
      </c>
      <c r="D151" s="1" t="s">
        <v>1137</v>
      </c>
      <c r="E151" s="1" t="n">
        <v>1</v>
      </c>
      <c r="F151" s="1" t="n">
        <v>149</v>
      </c>
      <c r="G151" s="1" t="n">
        <v>0.883772919177</v>
      </c>
      <c r="H151" s="1" t="n">
        <v>0.973978396791</v>
      </c>
      <c r="I151" s="1" t="s">
        <v>942</v>
      </c>
      <c r="J151" s="1" t="s">
        <v>1138</v>
      </c>
    </row>
    <row r="152" customFormat="false" ht="13.5" hidden="false" customHeight="false" outlineLevel="0" collapsed="false">
      <c r="A152" s="1"/>
      <c r="B152" s="1" t="s">
        <v>515</v>
      </c>
      <c r="C152" s="1" t="s">
        <v>13</v>
      </c>
      <c r="D152" s="1" t="s">
        <v>516</v>
      </c>
      <c r="E152" s="1" t="n">
        <v>3</v>
      </c>
      <c r="F152" s="1" t="n">
        <v>358</v>
      </c>
      <c r="G152" s="1" t="n">
        <v>0.888980824965</v>
      </c>
      <c r="H152" s="1" t="n">
        <v>0.973978396791</v>
      </c>
      <c r="I152" s="1" t="s">
        <v>1139</v>
      </c>
      <c r="J152" s="1" t="s">
        <v>518</v>
      </c>
    </row>
    <row r="153" customFormat="false" ht="13.5" hidden="false" customHeight="false" outlineLevel="0" collapsed="false">
      <c r="A153" s="1"/>
      <c r="B153" s="1" t="s">
        <v>426</v>
      </c>
      <c r="C153" s="1" t="s">
        <v>13</v>
      </c>
      <c r="D153" s="1" t="s">
        <v>427</v>
      </c>
      <c r="E153" s="1" t="n">
        <v>1</v>
      </c>
      <c r="F153" s="1" t="n">
        <v>154</v>
      </c>
      <c r="G153" s="1" t="n">
        <v>0.891835640435</v>
      </c>
      <c r="H153" s="1" t="n">
        <v>0.973978396791</v>
      </c>
      <c r="I153" s="1" t="s">
        <v>977</v>
      </c>
      <c r="J153" s="1" t="s">
        <v>1140</v>
      </c>
    </row>
    <row r="154" customFormat="false" ht="13.5" hidden="false" customHeight="false" outlineLevel="0" collapsed="false">
      <c r="A154" s="1"/>
      <c r="B154" s="1" t="s">
        <v>448</v>
      </c>
      <c r="C154" s="1" t="s">
        <v>13</v>
      </c>
      <c r="D154" s="1" t="s">
        <v>449</v>
      </c>
      <c r="E154" s="1" t="n">
        <v>1</v>
      </c>
      <c r="F154" s="1" t="n">
        <v>164</v>
      </c>
      <c r="G154" s="1" t="n">
        <v>0.906324733871</v>
      </c>
      <c r="H154" s="1" t="n">
        <v>0.97727614135</v>
      </c>
      <c r="I154" s="1" t="s">
        <v>1141</v>
      </c>
      <c r="J154" s="1" t="s">
        <v>1142</v>
      </c>
    </row>
    <row r="155" customFormat="false" ht="13.5" hidden="false" customHeight="false" outlineLevel="0" collapsed="false">
      <c r="A155" s="1"/>
      <c r="B155" s="1" t="s">
        <v>672</v>
      </c>
      <c r="C155" s="1" t="s">
        <v>13</v>
      </c>
      <c r="D155" s="1" t="s">
        <v>673</v>
      </c>
      <c r="E155" s="1" t="n">
        <v>2</v>
      </c>
      <c r="F155" s="1" t="n">
        <v>282</v>
      </c>
      <c r="G155" s="1" t="n">
        <v>0.913505079408</v>
      </c>
      <c r="H155" s="1" t="n">
        <v>0.97727614135</v>
      </c>
      <c r="I155" s="1" t="s">
        <v>1143</v>
      </c>
      <c r="J155" s="1" t="s">
        <v>1144</v>
      </c>
    </row>
    <row r="156" customFormat="false" ht="13.5" hidden="false" customHeight="false" outlineLevel="0" collapsed="false">
      <c r="A156" s="1"/>
      <c r="B156" s="1" t="s">
        <v>634</v>
      </c>
      <c r="C156" s="1" t="s">
        <v>13</v>
      </c>
      <c r="D156" s="1" t="s">
        <v>635</v>
      </c>
      <c r="E156" s="1" t="n">
        <v>2</v>
      </c>
      <c r="F156" s="1" t="n">
        <v>285</v>
      </c>
      <c r="G156" s="1" t="n">
        <v>0.916460023193</v>
      </c>
      <c r="H156" s="1" t="n">
        <v>0.97727614135</v>
      </c>
      <c r="I156" s="1" t="s">
        <v>636</v>
      </c>
      <c r="J156" s="1" t="s">
        <v>637</v>
      </c>
    </row>
    <row r="157" customFormat="false" ht="13.5" hidden="false" customHeight="false" outlineLevel="0" collapsed="false">
      <c r="A157" s="1"/>
      <c r="B157" s="1" t="s">
        <v>286</v>
      </c>
      <c r="C157" s="1" t="s">
        <v>13</v>
      </c>
      <c r="D157" s="1" t="s">
        <v>287</v>
      </c>
      <c r="E157" s="1" t="n">
        <v>1</v>
      </c>
      <c r="F157" s="1" t="n">
        <v>175</v>
      </c>
      <c r="G157" s="1" t="n">
        <v>0.920035025162</v>
      </c>
      <c r="H157" s="1" t="n">
        <v>0.97727614135</v>
      </c>
      <c r="I157" s="1" t="s">
        <v>1080</v>
      </c>
      <c r="J157" s="1" t="s">
        <v>1145</v>
      </c>
    </row>
    <row r="158" customFormat="false" ht="13.5" hidden="false" customHeight="false" outlineLevel="0" collapsed="false">
      <c r="A158" s="1"/>
      <c r="B158" s="1" t="s">
        <v>676</v>
      </c>
      <c r="C158" s="1" t="s">
        <v>13</v>
      </c>
      <c r="D158" s="1" t="s">
        <v>677</v>
      </c>
      <c r="E158" s="1" t="n">
        <v>2</v>
      </c>
      <c r="F158" s="1" t="n">
        <v>294</v>
      </c>
      <c r="G158" s="1" t="n">
        <v>0.924766080868</v>
      </c>
      <c r="H158" s="1" t="n">
        <v>0.97727614135</v>
      </c>
      <c r="I158" s="1" t="s">
        <v>1146</v>
      </c>
      <c r="J158" s="1" t="s">
        <v>1147</v>
      </c>
    </row>
    <row r="159" customFormat="false" ht="13.5" hidden="false" customHeight="false" outlineLevel="0" collapsed="false">
      <c r="A159" s="1"/>
      <c r="B159" s="1" t="s">
        <v>642</v>
      </c>
      <c r="C159" s="1" t="s">
        <v>13</v>
      </c>
      <c r="D159" s="1" t="s">
        <v>643</v>
      </c>
      <c r="E159" s="1" t="n">
        <v>3</v>
      </c>
      <c r="F159" s="1" t="n">
        <v>407</v>
      </c>
      <c r="G159" s="1" t="n">
        <v>0.932365213033</v>
      </c>
      <c r="H159" s="1" t="n">
        <v>0.97727614135</v>
      </c>
      <c r="I159" s="1" t="s">
        <v>1148</v>
      </c>
      <c r="J159" s="1" t="s">
        <v>1149</v>
      </c>
    </row>
    <row r="160" customFormat="false" ht="13.5" hidden="false" customHeight="false" outlineLevel="0" collapsed="false">
      <c r="A160" s="1"/>
      <c r="B160" s="1" t="s">
        <v>646</v>
      </c>
      <c r="C160" s="1" t="s">
        <v>13</v>
      </c>
      <c r="D160" s="1" t="s">
        <v>647</v>
      </c>
      <c r="E160" s="1" t="n">
        <v>1</v>
      </c>
      <c r="F160" s="1" t="n">
        <v>195</v>
      </c>
      <c r="G160" s="1" t="n">
        <v>0.940035887034</v>
      </c>
      <c r="H160" s="1" t="n">
        <v>0.97727614135</v>
      </c>
      <c r="I160" s="1" t="s">
        <v>1150</v>
      </c>
      <c r="J160" s="1" t="s">
        <v>1151</v>
      </c>
    </row>
    <row r="161" customFormat="false" ht="13.5" hidden="false" customHeight="false" outlineLevel="0" collapsed="false">
      <c r="A161" s="1"/>
      <c r="B161" s="1" t="s">
        <v>650</v>
      </c>
      <c r="C161" s="1" t="s">
        <v>13</v>
      </c>
      <c r="D161" s="1" t="s">
        <v>651</v>
      </c>
      <c r="E161" s="1" t="n">
        <v>1</v>
      </c>
      <c r="F161" s="1" t="n">
        <v>201</v>
      </c>
      <c r="G161" s="1" t="n">
        <v>0.944998390475</v>
      </c>
      <c r="H161" s="1" t="n">
        <v>0.97727614135</v>
      </c>
      <c r="I161" s="1" t="s">
        <v>1141</v>
      </c>
      <c r="J161" s="1" t="s">
        <v>1152</v>
      </c>
    </row>
    <row r="162" customFormat="false" ht="13.5" hidden="false" customHeight="false" outlineLevel="0" collapsed="false">
      <c r="A162" s="1"/>
      <c r="B162" s="1" t="s">
        <v>242</v>
      </c>
      <c r="C162" s="1" t="s">
        <v>13</v>
      </c>
      <c r="D162" s="1" t="s">
        <v>243</v>
      </c>
      <c r="E162" s="1" t="n">
        <v>1</v>
      </c>
      <c r="F162" s="1" t="n">
        <v>213</v>
      </c>
      <c r="G162" s="1" t="n">
        <v>0.953727318667</v>
      </c>
      <c r="H162" s="1" t="n">
        <v>0.97727614135</v>
      </c>
      <c r="I162" s="1" t="s">
        <v>1153</v>
      </c>
      <c r="J162" s="1" t="s">
        <v>1154</v>
      </c>
    </row>
    <row r="163" customFormat="false" ht="13.5" hidden="false" customHeight="false" outlineLevel="0" collapsed="false">
      <c r="A163" s="1"/>
      <c r="B163" s="1" t="s">
        <v>1155</v>
      </c>
      <c r="C163" s="1" t="s">
        <v>13</v>
      </c>
      <c r="D163" s="1" t="s">
        <v>1156</v>
      </c>
      <c r="E163" s="1" t="n">
        <v>1</v>
      </c>
      <c r="F163" s="1" t="n">
        <v>213</v>
      </c>
      <c r="G163" s="1" t="n">
        <v>0.953727318667</v>
      </c>
      <c r="H163" s="1" t="n">
        <v>0.97727614135</v>
      </c>
      <c r="I163" s="1" t="s">
        <v>1157</v>
      </c>
      <c r="J163" s="1" t="s">
        <v>1158</v>
      </c>
    </row>
    <row r="164" customFormat="false" ht="13.5" hidden="false" customHeight="false" outlineLevel="0" collapsed="false">
      <c r="A164" s="1"/>
      <c r="B164" s="1" t="s">
        <v>560</v>
      </c>
      <c r="C164" s="1" t="s">
        <v>13</v>
      </c>
      <c r="D164" s="1" t="s">
        <v>561</v>
      </c>
      <c r="E164" s="1" t="n">
        <v>3</v>
      </c>
      <c r="F164" s="1" t="n">
        <v>470</v>
      </c>
      <c r="G164" s="1" t="n">
        <v>0.965289657696</v>
      </c>
      <c r="H164" s="1" t="n">
        <v>0.982681280522</v>
      </c>
      <c r="I164" s="1" t="s">
        <v>1159</v>
      </c>
      <c r="J164" s="1" t="s">
        <v>1160</v>
      </c>
    </row>
    <row r="165" customFormat="false" ht="13.5" hidden="false" customHeight="false" outlineLevel="0" collapsed="false">
      <c r="A165" s="1"/>
      <c r="B165" s="1" t="s">
        <v>684</v>
      </c>
      <c r="C165" s="1" t="s">
        <v>13</v>
      </c>
      <c r="D165" s="1" t="s">
        <v>685</v>
      </c>
      <c r="E165" s="1" t="n">
        <v>6</v>
      </c>
      <c r="F165" s="1" t="n">
        <v>789</v>
      </c>
      <c r="G165" s="1" t="n">
        <v>0.970841747022</v>
      </c>
      <c r="H165" s="1" t="n">
        <v>0.982681280522</v>
      </c>
      <c r="I165" s="1" t="s">
        <v>1161</v>
      </c>
      <c r="J165" s="1" t="s">
        <v>1162</v>
      </c>
    </row>
    <row r="166" customFormat="false" ht="13.5" hidden="false" customHeight="false" outlineLevel="0" collapsed="false">
      <c r="A166" s="1"/>
      <c r="B166" s="1" t="s">
        <v>668</v>
      </c>
      <c r="C166" s="1" t="s">
        <v>13</v>
      </c>
      <c r="D166" s="1" t="s">
        <v>669</v>
      </c>
      <c r="E166" s="1" t="n">
        <v>1</v>
      </c>
      <c r="F166" s="1" t="n">
        <v>280</v>
      </c>
      <c r="G166" s="1" t="n">
        <v>0.982387038069</v>
      </c>
      <c r="H166" s="1" t="n">
        <v>0.988340898906</v>
      </c>
      <c r="I166" s="1" t="s">
        <v>670</v>
      </c>
      <c r="J166" s="1" t="s">
        <v>671</v>
      </c>
    </row>
    <row r="167" customFormat="false" ht="13.5" hidden="false" customHeight="false" outlineLevel="0" collapsed="false">
      <c r="A167" s="1"/>
      <c r="B167" s="1" t="s">
        <v>608</v>
      </c>
      <c r="C167" s="1" t="s">
        <v>13</v>
      </c>
      <c r="D167" s="1" t="s">
        <v>609</v>
      </c>
      <c r="E167" s="1" t="n">
        <v>1</v>
      </c>
      <c r="F167" s="1" t="n">
        <v>517</v>
      </c>
      <c r="G167" s="1" t="n">
        <v>0.999430266177</v>
      </c>
      <c r="H167" s="1" t="n">
        <v>0.999430266177</v>
      </c>
      <c r="I167" s="1" t="s">
        <v>1153</v>
      </c>
      <c r="J167" s="1" t="s">
        <v>1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/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</row>
    <row r="2" customFormat="false" ht="13.5" hidden="false" customHeight="false" outlineLevel="0" collapsed="false">
      <c r="A2" s="1" t="n">
        <v>1</v>
      </c>
      <c r="B2" s="1" t="s">
        <v>12</v>
      </c>
      <c r="C2" s="1" t="s">
        <v>13</v>
      </c>
      <c r="D2" s="1" t="s">
        <v>14</v>
      </c>
      <c r="E2" s="1" t="n">
        <v>67</v>
      </c>
      <c r="F2" s="1" t="n">
        <v>909</v>
      </c>
      <c r="G2" s="2" t="n">
        <v>2.26152698467E-033</v>
      </c>
      <c r="H2" s="2" t="n">
        <v>3.18875304838E-031</v>
      </c>
      <c r="I2" s="1" t="s">
        <v>881</v>
      </c>
      <c r="J2" s="1" t="s">
        <v>1164</v>
      </c>
    </row>
    <row r="3" customFormat="false" ht="13.5" hidden="false" customHeight="false" outlineLevel="0" collapsed="false">
      <c r="A3" s="1" t="n">
        <v>2</v>
      </c>
      <c r="B3" s="1" t="s">
        <v>21</v>
      </c>
      <c r="C3" s="1" t="s">
        <v>13</v>
      </c>
      <c r="D3" s="1" t="s">
        <v>22</v>
      </c>
      <c r="E3" s="1" t="n">
        <v>14</v>
      </c>
      <c r="F3" s="1" t="n">
        <v>306</v>
      </c>
      <c r="G3" s="2" t="n">
        <v>1.47281444162E-005</v>
      </c>
      <c r="H3" s="1" t="n">
        <v>0.00103833418134</v>
      </c>
      <c r="I3" s="1" t="s">
        <v>883</v>
      </c>
      <c r="J3" s="1" t="s">
        <v>884</v>
      </c>
    </row>
    <row r="4" customFormat="false" ht="13.5" hidden="false" customHeight="false" outlineLevel="0" collapsed="false">
      <c r="A4" s="1" t="n">
        <v>3</v>
      </c>
      <c r="B4" s="1" t="s">
        <v>17</v>
      </c>
      <c r="C4" s="1" t="s">
        <v>13</v>
      </c>
      <c r="D4" s="1" t="s">
        <v>18</v>
      </c>
      <c r="E4" s="1" t="n">
        <v>7</v>
      </c>
      <c r="F4" s="1" t="n">
        <v>71</v>
      </c>
      <c r="G4" s="2" t="n">
        <v>2.4952533251E-005</v>
      </c>
      <c r="H4" s="1" t="n">
        <v>0.0011727690628</v>
      </c>
      <c r="I4" s="1" t="s">
        <v>19</v>
      </c>
      <c r="J4" s="1" t="s">
        <v>20</v>
      </c>
    </row>
    <row r="5" customFormat="false" ht="13.5" hidden="false" customHeight="false" outlineLevel="0" collapsed="false">
      <c r="A5" s="1" t="n">
        <v>4</v>
      </c>
      <c r="B5" s="1" t="s">
        <v>25</v>
      </c>
      <c r="C5" s="1" t="s">
        <v>13</v>
      </c>
      <c r="D5" s="1" t="s">
        <v>26</v>
      </c>
      <c r="E5" s="1" t="n">
        <v>16</v>
      </c>
      <c r="F5" s="1" t="n">
        <v>440</v>
      </c>
      <c r="G5" s="2" t="n">
        <v>5.43999748305E-005</v>
      </c>
      <c r="H5" s="1" t="n">
        <v>0.00191759911278</v>
      </c>
      <c r="I5" s="1" t="s">
        <v>885</v>
      </c>
      <c r="J5" s="1" t="s">
        <v>886</v>
      </c>
    </row>
    <row r="6" customFormat="false" ht="13.5" hidden="false" customHeight="false" outlineLevel="0" collapsed="false">
      <c r="A6" s="1" t="n">
        <v>5</v>
      </c>
      <c r="B6" s="1" t="s">
        <v>29</v>
      </c>
      <c r="C6" s="1" t="s">
        <v>13</v>
      </c>
      <c r="D6" s="1" t="s">
        <v>30</v>
      </c>
      <c r="E6" s="1" t="n">
        <v>13</v>
      </c>
      <c r="F6" s="1" t="n">
        <v>333</v>
      </c>
      <c r="G6" s="1" t="n">
        <v>0.000137739095319</v>
      </c>
      <c r="H6" s="1" t="n">
        <v>0.00388424248799</v>
      </c>
      <c r="I6" s="1" t="s">
        <v>887</v>
      </c>
      <c r="J6" s="1" t="s">
        <v>888</v>
      </c>
    </row>
    <row r="7" customFormat="false" ht="13.5" hidden="false" customHeight="false" outlineLevel="0" collapsed="false">
      <c r="A7" s="1" t="n">
        <v>6</v>
      </c>
      <c r="B7" s="1" t="s">
        <v>889</v>
      </c>
      <c r="C7" s="1" t="s">
        <v>13</v>
      </c>
      <c r="D7" s="1" t="s">
        <v>890</v>
      </c>
      <c r="E7" s="1" t="n">
        <v>7</v>
      </c>
      <c r="F7" s="1" t="n">
        <v>145</v>
      </c>
      <c r="G7" s="1" t="n">
        <v>0.0015279618157</v>
      </c>
      <c r="H7" s="1" t="n">
        <v>0.0359071026689</v>
      </c>
      <c r="I7" s="1" t="s">
        <v>891</v>
      </c>
      <c r="J7" s="1" t="s">
        <v>892</v>
      </c>
    </row>
    <row r="8" customFormat="false" ht="13.5" hidden="false" customHeight="false" outlineLevel="0" collapsed="false">
      <c r="A8" s="1" t="n">
        <v>7</v>
      </c>
      <c r="B8" s="1" t="s">
        <v>45</v>
      </c>
      <c r="C8" s="1" t="s">
        <v>13</v>
      </c>
      <c r="D8" s="1" t="s">
        <v>46</v>
      </c>
      <c r="E8" s="1" t="n">
        <v>12</v>
      </c>
      <c r="F8" s="1" t="n">
        <v>416</v>
      </c>
      <c r="G8" s="1" t="n">
        <v>0.00304020974294</v>
      </c>
      <c r="H8" s="1" t="n">
        <v>0.0612385105363</v>
      </c>
      <c r="I8" s="1" t="s">
        <v>896</v>
      </c>
      <c r="J8" s="1" t="s">
        <v>897</v>
      </c>
    </row>
    <row r="9" customFormat="false" ht="13.5" hidden="false" customHeight="false" outlineLevel="0" collapsed="false">
      <c r="A9" s="1" t="n">
        <v>8</v>
      </c>
      <c r="B9" s="1" t="s">
        <v>37</v>
      </c>
      <c r="C9" s="1" t="s">
        <v>13</v>
      </c>
      <c r="D9" s="1" t="s">
        <v>38</v>
      </c>
      <c r="E9" s="1" t="n">
        <v>8</v>
      </c>
      <c r="F9" s="1" t="n">
        <v>254</v>
      </c>
      <c r="G9" s="1" t="n">
        <v>0.00886980683698</v>
      </c>
      <c r="H9" s="1" t="n">
        <v>0.150483962524</v>
      </c>
      <c r="I9" s="1" t="s">
        <v>899</v>
      </c>
      <c r="J9" s="1" t="s">
        <v>900</v>
      </c>
    </row>
    <row r="10" customFormat="false" ht="13.5" hidden="false" customHeight="false" outlineLevel="0" collapsed="false">
      <c r="A10" s="1" t="n">
        <v>9</v>
      </c>
      <c r="B10" s="1" t="s">
        <v>33</v>
      </c>
      <c r="C10" s="1" t="s">
        <v>13</v>
      </c>
      <c r="D10" s="1" t="s">
        <v>34</v>
      </c>
      <c r="E10" s="1" t="n">
        <v>7</v>
      </c>
      <c r="F10" s="1" t="n">
        <v>206</v>
      </c>
      <c r="G10" s="1" t="n">
        <v>0.00960535931005</v>
      </c>
      <c r="H10" s="1" t="n">
        <v>0.150483962524</v>
      </c>
      <c r="I10" s="1" t="s">
        <v>1165</v>
      </c>
      <c r="J10" s="1" t="s">
        <v>36</v>
      </c>
    </row>
    <row r="11" customFormat="false" ht="13.5" hidden="false" customHeight="false" outlineLevel="0" collapsed="false">
      <c r="A11" s="1" t="n">
        <v>10</v>
      </c>
      <c r="B11" s="1" t="s">
        <v>258</v>
      </c>
      <c r="C11" s="1" t="s">
        <v>13</v>
      </c>
      <c r="D11" s="1" t="s">
        <v>259</v>
      </c>
      <c r="E11" s="1" t="n">
        <v>4</v>
      </c>
      <c r="F11" s="1" t="n">
        <v>98</v>
      </c>
      <c r="G11" s="1" t="n">
        <v>0.0263961583707</v>
      </c>
      <c r="H11" s="1" t="n">
        <v>0.372185833026</v>
      </c>
      <c r="I11" s="1" t="s">
        <v>903</v>
      </c>
      <c r="J11" s="1" t="s">
        <v>904</v>
      </c>
    </row>
    <row r="12" customFormat="false" ht="13.5" hidden="false" customHeight="false" outlineLevel="0" collapsed="false">
      <c r="A12" s="1" t="n">
        <v>11</v>
      </c>
      <c r="B12" s="1" t="s">
        <v>41</v>
      </c>
      <c r="C12" s="1" t="s">
        <v>13</v>
      </c>
      <c r="D12" s="1" t="s">
        <v>42</v>
      </c>
      <c r="E12" s="1" t="n">
        <v>3</v>
      </c>
      <c r="F12" s="1" t="n">
        <v>61</v>
      </c>
      <c r="G12" s="1" t="n">
        <v>0.0336036660116</v>
      </c>
      <c r="H12" s="1" t="n">
        <v>0.395476384264</v>
      </c>
      <c r="I12" s="1" t="s">
        <v>905</v>
      </c>
      <c r="J12" s="1" t="s">
        <v>906</v>
      </c>
    </row>
    <row r="13" customFormat="false" ht="13.5" hidden="false" customHeight="false" outlineLevel="0" collapsed="false">
      <c r="A13" s="1" t="n">
        <v>12</v>
      </c>
      <c r="B13" s="1" t="s">
        <v>332</v>
      </c>
      <c r="C13" s="1" t="s">
        <v>13</v>
      </c>
      <c r="D13" s="1" t="s">
        <v>333</v>
      </c>
      <c r="E13" s="1" t="n">
        <v>7</v>
      </c>
      <c r="F13" s="1" t="n">
        <v>269</v>
      </c>
      <c r="G13" s="1" t="n">
        <v>0.0339081424834</v>
      </c>
      <c r="H13" s="1" t="n">
        <v>0.395476384264</v>
      </c>
      <c r="I13" s="1" t="s">
        <v>1166</v>
      </c>
      <c r="J13" s="1" t="s">
        <v>902</v>
      </c>
    </row>
    <row r="14" customFormat="false" ht="13.5" hidden="false" customHeight="false" outlineLevel="0" collapsed="false">
      <c r="A14" s="1" t="n">
        <v>13</v>
      </c>
      <c r="B14" s="1" t="s">
        <v>572</v>
      </c>
      <c r="C14" s="1" t="s">
        <v>13</v>
      </c>
      <c r="D14" s="1" t="s">
        <v>573</v>
      </c>
      <c r="E14" s="1" t="n">
        <v>4</v>
      </c>
      <c r="F14" s="1" t="n">
        <v>109</v>
      </c>
      <c r="G14" s="1" t="n">
        <v>0.0364623616697</v>
      </c>
      <c r="H14" s="1" t="n">
        <v>0.395476384264</v>
      </c>
      <c r="I14" s="1" t="s">
        <v>909</v>
      </c>
      <c r="J14" s="1" t="s">
        <v>910</v>
      </c>
    </row>
    <row r="15" customFormat="false" ht="13.5" hidden="false" customHeight="false" outlineLevel="0" collapsed="false">
      <c r="A15" s="1" t="n">
        <v>14</v>
      </c>
      <c r="B15" s="1" t="s">
        <v>416</v>
      </c>
      <c r="C15" s="1" t="s">
        <v>13</v>
      </c>
      <c r="D15" s="1" t="s">
        <v>417</v>
      </c>
      <c r="E15" s="1" t="n">
        <v>3</v>
      </c>
      <c r="F15" s="1" t="n">
        <v>69</v>
      </c>
      <c r="G15" s="1" t="n">
        <v>0.0451479443165</v>
      </c>
      <c r="H15" s="1" t="n">
        <v>0.45470429633</v>
      </c>
      <c r="I15" s="1" t="s">
        <v>911</v>
      </c>
      <c r="J15" s="1" t="s">
        <v>912</v>
      </c>
    </row>
    <row r="16" customFormat="false" ht="13.5" hidden="false" customHeight="false" outlineLevel="0" collapsed="false">
      <c r="A16" s="1" t="n">
        <v>15</v>
      </c>
      <c r="B16" s="1" t="s">
        <v>188</v>
      </c>
      <c r="C16" s="1" t="s">
        <v>13</v>
      </c>
      <c r="D16" s="1" t="s">
        <v>189</v>
      </c>
      <c r="E16" s="1" t="n">
        <v>4</v>
      </c>
      <c r="F16" s="1" t="n">
        <v>128</v>
      </c>
      <c r="G16" s="1" t="n">
        <v>0.0583881883417</v>
      </c>
      <c r="H16" s="1" t="n">
        <v>0.499022639961</v>
      </c>
      <c r="I16" s="1" t="s">
        <v>903</v>
      </c>
      <c r="J16" s="1" t="s">
        <v>927</v>
      </c>
    </row>
    <row r="17" customFormat="false" ht="13.5" hidden="false" customHeight="false" outlineLevel="0" collapsed="false">
      <c r="A17" s="1" t="n">
        <v>16</v>
      </c>
      <c r="B17" s="1" t="s">
        <v>219</v>
      </c>
      <c r="C17" s="1" t="s">
        <v>13</v>
      </c>
      <c r="D17" s="1" t="s">
        <v>220</v>
      </c>
      <c r="E17" s="1" t="n">
        <v>3</v>
      </c>
      <c r="F17" s="1" t="n">
        <v>77</v>
      </c>
      <c r="G17" s="1" t="n">
        <v>0.0583946807465</v>
      </c>
      <c r="H17" s="1" t="n">
        <v>0.499022639961</v>
      </c>
      <c r="I17" s="1" t="s">
        <v>915</v>
      </c>
      <c r="J17" s="1" t="s">
        <v>916</v>
      </c>
    </row>
    <row r="18" customFormat="false" ht="13.5" hidden="false" customHeight="false" outlineLevel="0" collapsed="false">
      <c r="A18" s="1" t="n">
        <v>17</v>
      </c>
      <c r="B18" s="1" t="s">
        <v>444</v>
      </c>
      <c r="C18" s="1" t="s">
        <v>13</v>
      </c>
      <c r="D18" s="1" t="s">
        <v>445</v>
      </c>
      <c r="E18" s="1" t="n">
        <v>3</v>
      </c>
      <c r="F18" s="1" t="n">
        <v>78</v>
      </c>
      <c r="G18" s="1" t="n">
        <v>0.060165850208</v>
      </c>
      <c r="H18" s="1" t="n">
        <v>0.499022639961</v>
      </c>
      <c r="I18" s="1" t="s">
        <v>919</v>
      </c>
      <c r="J18" s="1" t="s">
        <v>920</v>
      </c>
    </row>
    <row r="19" customFormat="false" ht="13.5" hidden="false" customHeight="false" outlineLevel="0" collapsed="false">
      <c r="A19" s="1" t="n">
        <v>18</v>
      </c>
      <c r="B19" s="1" t="s">
        <v>483</v>
      </c>
      <c r="C19" s="1" t="s">
        <v>13</v>
      </c>
      <c r="D19" s="1" t="s">
        <v>484</v>
      </c>
      <c r="E19" s="1" t="n">
        <v>3</v>
      </c>
      <c r="F19" s="1" t="n">
        <v>85</v>
      </c>
      <c r="G19" s="1" t="n">
        <v>0.0732511224923</v>
      </c>
      <c r="H19" s="1" t="n">
        <v>0.573800459523</v>
      </c>
      <c r="I19" s="1" t="s">
        <v>932</v>
      </c>
      <c r="J19" s="1" t="s">
        <v>933</v>
      </c>
    </row>
    <row r="20" customFormat="false" ht="13.5" hidden="false" customHeight="false" outlineLevel="0" collapsed="false">
      <c r="A20" s="1" t="n">
        <v>19</v>
      </c>
      <c r="B20" s="1" t="s">
        <v>406</v>
      </c>
      <c r="C20" s="1" t="s">
        <v>13</v>
      </c>
      <c r="D20" s="1" t="s">
        <v>407</v>
      </c>
      <c r="E20" s="1" t="n">
        <v>4</v>
      </c>
      <c r="F20" s="1" t="n">
        <v>146</v>
      </c>
      <c r="G20" s="1" t="n">
        <v>0.0843536961536</v>
      </c>
      <c r="H20" s="1" t="n">
        <v>0.625993218824</v>
      </c>
      <c r="I20" s="1" t="s">
        <v>1167</v>
      </c>
      <c r="J20" s="1" t="s">
        <v>908</v>
      </c>
    </row>
    <row r="21" customFormat="false" ht="13.5" hidden="false" customHeight="false" outlineLevel="0" collapsed="false">
      <c r="A21" s="1" t="n">
        <v>20</v>
      </c>
      <c r="B21" s="1" t="s">
        <v>536</v>
      </c>
      <c r="C21" s="1" t="s">
        <v>13</v>
      </c>
      <c r="D21" s="1" t="s">
        <v>537</v>
      </c>
      <c r="E21" s="1" t="n">
        <v>3</v>
      </c>
      <c r="F21" s="1" t="n">
        <v>98</v>
      </c>
      <c r="G21" s="1" t="n">
        <v>0.100530081165</v>
      </c>
      <c r="H21" s="1" t="n">
        <v>0.677048698968</v>
      </c>
      <c r="I21" s="1" t="s">
        <v>932</v>
      </c>
      <c r="J21" s="1" t="s">
        <v>936</v>
      </c>
    </row>
    <row r="22" customFormat="false" ht="13.5" hidden="false" customHeight="false" outlineLevel="0" collapsed="false">
      <c r="A22" s="1"/>
      <c r="B22" s="1" t="s">
        <v>109</v>
      </c>
      <c r="C22" s="1" t="s">
        <v>13</v>
      </c>
      <c r="D22" s="1" t="s">
        <v>110</v>
      </c>
      <c r="E22" s="1" t="n">
        <v>4</v>
      </c>
      <c r="F22" s="1" t="n">
        <v>156</v>
      </c>
      <c r="G22" s="1" t="n">
        <v>0.100837040272</v>
      </c>
      <c r="H22" s="1" t="n">
        <v>0.677048698968</v>
      </c>
      <c r="I22" s="1" t="s">
        <v>938</v>
      </c>
      <c r="J22" s="1" t="s">
        <v>939</v>
      </c>
    </row>
    <row r="23" customFormat="false" ht="13.5" hidden="false" customHeight="false" outlineLevel="0" collapsed="false">
      <c r="A23" s="1"/>
      <c r="B23" s="1" t="s">
        <v>494</v>
      </c>
      <c r="C23" s="1" t="s">
        <v>13</v>
      </c>
      <c r="D23" s="1" t="s">
        <v>495</v>
      </c>
      <c r="E23" s="1" t="n">
        <v>4</v>
      </c>
      <c r="F23" s="1" t="n">
        <v>177</v>
      </c>
      <c r="G23" s="1" t="n">
        <v>0.139758504557</v>
      </c>
      <c r="H23" s="1" t="n">
        <v>0.845059189889</v>
      </c>
      <c r="I23" s="1" t="s">
        <v>1168</v>
      </c>
      <c r="J23" s="1" t="s">
        <v>926</v>
      </c>
    </row>
    <row r="24" customFormat="false" ht="13.5" hidden="false" customHeight="false" outlineLevel="0" collapsed="false">
      <c r="A24" s="1"/>
      <c r="B24" s="1" t="s">
        <v>113</v>
      </c>
      <c r="C24" s="1" t="s">
        <v>13</v>
      </c>
      <c r="D24" s="1" t="s">
        <v>114</v>
      </c>
      <c r="E24" s="1" t="n">
        <v>1</v>
      </c>
      <c r="F24" s="1" t="n">
        <v>13</v>
      </c>
      <c r="G24" s="1" t="n">
        <v>0.143470290285</v>
      </c>
      <c r="H24" s="1" t="n">
        <v>0.845059189889</v>
      </c>
      <c r="I24" s="1" t="s">
        <v>937</v>
      </c>
      <c r="J24" s="1" t="s">
        <v>116</v>
      </c>
    </row>
    <row r="25" customFormat="false" ht="13.5" hidden="false" customHeight="false" outlineLevel="0" collapsed="false">
      <c r="A25" s="1"/>
      <c r="B25" s="1" t="s">
        <v>57</v>
      </c>
      <c r="C25" s="1" t="s">
        <v>13</v>
      </c>
      <c r="D25" s="1" t="s">
        <v>58</v>
      </c>
      <c r="E25" s="1" t="n">
        <v>4</v>
      </c>
      <c r="F25" s="1" t="n">
        <v>182</v>
      </c>
      <c r="G25" s="1" t="n">
        <v>0.149800632796</v>
      </c>
      <c r="H25" s="1" t="n">
        <v>0.845059189889</v>
      </c>
      <c r="I25" s="1" t="s">
        <v>953</v>
      </c>
      <c r="J25" s="1" t="s">
        <v>1169</v>
      </c>
    </row>
    <row r="26" customFormat="false" ht="13.5" hidden="false" customHeight="false" outlineLevel="0" collapsed="false">
      <c r="A26" s="1"/>
      <c r="B26" s="1" t="s">
        <v>132</v>
      </c>
      <c r="C26" s="1" t="s">
        <v>13</v>
      </c>
      <c r="D26" s="1" t="s">
        <v>133</v>
      </c>
      <c r="E26" s="1" t="n">
        <v>2</v>
      </c>
      <c r="F26" s="1" t="n">
        <v>62</v>
      </c>
      <c r="G26" s="1" t="n">
        <v>0.156502331461</v>
      </c>
      <c r="H26" s="1" t="n">
        <v>0.845059189889</v>
      </c>
      <c r="I26" s="1" t="s">
        <v>944</v>
      </c>
      <c r="J26" s="1" t="s">
        <v>945</v>
      </c>
    </row>
    <row r="27" customFormat="false" ht="13.5" hidden="false" customHeight="false" outlineLevel="0" collapsed="false">
      <c r="A27" s="1"/>
      <c r="B27" s="1" t="s">
        <v>69</v>
      </c>
      <c r="C27" s="1" t="s">
        <v>13</v>
      </c>
      <c r="D27" s="1" t="s">
        <v>70</v>
      </c>
      <c r="E27" s="1" t="n">
        <v>2</v>
      </c>
      <c r="F27" s="1" t="n">
        <v>64</v>
      </c>
      <c r="G27" s="1" t="n">
        <v>0.164237199419</v>
      </c>
      <c r="H27" s="1" t="n">
        <v>0.845059189889</v>
      </c>
      <c r="I27" s="1" t="s">
        <v>946</v>
      </c>
      <c r="J27" s="1" t="s">
        <v>704</v>
      </c>
    </row>
    <row r="28" customFormat="false" ht="13.5" hidden="false" customHeight="false" outlineLevel="0" collapsed="false">
      <c r="A28" s="1"/>
      <c r="B28" s="1" t="s">
        <v>167</v>
      </c>
      <c r="C28" s="1" t="s">
        <v>13</v>
      </c>
      <c r="D28" s="1" t="s">
        <v>168</v>
      </c>
      <c r="E28" s="1" t="n">
        <v>2</v>
      </c>
      <c r="F28" s="1" t="n">
        <v>66</v>
      </c>
      <c r="G28" s="1" t="n">
        <v>0.172038008302</v>
      </c>
      <c r="H28" s="1" t="n">
        <v>0.845059189889</v>
      </c>
      <c r="I28" s="1" t="s">
        <v>948</v>
      </c>
      <c r="J28" s="1" t="s">
        <v>949</v>
      </c>
    </row>
    <row r="29" customFormat="false" ht="13.5" hidden="false" customHeight="false" outlineLevel="0" collapsed="false">
      <c r="A29" s="1"/>
      <c r="B29" s="1" t="s">
        <v>171</v>
      </c>
      <c r="C29" s="1" t="s">
        <v>13</v>
      </c>
      <c r="D29" s="1" t="s">
        <v>172</v>
      </c>
      <c r="E29" s="1" t="n">
        <v>2</v>
      </c>
      <c r="F29" s="1" t="n">
        <v>66</v>
      </c>
      <c r="G29" s="1" t="n">
        <v>0.172038008302</v>
      </c>
      <c r="H29" s="1" t="n">
        <v>0.845059189889</v>
      </c>
      <c r="I29" s="1" t="s">
        <v>948</v>
      </c>
      <c r="J29" s="1" t="s">
        <v>950</v>
      </c>
    </row>
    <row r="30" customFormat="false" ht="13.5" hidden="false" customHeight="false" outlineLevel="0" collapsed="false">
      <c r="A30" s="1"/>
      <c r="B30" s="1" t="s">
        <v>940</v>
      </c>
      <c r="C30" s="1" t="s">
        <v>13</v>
      </c>
      <c r="D30" s="1" t="s">
        <v>941</v>
      </c>
      <c r="E30" s="1" t="n">
        <v>1</v>
      </c>
      <c r="F30" s="1" t="n">
        <v>17</v>
      </c>
      <c r="G30" s="1" t="n">
        <v>0.180552354867</v>
      </c>
      <c r="H30" s="1" t="n">
        <v>0.845059189889</v>
      </c>
      <c r="I30" s="1" t="s">
        <v>942</v>
      </c>
      <c r="J30" s="1" t="s">
        <v>943</v>
      </c>
    </row>
    <row r="31" customFormat="false" ht="13.5" hidden="false" customHeight="false" outlineLevel="0" collapsed="false">
      <c r="A31" s="1"/>
      <c r="B31" s="1" t="s">
        <v>151</v>
      </c>
      <c r="C31" s="1" t="s">
        <v>13</v>
      </c>
      <c r="D31" s="1" t="s">
        <v>152</v>
      </c>
      <c r="E31" s="1" t="n">
        <v>1</v>
      </c>
      <c r="F31" s="1" t="n">
        <v>18</v>
      </c>
      <c r="G31" s="1" t="n">
        <v>0.189569876977</v>
      </c>
      <c r="H31" s="1" t="n">
        <v>0.845059189889</v>
      </c>
      <c r="I31" s="1" t="s">
        <v>1170</v>
      </c>
      <c r="J31" s="1" t="s">
        <v>154</v>
      </c>
    </row>
    <row r="32" customFormat="false" ht="13.5" hidden="false" customHeight="false" outlineLevel="0" collapsed="false">
      <c r="A32" s="1"/>
      <c r="B32" s="1" t="s">
        <v>81</v>
      </c>
      <c r="C32" s="1" t="s">
        <v>13</v>
      </c>
      <c r="D32" s="1" t="s">
        <v>82</v>
      </c>
      <c r="E32" s="1" t="n">
        <v>2</v>
      </c>
      <c r="F32" s="1" t="n">
        <v>72</v>
      </c>
      <c r="G32" s="1" t="n">
        <v>0.195771702909</v>
      </c>
      <c r="H32" s="1" t="n">
        <v>0.845059189889</v>
      </c>
      <c r="I32" s="1" t="s">
        <v>231</v>
      </c>
      <c r="J32" s="1" t="s">
        <v>914</v>
      </c>
    </row>
    <row r="33" customFormat="false" ht="13.5" hidden="false" customHeight="false" outlineLevel="0" collapsed="false">
      <c r="A33" s="1"/>
      <c r="B33" s="1" t="s">
        <v>85</v>
      </c>
      <c r="C33" s="1" t="s">
        <v>13</v>
      </c>
      <c r="D33" s="1" t="s">
        <v>86</v>
      </c>
      <c r="E33" s="1" t="n">
        <v>2</v>
      </c>
      <c r="F33" s="1" t="n">
        <v>73</v>
      </c>
      <c r="G33" s="1" t="n">
        <v>0.199767628025</v>
      </c>
      <c r="H33" s="1" t="n">
        <v>0.845059189889</v>
      </c>
      <c r="I33" s="1" t="s">
        <v>955</v>
      </c>
      <c r="J33" s="1" t="s">
        <v>956</v>
      </c>
    </row>
    <row r="34" customFormat="false" ht="13.5" hidden="false" customHeight="false" outlineLevel="0" collapsed="false">
      <c r="A34" s="1"/>
      <c r="B34" s="1" t="s">
        <v>101</v>
      </c>
      <c r="C34" s="1" t="s">
        <v>13</v>
      </c>
      <c r="D34" s="1" t="s">
        <v>102</v>
      </c>
      <c r="E34" s="1" t="n">
        <v>3</v>
      </c>
      <c r="F34" s="1" t="n">
        <v>138</v>
      </c>
      <c r="G34" s="1" t="n">
        <v>0.203155132779</v>
      </c>
      <c r="H34" s="1" t="n">
        <v>0.845059189889</v>
      </c>
      <c r="I34" s="1" t="s">
        <v>967</v>
      </c>
      <c r="J34" s="1" t="s">
        <v>968</v>
      </c>
    </row>
    <row r="35" customFormat="false" ht="13.5" hidden="false" customHeight="false" outlineLevel="0" collapsed="false">
      <c r="A35" s="1"/>
      <c r="B35" s="1" t="s">
        <v>192</v>
      </c>
      <c r="C35" s="1" t="s">
        <v>13</v>
      </c>
      <c r="D35" s="1" t="s">
        <v>193</v>
      </c>
      <c r="E35" s="1" t="n">
        <v>2</v>
      </c>
      <c r="F35" s="1" t="n">
        <v>74</v>
      </c>
      <c r="G35" s="1" t="n">
        <v>0.203773137988</v>
      </c>
      <c r="H35" s="1" t="n">
        <v>0.845059189889</v>
      </c>
      <c r="I35" s="1" t="s">
        <v>959</v>
      </c>
      <c r="J35" s="1" t="s">
        <v>960</v>
      </c>
    </row>
    <row r="36" customFormat="false" ht="13.5" hidden="false" customHeight="false" outlineLevel="0" collapsed="false">
      <c r="A36" s="1"/>
      <c r="B36" s="1" t="s">
        <v>452</v>
      </c>
      <c r="C36" s="1" t="s">
        <v>13</v>
      </c>
      <c r="D36" s="1" t="s">
        <v>453</v>
      </c>
      <c r="E36" s="1" t="n">
        <v>2</v>
      </c>
      <c r="F36" s="1" t="n">
        <v>80</v>
      </c>
      <c r="G36" s="1" t="n">
        <v>0.227969692786</v>
      </c>
      <c r="H36" s="1" t="n">
        <v>0.868055366853</v>
      </c>
      <c r="I36" s="1" t="s">
        <v>1171</v>
      </c>
      <c r="J36" s="1" t="s">
        <v>922</v>
      </c>
    </row>
    <row r="37" customFormat="false" ht="13.5" hidden="false" customHeight="false" outlineLevel="0" collapsed="false">
      <c r="A37" s="1"/>
      <c r="B37" s="1" t="s">
        <v>199</v>
      </c>
      <c r="C37" s="1" t="s">
        <v>13</v>
      </c>
      <c r="D37" s="1" t="s">
        <v>200</v>
      </c>
      <c r="E37" s="1" t="n">
        <v>1</v>
      </c>
      <c r="F37" s="1" t="n">
        <v>23</v>
      </c>
      <c r="G37" s="1" t="n">
        <v>0.233194175329</v>
      </c>
      <c r="H37" s="1" t="n">
        <v>0.868055366853</v>
      </c>
      <c r="I37" s="1" t="s">
        <v>1170</v>
      </c>
      <c r="J37" s="1" t="s">
        <v>201</v>
      </c>
    </row>
    <row r="38" customFormat="false" ht="13.5" hidden="false" customHeight="false" outlineLevel="0" collapsed="false">
      <c r="A38" s="1"/>
      <c r="B38" s="1" t="s">
        <v>147</v>
      </c>
      <c r="C38" s="1" t="s">
        <v>13</v>
      </c>
      <c r="D38" s="1" t="s">
        <v>148</v>
      </c>
      <c r="E38" s="1" t="n">
        <v>5</v>
      </c>
      <c r="F38" s="1" t="n">
        <v>294</v>
      </c>
      <c r="G38" s="1" t="n">
        <v>0.234086462185</v>
      </c>
      <c r="H38" s="1" t="n">
        <v>0.868055366853</v>
      </c>
      <c r="I38" s="1" t="s">
        <v>988</v>
      </c>
      <c r="J38" s="1" t="s">
        <v>989</v>
      </c>
    </row>
    <row r="39" customFormat="false" ht="13.5" hidden="false" customHeight="false" outlineLevel="0" collapsed="false">
      <c r="A39" s="1"/>
      <c r="B39" s="1" t="s">
        <v>229</v>
      </c>
      <c r="C39" s="1" t="s">
        <v>13</v>
      </c>
      <c r="D39" s="1" t="s">
        <v>230</v>
      </c>
      <c r="E39" s="1" t="n">
        <v>2</v>
      </c>
      <c r="F39" s="1" t="n">
        <v>82</v>
      </c>
      <c r="G39" s="1" t="n">
        <v>0.236082111103</v>
      </c>
      <c r="H39" s="1" t="n">
        <v>0.868055366853</v>
      </c>
      <c r="I39" s="1" t="s">
        <v>231</v>
      </c>
      <c r="J39" s="1" t="s">
        <v>232</v>
      </c>
    </row>
    <row r="40" customFormat="false" ht="13.5" hidden="false" customHeight="false" outlineLevel="0" collapsed="false">
      <c r="A40" s="1"/>
      <c r="B40" s="1" t="s">
        <v>245</v>
      </c>
      <c r="C40" s="1" t="s">
        <v>13</v>
      </c>
      <c r="D40" s="1" t="s">
        <v>246</v>
      </c>
      <c r="E40" s="1" t="n">
        <v>3</v>
      </c>
      <c r="F40" s="1" t="n">
        <v>153</v>
      </c>
      <c r="G40" s="1" t="n">
        <v>0.246374110374</v>
      </c>
      <c r="H40" s="1" t="n">
        <v>0.868055366853</v>
      </c>
      <c r="I40" s="1" t="s">
        <v>979</v>
      </c>
      <c r="J40" s="1" t="s">
        <v>980</v>
      </c>
    </row>
    <row r="41" customFormat="false" ht="13.5" hidden="false" customHeight="false" outlineLevel="0" collapsed="false">
      <c r="A41" s="1"/>
      <c r="B41" s="1" t="s">
        <v>546</v>
      </c>
      <c r="C41" s="1" t="s">
        <v>13</v>
      </c>
      <c r="D41" s="1" t="s">
        <v>547</v>
      </c>
      <c r="E41" s="1" t="n">
        <v>7</v>
      </c>
      <c r="F41" s="1" t="n">
        <v>454</v>
      </c>
      <c r="G41" s="1" t="n">
        <v>0.246538747317</v>
      </c>
      <c r="H41" s="1" t="n">
        <v>0.868055366853</v>
      </c>
      <c r="I41" s="1" t="s">
        <v>1013</v>
      </c>
      <c r="J41" s="1" t="s">
        <v>1014</v>
      </c>
    </row>
    <row r="42" customFormat="false" ht="13.5" hidden="false" customHeight="false" outlineLevel="0" collapsed="false">
      <c r="A42" s="1"/>
      <c r="B42" s="1" t="s">
        <v>77</v>
      </c>
      <c r="C42" s="1" t="s">
        <v>13</v>
      </c>
      <c r="D42" s="1" t="s">
        <v>78</v>
      </c>
      <c r="E42" s="1" t="n">
        <v>1</v>
      </c>
      <c r="F42" s="1" t="n">
        <v>29</v>
      </c>
      <c r="G42" s="1" t="n">
        <v>0.282462142844</v>
      </c>
      <c r="H42" s="1" t="n">
        <v>0.868055366853</v>
      </c>
      <c r="I42" s="1" t="s">
        <v>743</v>
      </c>
      <c r="J42" s="1" t="s">
        <v>972</v>
      </c>
    </row>
    <row r="43" customFormat="false" ht="13.5" hidden="false" customHeight="false" outlineLevel="0" collapsed="false">
      <c r="A43" s="1"/>
      <c r="B43" s="1" t="s">
        <v>975</v>
      </c>
      <c r="C43" s="1" t="s">
        <v>13</v>
      </c>
      <c r="D43" s="1" t="s">
        <v>976</v>
      </c>
      <c r="E43" s="1" t="n">
        <v>1</v>
      </c>
      <c r="F43" s="1" t="n">
        <v>32</v>
      </c>
      <c r="G43" s="1" t="n">
        <v>0.305898894495</v>
      </c>
      <c r="H43" s="1" t="n">
        <v>0.868055366853</v>
      </c>
      <c r="I43" s="1" t="s">
        <v>977</v>
      </c>
      <c r="J43" s="1" t="s">
        <v>978</v>
      </c>
    </row>
    <row r="44" customFormat="false" ht="13.5" hidden="false" customHeight="false" outlineLevel="0" collapsed="false">
      <c r="A44" s="1"/>
      <c r="B44" s="1" t="s">
        <v>981</v>
      </c>
      <c r="C44" s="1" t="s">
        <v>13</v>
      </c>
      <c r="D44" s="1" t="s">
        <v>982</v>
      </c>
      <c r="E44" s="1" t="n">
        <v>1</v>
      </c>
      <c r="F44" s="1" t="n">
        <v>33</v>
      </c>
      <c r="G44" s="1" t="n">
        <v>0.313540199733</v>
      </c>
      <c r="H44" s="1" t="n">
        <v>0.868055366853</v>
      </c>
      <c r="I44" s="1" t="s">
        <v>977</v>
      </c>
      <c r="J44" s="1" t="s">
        <v>983</v>
      </c>
    </row>
    <row r="45" customFormat="false" ht="13.5" hidden="false" customHeight="false" outlineLevel="0" collapsed="false">
      <c r="A45" s="1"/>
      <c r="B45" s="1" t="s">
        <v>73</v>
      </c>
      <c r="C45" s="1" t="s">
        <v>13</v>
      </c>
      <c r="D45" s="1" t="s">
        <v>74</v>
      </c>
      <c r="E45" s="1" t="n">
        <v>4</v>
      </c>
      <c r="F45" s="1" t="n">
        <v>253</v>
      </c>
      <c r="G45" s="1" t="n">
        <v>0.313651639578</v>
      </c>
      <c r="H45" s="1" t="n">
        <v>0.868055366853</v>
      </c>
      <c r="I45" s="1" t="s">
        <v>1172</v>
      </c>
      <c r="J45" s="1" t="s">
        <v>706</v>
      </c>
    </row>
    <row r="46" customFormat="false" ht="13.5" hidden="false" customHeight="false" outlineLevel="0" collapsed="false">
      <c r="A46" s="1"/>
      <c r="B46" s="1" t="s">
        <v>984</v>
      </c>
      <c r="C46" s="1" t="s">
        <v>13</v>
      </c>
      <c r="D46" s="1" t="s">
        <v>985</v>
      </c>
      <c r="E46" s="1" t="n">
        <v>1</v>
      </c>
      <c r="F46" s="1" t="n">
        <v>35</v>
      </c>
      <c r="G46" s="1" t="n">
        <v>0.328571984291</v>
      </c>
      <c r="H46" s="1" t="n">
        <v>0.868055366853</v>
      </c>
      <c r="I46" s="1" t="s">
        <v>977</v>
      </c>
      <c r="J46" s="1" t="s">
        <v>986</v>
      </c>
    </row>
    <row r="47" customFormat="false" ht="13.5" hidden="false" customHeight="false" outlineLevel="0" collapsed="false">
      <c r="A47" s="1"/>
      <c r="B47" s="1" t="s">
        <v>278</v>
      </c>
      <c r="C47" s="1" t="s">
        <v>13</v>
      </c>
      <c r="D47" s="1" t="s">
        <v>279</v>
      </c>
      <c r="E47" s="1" t="n">
        <v>2</v>
      </c>
      <c r="F47" s="1" t="n">
        <v>105</v>
      </c>
      <c r="G47" s="1" t="n">
        <v>0.329445322628</v>
      </c>
      <c r="H47" s="1" t="n">
        <v>0.868055366853</v>
      </c>
      <c r="I47" s="1" t="s">
        <v>998</v>
      </c>
      <c r="J47" s="1" t="s">
        <v>999</v>
      </c>
    </row>
    <row r="48" customFormat="false" ht="13.5" hidden="false" customHeight="false" outlineLevel="0" collapsed="false">
      <c r="A48" s="1"/>
      <c r="B48" s="1" t="s">
        <v>97</v>
      </c>
      <c r="C48" s="1" t="s">
        <v>13</v>
      </c>
      <c r="D48" s="1" t="s">
        <v>98</v>
      </c>
      <c r="E48" s="1" t="n">
        <v>3</v>
      </c>
      <c r="F48" s="1" t="n">
        <v>184</v>
      </c>
      <c r="G48" s="1" t="n">
        <v>0.33880898989</v>
      </c>
      <c r="H48" s="1" t="n">
        <v>0.868055366853</v>
      </c>
      <c r="I48" s="1" t="s">
        <v>1021</v>
      </c>
      <c r="J48" s="1" t="s">
        <v>1022</v>
      </c>
    </row>
    <row r="49" customFormat="false" ht="13.5" hidden="false" customHeight="false" outlineLevel="0" collapsed="false">
      <c r="A49" s="1"/>
      <c r="B49" s="1" t="s">
        <v>275</v>
      </c>
      <c r="C49" s="1" t="s">
        <v>13</v>
      </c>
      <c r="D49" s="1" t="s">
        <v>276</v>
      </c>
      <c r="E49" s="1" t="n">
        <v>1</v>
      </c>
      <c r="F49" s="1" t="n">
        <v>37</v>
      </c>
      <c r="G49" s="1" t="n">
        <v>0.343275412557</v>
      </c>
      <c r="H49" s="1" t="n">
        <v>0.868055366853</v>
      </c>
      <c r="I49" s="1" t="s">
        <v>942</v>
      </c>
      <c r="J49" s="1" t="s">
        <v>987</v>
      </c>
    </row>
    <row r="50" customFormat="false" ht="13.5" hidden="false" customHeight="false" outlineLevel="0" collapsed="false">
      <c r="A50" s="1"/>
      <c r="B50" s="1" t="s">
        <v>992</v>
      </c>
      <c r="C50" s="1" t="s">
        <v>13</v>
      </c>
      <c r="D50" s="1" t="s">
        <v>993</v>
      </c>
      <c r="E50" s="1" t="n">
        <v>1</v>
      </c>
      <c r="F50" s="1" t="n">
        <v>38</v>
      </c>
      <c r="G50" s="1" t="n">
        <v>0.35050623517</v>
      </c>
      <c r="H50" s="1" t="n">
        <v>0.868055366853</v>
      </c>
      <c r="I50" s="1" t="s">
        <v>977</v>
      </c>
      <c r="J50" s="1" t="s">
        <v>994</v>
      </c>
    </row>
    <row r="51" customFormat="false" ht="13.5" hidden="false" customHeight="false" outlineLevel="0" collapsed="false">
      <c r="A51" s="1"/>
      <c r="B51" s="1" t="s">
        <v>129</v>
      </c>
      <c r="C51" s="1" t="s">
        <v>13</v>
      </c>
      <c r="D51" s="1" t="s">
        <v>130</v>
      </c>
      <c r="E51" s="1" t="n">
        <v>2</v>
      </c>
      <c r="F51" s="1" t="n">
        <v>112</v>
      </c>
      <c r="G51" s="1" t="n">
        <v>0.357391194746</v>
      </c>
      <c r="H51" s="1" t="n">
        <v>0.868055366853</v>
      </c>
      <c r="I51" s="1" t="s">
        <v>955</v>
      </c>
      <c r="J51" s="1" t="s">
        <v>1015</v>
      </c>
    </row>
    <row r="52" customFormat="false" ht="13.5" hidden="false" customHeight="false" outlineLevel="0" collapsed="false">
      <c r="A52" s="1"/>
      <c r="B52" s="1" t="s">
        <v>93</v>
      </c>
      <c r="C52" s="1" t="s">
        <v>13</v>
      </c>
      <c r="D52" s="1" t="s">
        <v>94</v>
      </c>
      <c r="E52" s="1" t="n">
        <v>1</v>
      </c>
      <c r="F52" s="1" t="n">
        <v>39</v>
      </c>
      <c r="G52" s="1" t="n">
        <v>0.357657639648</v>
      </c>
      <c r="H52" s="1" t="n">
        <v>0.868055366853</v>
      </c>
      <c r="I52" s="1" t="s">
        <v>1170</v>
      </c>
      <c r="J52" s="1" t="s">
        <v>756</v>
      </c>
    </row>
    <row r="53" customFormat="false" ht="13.5" hidden="false" customHeight="false" outlineLevel="0" collapsed="false">
      <c r="A53" s="1"/>
      <c r="B53" s="1" t="s">
        <v>105</v>
      </c>
      <c r="C53" s="1" t="s">
        <v>13</v>
      </c>
      <c r="D53" s="1" t="s">
        <v>106</v>
      </c>
      <c r="E53" s="1" t="n">
        <v>3</v>
      </c>
      <c r="F53" s="1" t="n">
        <v>191</v>
      </c>
      <c r="G53" s="1" t="n">
        <v>0.359772191729</v>
      </c>
      <c r="H53" s="1" t="n">
        <v>0.868055366853</v>
      </c>
      <c r="I53" s="1" t="s">
        <v>1029</v>
      </c>
      <c r="J53" s="1" t="s">
        <v>1030</v>
      </c>
    </row>
    <row r="54" customFormat="false" ht="13.5" hidden="false" customHeight="false" outlineLevel="0" collapsed="false">
      <c r="A54" s="1"/>
      <c r="B54" s="1" t="s">
        <v>995</v>
      </c>
      <c r="C54" s="1" t="s">
        <v>13</v>
      </c>
      <c r="D54" s="1" t="s">
        <v>996</v>
      </c>
      <c r="E54" s="1" t="n">
        <v>1</v>
      </c>
      <c r="F54" s="1" t="n">
        <v>40</v>
      </c>
      <c r="G54" s="1" t="n">
        <v>0.364730496107</v>
      </c>
      <c r="H54" s="1" t="n">
        <v>0.868055366853</v>
      </c>
      <c r="I54" s="1" t="s">
        <v>977</v>
      </c>
      <c r="J54" s="1" t="s">
        <v>997</v>
      </c>
    </row>
    <row r="55" customFormat="false" ht="13.5" hidden="false" customHeight="false" outlineLevel="0" collapsed="false">
      <c r="A55" s="1"/>
      <c r="B55" s="1" t="s">
        <v>315</v>
      </c>
      <c r="C55" s="1" t="s">
        <v>13</v>
      </c>
      <c r="D55" s="1" t="s">
        <v>316</v>
      </c>
      <c r="E55" s="1" t="n">
        <v>2</v>
      </c>
      <c r="F55" s="1" t="n">
        <v>115</v>
      </c>
      <c r="G55" s="1" t="n">
        <v>0.369241624611</v>
      </c>
      <c r="H55" s="1" t="n">
        <v>0.868055366853</v>
      </c>
      <c r="I55" s="1" t="s">
        <v>1016</v>
      </c>
      <c r="J55" s="1" t="s">
        <v>1017</v>
      </c>
    </row>
    <row r="56" customFormat="false" ht="13.5" hidden="false" customHeight="false" outlineLevel="0" collapsed="false">
      <c r="A56" s="1"/>
      <c r="B56" s="1" t="s">
        <v>550</v>
      </c>
      <c r="C56" s="1" t="s">
        <v>13</v>
      </c>
      <c r="D56" s="1" t="s">
        <v>551</v>
      </c>
      <c r="E56" s="1" t="n">
        <v>3</v>
      </c>
      <c r="F56" s="1" t="n">
        <v>195</v>
      </c>
      <c r="G56" s="1" t="n">
        <v>0.371710564541</v>
      </c>
      <c r="H56" s="1" t="n">
        <v>0.868055366853</v>
      </c>
      <c r="I56" s="1" t="s">
        <v>1173</v>
      </c>
      <c r="J56" s="1" t="s">
        <v>1174</v>
      </c>
    </row>
    <row r="57" customFormat="false" ht="13.5" hidden="false" customHeight="false" outlineLevel="0" collapsed="false">
      <c r="A57" s="1"/>
      <c r="B57" s="1" t="s">
        <v>311</v>
      </c>
      <c r="C57" s="1" t="s">
        <v>13</v>
      </c>
      <c r="D57" s="1" t="s">
        <v>312</v>
      </c>
      <c r="E57" s="1" t="n">
        <v>8</v>
      </c>
      <c r="F57" s="1" t="n">
        <v>613</v>
      </c>
      <c r="G57" s="1" t="n">
        <v>0.375647677545</v>
      </c>
      <c r="H57" s="1" t="n">
        <v>0.868055366853</v>
      </c>
      <c r="I57" s="1" t="s">
        <v>1068</v>
      </c>
      <c r="J57" s="1" t="s">
        <v>1175</v>
      </c>
    </row>
    <row r="58" customFormat="false" ht="13.5" hidden="false" customHeight="false" outlineLevel="0" collapsed="false">
      <c r="A58" s="1"/>
      <c r="B58" s="1" t="s">
        <v>89</v>
      </c>
      <c r="C58" s="1" t="s">
        <v>13</v>
      </c>
      <c r="D58" s="1" t="s">
        <v>90</v>
      </c>
      <c r="E58" s="1" t="n">
        <v>2</v>
      </c>
      <c r="F58" s="1" t="n">
        <v>119</v>
      </c>
      <c r="G58" s="1" t="n">
        <v>0.384905695329</v>
      </c>
      <c r="H58" s="1" t="n">
        <v>0.868055366853</v>
      </c>
      <c r="I58" s="1" t="s">
        <v>1024</v>
      </c>
      <c r="J58" s="1" t="s">
        <v>1025</v>
      </c>
    </row>
    <row r="59" customFormat="false" ht="13.5" hidden="false" customHeight="false" outlineLevel="0" collapsed="false">
      <c r="A59" s="1"/>
      <c r="B59" s="1" t="s">
        <v>159</v>
      </c>
      <c r="C59" s="1" t="s">
        <v>13</v>
      </c>
      <c r="D59" s="1" t="s">
        <v>160</v>
      </c>
      <c r="E59" s="1" t="n">
        <v>2</v>
      </c>
      <c r="F59" s="1" t="n">
        <v>120</v>
      </c>
      <c r="G59" s="1" t="n">
        <v>0.388795623466</v>
      </c>
      <c r="H59" s="1" t="n">
        <v>0.868055366853</v>
      </c>
      <c r="I59" s="1" t="s">
        <v>715</v>
      </c>
      <c r="J59" s="1" t="s">
        <v>162</v>
      </c>
    </row>
    <row r="60" customFormat="false" ht="13.5" hidden="false" customHeight="false" outlineLevel="0" collapsed="false">
      <c r="A60" s="1"/>
      <c r="B60" s="1" t="s">
        <v>1010</v>
      </c>
      <c r="C60" s="1" t="s">
        <v>13</v>
      </c>
      <c r="D60" s="1" t="s">
        <v>1011</v>
      </c>
      <c r="E60" s="1" t="n">
        <v>1</v>
      </c>
      <c r="F60" s="1" t="n">
        <v>44</v>
      </c>
      <c r="G60" s="1" t="n">
        <v>0.392253513372</v>
      </c>
      <c r="H60" s="1" t="n">
        <v>0.868055366853</v>
      </c>
      <c r="I60" s="1" t="s">
        <v>942</v>
      </c>
      <c r="J60" s="1" t="s">
        <v>1012</v>
      </c>
    </row>
    <row r="61" customFormat="false" ht="13.5" hidden="false" customHeight="false" outlineLevel="0" collapsed="false">
      <c r="A61" s="1"/>
      <c r="B61" s="1" t="s">
        <v>178</v>
      </c>
      <c r="C61" s="1" t="s">
        <v>13</v>
      </c>
      <c r="D61" s="1" t="s">
        <v>179</v>
      </c>
      <c r="E61" s="1" t="n">
        <v>2</v>
      </c>
      <c r="F61" s="1" t="n">
        <v>123</v>
      </c>
      <c r="G61" s="1" t="n">
        <v>0.400398975301</v>
      </c>
      <c r="H61" s="1" t="n">
        <v>0.868055366853</v>
      </c>
      <c r="I61" s="1" t="s">
        <v>946</v>
      </c>
      <c r="J61" s="1" t="s">
        <v>716</v>
      </c>
    </row>
    <row r="62" customFormat="false" ht="13.5" hidden="false" customHeight="false" outlineLevel="0" collapsed="false">
      <c r="A62" s="1"/>
      <c r="B62" s="1" t="s">
        <v>181</v>
      </c>
      <c r="C62" s="1" t="s">
        <v>13</v>
      </c>
      <c r="D62" s="1" t="s">
        <v>182</v>
      </c>
      <c r="E62" s="1" t="n">
        <v>2</v>
      </c>
      <c r="F62" s="1" t="n">
        <v>124</v>
      </c>
      <c r="G62" s="1" t="n">
        <v>0.404243868101</v>
      </c>
      <c r="H62" s="1" t="n">
        <v>0.868055366853</v>
      </c>
      <c r="I62" s="1" t="s">
        <v>715</v>
      </c>
      <c r="J62" s="1" t="s">
        <v>183</v>
      </c>
    </row>
    <row r="63" customFormat="false" ht="13.5" hidden="false" customHeight="false" outlineLevel="0" collapsed="false">
      <c r="A63" s="1"/>
      <c r="B63" s="1" t="s">
        <v>319</v>
      </c>
      <c r="C63" s="1" t="s">
        <v>13</v>
      </c>
      <c r="D63" s="1" t="s">
        <v>320</v>
      </c>
      <c r="E63" s="1" t="n">
        <v>1</v>
      </c>
      <c r="F63" s="1" t="n">
        <v>47</v>
      </c>
      <c r="G63" s="1" t="n">
        <v>0.412112265293</v>
      </c>
      <c r="H63" s="1" t="n">
        <v>0.868055366853</v>
      </c>
      <c r="I63" s="1" t="s">
        <v>942</v>
      </c>
      <c r="J63" s="1" t="s">
        <v>1018</v>
      </c>
    </row>
    <row r="64" customFormat="false" ht="13.5" hidden="false" customHeight="false" outlineLevel="0" collapsed="false">
      <c r="A64" s="1"/>
      <c r="B64" s="1" t="s">
        <v>49</v>
      </c>
      <c r="C64" s="1" t="s">
        <v>13</v>
      </c>
      <c r="D64" s="1" t="s">
        <v>50</v>
      </c>
      <c r="E64" s="1" t="n">
        <v>1</v>
      </c>
      <c r="F64" s="1" t="n">
        <v>49</v>
      </c>
      <c r="G64" s="1" t="n">
        <v>0.424990486149</v>
      </c>
      <c r="H64" s="1" t="n">
        <v>0.868055366853</v>
      </c>
      <c r="I64" s="1" t="s">
        <v>942</v>
      </c>
      <c r="J64" s="1" t="s">
        <v>1023</v>
      </c>
    </row>
    <row r="65" customFormat="false" ht="13.5" hidden="false" customHeight="false" outlineLevel="0" collapsed="false">
      <c r="A65" s="1"/>
      <c r="B65" s="1" t="s">
        <v>1026</v>
      </c>
      <c r="C65" s="1" t="s">
        <v>13</v>
      </c>
      <c r="D65" s="1" t="s">
        <v>1027</v>
      </c>
      <c r="E65" s="1" t="n">
        <v>1</v>
      </c>
      <c r="F65" s="1" t="n">
        <v>50</v>
      </c>
      <c r="G65" s="1" t="n">
        <v>0.43132367707</v>
      </c>
      <c r="H65" s="1" t="n">
        <v>0.868055366853</v>
      </c>
      <c r="I65" s="1" t="s">
        <v>977</v>
      </c>
      <c r="J65" s="1" t="s">
        <v>1028</v>
      </c>
    </row>
    <row r="66" customFormat="false" ht="13.5" hidden="false" customHeight="false" outlineLevel="0" collapsed="false">
      <c r="A66" s="1"/>
      <c r="B66" s="1" t="s">
        <v>376</v>
      </c>
      <c r="C66" s="1" t="s">
        <v>13</v>
      </c>
      <c r="D66" s="1" t="s">
        <v>377</v>
      </c>
      <c r="E66" s="1" t="n">
        <v>2</v>
      </c>
      <c r="F66" s="1" t="n">
        <v>133</v>
      </c>
      <c r="G66" s="1" t="n">
        <v>0.438293289416</v>
      </c>
      <c r="H66" s="1" t="n">
        <v>0.868055366853</v>
      </c>
      <c r="I66" s="1" t="s">
        <v>1176</v>
      </c>
      <c r="J66" s="1" t="s">
        <v>1177</v>
      </c>
    </row>
    <row r="67" customFormat="false" ht="13.5" hidden="false" customHeight="false" outlineLevel="0" collapsed="false">
      <c r="A67" s="1"/>
      <c r="B67" s="1" t="s">
        <v>208</v>
      </c>
      <c r="C67" s="1" t="s">
        <v>13</v>
      </c>
      <c r="D67" s="1" t="s">
        <v>209</v>
      </c>
      <c r="E67" s="1" t="n">
        <v>2</v>
      </c>
      <c r="F67" s="1" t="n">
        <v>134</v>
      </c>
      <c r="G67" s="1" t="n">
        <v>0.442011583504</v>
      </c>
      <c r="H67" s="1" t="n">
        <v>0.868055366853</v>
      </c>
      <c r="I67" s="1" t="s">
        <v>1043</v>
      </c>
      <c r="J67" s="1" t="s">
        <v>1044</v>
      </c>
    </row>
    <row r="68" customFormat="false" ht="13.5" hidden="false" customHeight="false" outlineLevel="0" collapsed="false">
      <c r="A68" s="1"/>
      <c r="B68" s="1" t="s">
        <v>1031</v>
      </c>
      <c r="C68" s="1" t="s">
        <v>13</v>
      </c>
      <c r="D68" s="1" t="s">
        <v>1032</v>
      </c>
      <c r="E68" s="1" t="n">
        <v>1</v>
      </c>
      <c r="F68" s="1" t="n">
        <v>52</v>
      </c>
      <c r="G68" s="1" t="n">
        <v>0.443782075144</v>
      </c>
      <c r="H68" s="1" t="n">
        <v>0.868055366853</v>
      </c>
      <c r="I68" s="1" t="s">
        <v>1033</v>
      </c>
      <c r="J68" s="1" t="s">
        <v>1034</v>
      </c>
    </row>
    <row r="69" customFormat="false" ht="13.5" hidden="false" customHeight="false" outlineLevel="0" collapsed="false">
      <c r="A69" s="1"/>
      <c r="B69" s="1" t="s">
        <v>344</v>
      </c>
      <c r="C69" s="1" t="s">
        <v>13</v>
      </c>
      <c r="D69" s="1" t="s">
        <v>345</v>
      </c>
      <c r="E69" s="1" t="n">
        <v>1</v>
      </c>
      <c r="F69" s="1" t="n">
        <v>52</v>
      </c>
      <c r="G69" s="1" t="n">
        <v>0.443782075144</v>
      </c>
      <c r="H69" s="1" t="n">
        <v>0.868055366853</v>
      </c>
      <c r="I69" s="1" t="s">
        <v>346</v>
      </c>
      <c r="J69" s="1" t="s">
        <v>347</v>
      </c>
    </row>
    <row r="70" customFormat="false" ht="13.5" hidden="false" customHeight="false" outlineLevel="0" collapsed="false">
      <c r="A70" s="1"/>
      <c r="B70" s="1" t="s">
        <v>53</v>
      </c>
      <c r="C70" s="1" t="s">
        <v>13</v>
      </c>
      <c r="D70" s="1" t="s">
        <v>54</v>
      </c>
      <c r="E70" s="1" t="n">
        <v>2</v>
      </c>
      <c r="F70" s="1" t="n">
        <v>135</v>
      </c>
      <c r="G70" s="1" t="n">
        <v>0.4457162722</v>
      </c>
      <c r="H70" s="1" t="n">
        <v>0.868055366853</v>
      </c>
      <c r="I70" s="1" t="s">
        <v>715</v>
      </c>
      <c r="J70" s="1" t="s">
        <v>964</v>
      </c>
    </row>
    <row r="71" customFormat="false" ht="13.5" hidden="false" customHeight="false" outlineLevel="0" collapsed="false">
      <c r="A71" s="1"/>
      <c r="B71" s="1" t="s">
        <v>348</v>
      </c>
      <c r="C71" s="1" t="s">
        <v>13</v>
      </c>
      <c r="D71" s="1" t="s">
        <v>349</v>
      </c>
      <c r="E71" s="1" t="n">
        <v>1</v>
      </c>
      <c r="F71" s="1" t="n">
        <v>53</v>
      </c>
      <c r="G71" s="1" t="n">
        <v>0.449908799161</v>
      </c>
      <c r="H71" s="1" t="n">
        <v>0.868055366853</v>
      </c>
      <c r="I71" s="1" t="s">
        <v>942</v>
      </c>
      <c r="J71" s="1" t="s">
        <v>1035</v>
      </c>
    </row>
    <row r="72" customFormat="false" ht="13.5" hidden="false" customHeight="false" outlineLevel="0" collapsed="false">
      <c r="A72" s="1"/>
      <c r="B72" s="1" t="s">
        <v>351</v>
      </c>
      <c r="C72" s="1" t="s">
        <v>13</v>
      </c>
      <c r="D72" s="1" t="s">
        <v>352</v>
      </c>
      <c r="E72" s="1" t="n">
        <v>1</v>
      </c>
      <c r="F72" s="1" t="n">
        <v>53</v>
      </c>
      <c r="G72" s="1" t="n">
        <v>0.449908799161</v>
      </c>
      <c r="H72" s="1" t="n">
        <v>0.868055366853</v>
      </c>
      <c r="I72" s="1" t="s">
        <v>977</v>
      </c>
      <c r="J72" s="1" t="s">
        <v>1036</v>
      </c>
    </row>
    <row r="73" customFormat="false" ht="13.5" hidden="false" customHeight="false" outlineLevel="0" collapsed="false">
      <c r="A73" s="1"/>
      <c r="B73" s="1" t="s">
        <v>354</v>
      </c>
      <c r="C73" s="1" t="s">
        <v>13</v>
      </c>
      <c r="D73" s="1" t="s">
        <v>355</v>
      </c>
      <c r="E73" s="1" t="n">
        <v>1</v>
      </c>
      <c r="F73" s="1" t="n">
        <v>53</v>
      </c>
      <c r="G73" s="1" t="n">
        <v>0.449908799161</v>
      </c>
      <c r="H73" s="1" t="n">
        <v>0.868055366853</v>
      </c>
      <c r="I73" s="1" t="s">
        <v>942</v>
      </c>
      <c r="J73" s="1" t="s">
        <v>1037</v>
      </c>
    </row>
    <row r="74" customFormat="false" ht="13.5" hidden="false" customHeight="false" outlineLevel="0" collapsed="false">
      <c r="A74" s="1"/>
      <c r="B74" s="1" t="s">
        <v>365</v>
      </c>
      <c r="C74" s="1" t="s">
        <v>13</v>
      </c>
      <c r="D74" s="1" t="s">
        <v>366</v>
      </c>
      <c r="E74" s="1" t="n">
        <v>1</v>
      </c>
      <c r="F74" s="1" t="n">
        <v>55</v>
      </c>
      <c r="G74" s="1" t="n">
        <v>0.461961027339</v>
      </c>
      <c r="H74" s="1" t="n">
        <v>0.868055366853</v>
      </c>
      <c r="I74" s="1" t="s">
        <v>942</v>
      </c>
      <c r="J74" s="1" t="s">
        <v>1038</v>
      </c>
    </row>
    <row r="75" customFormat="false" ht="13.5" hidden="false" customHeight="false" outlineLevel="0" collapsed="false">
      <c r="A75" s="1"/>
      <c r="B75" s="1" t="s">
        <v>1039</v>
      </c>
      <c r="C75" s="1" t="s">
        <v>13</v>
      </c>
      <c r="D75" s="1" t="s">
        <v>1040</v>
      </c>
      <c r="E75" s="1" t="n">
        <v>1</v>
      </c>
      <c r="F75" s="1" t="n">
        <v>55</v>
      </c>
      <c r="G75" s="1" t="n">
        <v>0.461961027339</v>
      </c>
      <c r="H75" s="1" t="n">
        <v>0.868055366853</v>
      </c>
      <c r="I75" s="1" t="s">
        <v>942</v>
      </c>
      <c r="J75" s="1" t="s">
        <v>1041</v>
      </c>
    </row>
    <row r="76" customFormat="false" ht="13.5" hidden="false" customHeight="false" outlineLevel="0" collapsed="false">
      <c r="A76" s="1"/>
      <c r="B76" s="1" t="s">
        <v>624</v>
      </c>
      <c r="C76" s="1" t="s">
        <v>13</v>
      </c>
      <c r="D76" s="1" t="s">
        <v>625</v>
      </c>
      <c r="E76" s="1" t="n">
        <v>2</v>
      </c>
      <c r="F76" s="1" t="n">
        <v>140</v>
      </c>
      <c r="G76" s="1" t="n">
        <v>0.464030524151</v>
      </c>
      <c r="H76" s="1" t="n">
        <v>0.868055366853</v>
      </c>
      <c r="I76" s="1" t="s">
        <v>1053</v>
      </c>
      <c r="J76" s="1" t="s">
        <v>1054</v>
      </c>
    </row>
    <row r="77" customFormat="false" ht="13.5" hidden="false" customHeight="false" outlineLevel="0" collapsed="false">
      <c r="A77" s="1"/>
      <c r="B77" s="1" t="s">
        <v>372</v>
      </c>
      <c r="C77" s="1" t="s">
        <v>13</v>
      </c>
      <c r="D77" s="1" t="s">
        <v>373</v>
      </c>
      <c r="E77" s="1" t="n">
        <v>1</v>
      </c>
      <c r="F77" s="1" t="n">
        <v>56</v>
      </c>
      <c r="G77" s="1" t="n">
        <v>0.467887999155</v>
      </c>
      <c r="H77" s="1" t="n">
        <v>0.868055366853</v>
      </c>
      <c r="I77" s="1" t="s">
        <v>374</v>
      </c>
      <c r="J77" s="1" t="s">
        <v>375</v>
      </c>
    </row>
    <row r="78" customFormat="false" ht="13.5" hidden="false" customHeight="false" outlineLevel="0" collapsed="false">
      <c r="A78" s="1"/>
      <c r="B78" s="1" t="s">
        <v>1046</v>
      </c>
      <c r="C78" s="1" t="s">
        <v>13</v>
      </c>
      <c r="D78" s="1" t="s">
        <v>1047</v>
      </c>
      <c r="E78" s="1" t="n">
        <v>1</v>
      </c>
      <c r="F78" s="1" t="n">
        <v>61</v>
      </c>
      <c r="G78" s="1" t="n">
        <v>0.496560073561</v>
      </c>
      <c r="H78" s="1" t="n">
        <v>0.886265447749</v>
      </c>
      <c r="I78" s="1" t="s">
        <v>977</v>
      </c>
      <c r="J78" s="1" t="s">
        <v>1048</v>
      </c>
    </row>
    <row r="79" customFormat="false" ht="13.5" hidden="false" customHeight="false" outlineLevel="0" collapsed="false">
      <c r="A79" s="1"/>
      <c r="B79" s="1" t="s">
        <v>394</v>
      </c>
      <c r="C79" s="1" t="s">
        <v>13</v>
      </c>
      <c r="D79" s="1" t="s">
        <v>395</v>
      </c>
      <c r="E79" s="1" t="n">
        <v>1</v>
      </c>
      <c r="F79" s="1" t="n">
        <v>61</v>
      </c>
      <c r="G79" s="1" t="n">
        <v>0.496560073561</v>
      </c>
      <c r="H79" s="1" t="n">
        <v>0.886265447749</v>
      </c>
      <c r="I79" s="1" t="s">
        <v>977</v>
      </c>
      <c r="J79" s="1" t="s">
        <v>1049</v>
      </c>
    </row>
    <row r="80" customFormat="false" ht="13.5" hidden="false" customHeight="false" outlineLevel="0" collapsed="false">
      <c r="A80" s="1"/>
      <c r="B80" s="1" t="s">
        <v>397</v>
      </c>
      <c r="C80" s="1" t="s">
        <v>13</v>
      </c>
      <c r="D80" s="1" t="s">
        <v>398</v>
      </c>
      <c r="E80" s="1" t="n">
        <v>1</v>
      </c>
      <c r="F80" s="1" t="n">
        <v>61</v>
      </c>
      <c r="G80" s="1" t="n">
        <v>0.496560073561</v>
      </c>
      <c r="H80" s="1" t="n">
        <v>0.886265447749</v>
      </c>
      <c r="I80" s="1" t="s">
        <v>942</v>
      </c>
      <c r="J80" s="1" t="s">
        <v>1050</v>
      </c>
    </row>
    <row r="81" customFormat="false" ht="13.5" hidden="false" customHeight="false" outlineLevel="0" collapsed="false">
      <c r="A81" s="1"/>
      <c r="B81" s="1" t="s">
        <v>400</v>
      </c>
      <c r="C81" s="1" t="s">
        <v>13</v>
      </c>
      <c r="D81" s="1" t="s">
        <v>401</v>
      </c>
      <c r="E81" s="1" t="n">
        <v>1</v>
      </c>
      <c r="F81" s="1" t="n">
        <v>65</v>
      </c>
      <c r="G81" s="1" t="n">
        <v>0.518383958524</v>
      </c>
      <c r="H81" s="1" t="n">
        <v>0.890346862702</v>
      </c>
      <c r="I81" s="1" t="s">
        <v>942</v>
      </c>
      <c r="J81" s="1" t="s">
        <v>1055</v>
      </c>
    </row>
    <row r="82" customFormat="false" ht="13.5" hidden="false" customHeight="false" outlineLevel="0" collapsed="false">
      <c r="A82" s="1"/>
      <c r="B82" s="1" t="s">
        <v>155</v>
      </c>
      <c r="C82" s="1" t="s">
        <v>13</v>
      </c>
      <c r="D82" s="1" t="s">
        <v>156</v>
      </c>
      <c r="E82" s="1" t="n">
        <v>1</v>
      </c>
      <c r="F82" s="1" t="n">
        <v>65</v>
      </c>
      <c r="G82" s="1" t="n">
        <v>0.518383958524</v>
      </c>
      <c r="H82" s="1" t="n">
        <v>0.890346862702</v>
      </c>
      <c r="I82" s="1" t="s">
        <v>937</v>
      </c>
      <c r="J82" s="1" t="s">
        <v>721</v>
      </c>
    </row>
    <row r="83" customFormat="false" ht="13.5" hidden="false" customHeight="false" outlineLevel="0" collapsed="false">
      <c r="A83" s="1"/>
      <c r="B83" s="1" t="s">
        <v>403</v>
      </c>
      <c r="C83" s="1" t="s">
        <v>13</v>
      </c>
      <c r="D83" s="1" t="s">
        <v>404</v>
      </c>
      <c r="E83" s="1" t="n">
        <v>1</v>
      </c>
      <c r="F83" s="1" t="n">
        <v>65</v>
      </c>
      <c r="G83" s="1" t="n">
        <v>0.518383958524</v>
      </c>
      <c r="H83" s="1" t="n">
        <v>0.890346862702</v>
      </c>
      <c r="I83" s="1" t="s">
        <v>942</v>
      </c>
      <c r="J83" s="1" t="s">
        <v>1056</v>
      </c>
    </row>
    <row r="84" customFormat="false" ht="13.5" hidden="false" customHeight="false" outlineLevel="0" collapsed="false">
      <c r="A84" s="1"/>
      <c r="B84" s="1" t="s">
        <v>410</v>
      </c>
      <c r="C84" s="1" t="s">
        <v>13</v>
      </c>
      <c r="D84" s="1" t="s">
        <v>411</v>
      </c>
      <c r="E84" s="1" t="n">
        <v>1</v>
      </c>
      <c r="F84" s="1" t="n">
        <v>67</v>
      </c>
      <c r="G84" s="1" t="n">
        <v>0.528939389781</v>
      </c>
      <c r="H84" s="1" t="n">
        <v>0.890346862702</v>
      </c>
      <c r="I84" s="1" t="s">
        <v>942</v>
      </c>
      <c r="J84" s="1" t="s">
        <v>1059</v>
      </c>
    </row>
    <row r="85" customFormat="false" ht="13.5" hidden="false" customHeight="false" outlineLevel="0" collapsed="false">
      <c r="A85" s="1"/>
      <c r="B85" s="1" t="s">
        <v>437</v>
      </c>
      <c r="C85" s="1" t="s">
        <v>13</v>
      </c>
      <c r="D85" s="1" t="s">
        <v>438</v>
      </c>
      <c r="E85" s="1" t="n">
        <v>2</v>
      </c>
      <c r="F85" s="1" t="n">
        <v>163</v>
      </c>
      <c r="G85" s="1" t="n">
        <v>0.543434543192</v>
      </c>
      <c r="H85" s="1" t="n">
        <v>0.890346862702</v>
      </c>
      <c r="I85" s="1" t="s">
        <v>1053</v>
      </c>
      <c r="J85" s="1" t="s">
        <v>1074</v>
      </c>
    </row>
    <row r="86" customFormat="false" ht="13.5" hidden="false" customHeight="false" outlineLevel="0" collapsed="false">
      <c r="A86" s="1"/>
      <c r="B86" s="1" t="s">
        <v>441</v>
      </c>
      <c r="C86" s="1" t="s">
        <v>13</v>
      </c>
      <c r="D86" s="1" t="s">
        <v>442</v>
      </c>
      <c r="E86" s="1" t="n">
        <v>2</v>
      </c>
      <c r="F86" s="1" t="n">
        <v>163</v>
      </c>
      <c r="G86" s="1" t="n">
        <v>0.543434543192</v>
      </c>
      <c r="H86" s="1" t="n">
        <v>0.890346862702</v>
      </c>
      <c r="I86" s="1" t="s">
        <v>1075</v>
      </c>
      <c r="J86" s="1" t="s">
        <v>1076</v>
      </c>
    </row>
    <row r="87" customFormat="false" ht="13.5" hidden="false" customHeight="false" outlineLevel="0" collapsed="false">
      <c r="A87" s="1"/>
      <c r="B87" s="1" t="s">
        <v>420</v>
      </c>
      <c r="C87" s="1" t="s">
        <v>13</v>
      </c>
      <c r="D87" s="1" t="s">
        <v>421</v>
      </c>
      <c r="E87" s="1" t="n">
        <v>1</v>
      </c>
      <c r="F87" s="1" t="n">
        <v>71</v>
      </c>
      <c r="G87" s="1" t="n">
        <v>0.549362957837</v>
      </c>
      <c r="H87" s="1" t="n">
        <v>0.890346862702</v>
      </c>
      <c r="I87" s="1" t="s">
        <v>977</v>
      </c>
      <c r="J87" s="1" t="s">
        <v>1066</v>
      </c>
    </row>
    <row r="88" customFormat="false" ht="13.5" hidden="false" customHeight="false" outlineLevel="0" collapsed="false">
      <c r="A88" s="1"/>
      <c r="B88" s="1" t="s">
        <v>423</v>
      </c>
      <c r="C88" s="1" t="s">
        <v>13</v>
      </c>
      <c r="D88" s="1" t="s">
        <v>424</v>
      </c>
      <c r="E88" s="1" t="n">
        <v>1</v>
      </c>
      <c r="F88" s="1" t="n">
        <v>71</v>
      </c>
      <c r="G88" s="1" t="n">
        <v>0.549362957837</v>
      </c>
      <c r="H88" s="1" t="n">
        <v>0.890346862702</v>
      </c>
      <c r="I88" s="1" t="s">
        <v>942</v>
      </c>
      <c r="J88" s="1" t="s">
        <v>1067</v>
      </c>
    </row>
    <row r="89" customFormat="false" ht="13.5" hidden="false" customHeight="false" outlineLevel="0" collapsed="false">
      <c r="A89" s="1"/>
      <c r="B89" s="1" t="s">
        <v>458</v>
      </c>
      <c r="C89" s="1" t="s">
        <v>13</v>
      </c>
      <c r="D89" s="1" t="s">
        <v>459</v>
      </c>
      <c r="E89" s="1" t="n">
        <v>2</v>
      </c>
      <c r="F89" s="1" t="n">
        <v>169</v>
      </c>
      <c r="G89" s="1" t="n">
        <v>0.562762860792</v>
      </c>
      <c r="H89" s="1" t="n">
        <v>0.901699583769</v>
      </c>
      <c r="I89" s="1" t="s">
        <v>1082</v>
      </c>
      <c r="J89" s="1" t="s">
        <v>1083</v>
      </c>
    </row>
    <row r="90" customFormat="false" ht="13.5" hidden="false" customHeight="false" outlineLevel="0" collapsed="false">
      <c r="A90" s="1"/>
      <c r="B90" s="1" t="s">
        <v>225</v>
      </c>
      <c r="C90" s="1" t="s">
        <v>13</v>
      </c>
      <c r="D90" s="1" t="s">
        <v>226</v>
      </c>
      <c r="E90" s="1" t="n">
        <v>3</v>
      </c>
      <c r="F90" s="1" t="n">
        <v>268</v>
      </c>
      <c r="G90" s="1" t="n">
        <v>0.574519597573</v>
      </c>
      <c r="H90" s="1" t="n">
        <v>0.910193969189</v>
      </c>
      <c r="I90" s="1" t="s">
        <v>1178</v>
      </c>
      <c r="J90" s="1" t="s">
        <v>726</v>
      </c>
    </row>
    <row r="91" customFormat="false" ht="13.5" hidden="false" customHeight="false" outlineLevel="0" collapsed="false">
      <c r="A91" s="1"/>
      <c r="B91" s="1" t="s">
        <v>455</v>
      </c>
      <c r="C91" s="1" t="s">
        <v>13</v>
      </c>
      <c r="D91" s="1" t="s">
        <v>456</v>
      </c>
      <c r="E91" s="1" t="n">
        <v>1</v>
      </c>
      <c r="F91" s="1" t="n">
        <v>81</v>
      </c>
      <c r="G91" s="1" t="n">
        <v>0.596640007954</v>
      </c>
      <c r="H91" s="1" t="n">
        <v>0.924586237487</v>
      </c>
      <c r="I91" s="1" t="s">
        <v>977</v>
      </c>
      <c r="J91" s="1" t="s">
        <v>1079</v>
      </c>
    </row>
    <row r="92" customFormat="false" ht="13.5" hidden="false" customHeight="false" outlineLevel="0" collapsed="false">
      <c r="A92" s="1"/>
      <c r="B92" s="1" t="s">
        <v>462</v>
      </c>
      <c r="C92" s="1" t="s">
        <v>13</v>
      </c>
      <c r="D92" s="1" t="s">
        <v>463</v>
      </c>
      <c r="E92" s="1" t="n">
        <v>1</v>
      </c>
      <c r="F92" s="1" t="n">
        <v>83</v>
      </c>
      <c r="G92" s="1" t="n">
        <v>0.605484192265</v>
      </c>
      <c r="H92" s="1" t="n">
        <v>0.924586237487</v>
      </c>
      <c r="I92" s="1" t="s">
        <v>1080</v>
      </c>
      <c r="J92" s="1" t="s">
        <v>1081</v>
      </c>
    </row>
    <row r="93" customFormat="false" ht="13.5" hidden="false" customHeight="false" outlineLevel="0" collapsed="false">
      <c r="A93" s="1"/>
      <c r="B93" s="1" t="s">
        <v>184</v>
      </c>
      <c r="C93" s="1" t="s">
        <v>13</v>
      </c>
      <c r="D93" s="1" t="s">
        <v>185</v>
      </c>
      <c r="E93" s="1" t="n">
        <v>2</v>
      </c>
      <c r="F93" s="1" t="n">
        <v>184</v>
      </c>
      <c r="G93" s="1" t="n">
        <v>0.608483696281</v>
      </c>
      <c r="H93" s="1" t="n">
        <v>0.924586237487</v>
      </c>
      <c r="I93" s="1" t="s">
        <v>1179</v>
      </c>
      <c r="J93" s="1" t="s">
        <v>187</v>
      </c>
    </row>
    <row r="94" customFormat="false" ht="13.5" hidden="false" customHeight="false" outlineLevel="0" collapsed="false">
      <c r="A94" s="1"/>
      <c r="B94" s="1" t="s">
        <v>469</v>
      </c>
      <c r="C94" s="1" t="s">
        <v>13</v>
      </c>
      <c r="D94" s="1" t="s">
        <v>470</v>
      </c>
      <c r="E94" s="1" t="n">
        <v>1</v>
      </c>
      <c r="F94" s="1" t="n">
        <v>84</v>
      </c>
      <c r="G94" s="1" t="n">
        <v>0.609833475789</v>
      </c>
      <c r="H94" s="1" t="n">
        <v>0.924586237487</v>
      </c>
      <c r="I94" s="1" t="s">
        <v>471</v>
      </c>
      <c r="J94" s="1" t="s">
        <v>472</v>
      </c>
    </row>
    <row r="95" customFormat="false" ht="13.5" hidden="false" customHeight="false" outlineLevel="0" collapsed="false">
      <c r="A95" s="1"/>
      <c r="B95" s="1" t="s">
        <v>808</v>
      </c>
      <c r="C95" s="1" t="s">
        <v>13</v>
      </c>
      <c r="D95" s="1" t="s">
        <v>809</v>
      </c>
      <c r="E95" s="1" t="n">
        <v>1</v>
      </c>
      <c r="F95" s="1" t="n">
        <v>86</v>
      </c>
      <c r="G95" s="1" t="n">
        <v>0.618389078121</v>
      </c>
      <c r="H95" s="1" t="n">
        <v>0.927583617182</v>
      </c>
      <c r="I95" s="1" t="s">
        <v>1084</v>
      </c>
      <c r="J95" s="1" t="s">
        <v>1085</v>
      </c>
    </row>
    <row r="96" customFormat="false" ht="13.5" hidden="false" customHeight="false" outlineLevel="0" collapsed="false">
      <c r="A96" s="1"/>
      <c r="B96" s="1" t="s">
        <v>512</v>
      </c>
      <c r="C96" s="1" t="s">
        <v>13</v>
      </c>
      <c r="D96" s="1" t="s">
        <v>513</v>
      </c>
      <c r="E96" s="1" t="n">
        <v>1</v>
      </c>
      <c r="F96" s="1" t="n">
        <v>93</v>
      </c>
      <c r="G96" s="1" t="n">
        <v>0.646886459326</v>
      </c>
      <c r="H96" s="1" t="n">
        <v>0.93777845186</v>
      </c>
      <c r="I96" s="1" t="s">
        <v>937</v>
      </c>
      <c r="J96" s="1" t="s">
        <v>514</v>
      </c>
    </row>
    <row r="97" customFormat="false" ht="13.5" hidden="false" customHeight="false" outlineLevel="0" collapsed="false">
      <c r="A97" s="1"/>
      <c r="B97" s="1" t="s">
        <v>519</v>
      </c>
      <c r="C97" s="1" t="s">
        <v>13</v>
      </c>
      <c r="D97" s="1" t="s">
        <v>520</v>
      </c>
      <c r="E97" s="1" t="n">
        <v>1</v>
      </c>
      <c r="F97" s="1" t="n">
        <v>94</v>
      </c>
      <c r="G97" s="1" t="n">
        <v>0.650780379956</v>
      </c>
      <c r="H97" s="1" t="n">
        <v>0.93777845186</v>
      </c>
      <c r="I97" s="1" t="s">
        <v>977</v>
      </c>
      <c r="J97" s="1" t="s">
        <v>1094</v>
      </c>
    </row>
    <row r="98" customFormat="false" ht="13.5" hidden="false" customHeight="false" outlineLevel="0" collapsed="false">
      <c r="A98" s="1"/>
      <c r="B98" s="1" t="s">
        <v>268</v>
      </c>
      <c r="C98" s="1" t="s">
        <v>13</v>
      </c>
      <c r="D98" s="1" t="s">
        <v>269</v>
      </c>
      <c r="E98" s="1" t="n">
        <v>3</v>
      </c>
      <c r="F98" s="1" t="n">
        <v>301</v>
      </c>
      <c r="G98" s="1" t="n">
        <v>0.651844019534</v>
      </c>
      <c r="H98" s="1" t="n">
        <v>0.93777845186</v>
      </c>
      <c r="I98" s="1" t="s">
        <v>1180</v>
      </c>
      <c r="J98" s="1" t="s">
        <v>1181</v>
      </c>
    </row>
    <row r="99" customFormat="false" ht="13.5" hidden="false" customHeight="false" outlineLevel="0" collapsed="false">
      <c r="A99" s="1"/>
      <c r="B99" s="1" t="s">
        <v>357</v>
      </c>
      <c r="C99" s="1" t="s">
        <v>13</v>
      </c>
      <c r="D99" s="1" t="s">
        <v>358</v>
      </c>
      <c r="E99" s="1" t="n">
        <v>2</v>
      </c>
      <c r="F99" s="1" t="n">
        <v>202</v>
      </c>
      <c r="G99" s="1" t="n">
        <v>0.658439775119</v>
      </c>
      <c r="H99" s="1" t="n">
        <v>0.93777845186</v>
      </c>
      <c r="I99" s="1" t="s">
        <v>727</v>
      </c>
      <c r="J99" s="1" t="s">
        <v>728</v>
      </c>
    </row>
    <row r="100" customFormat="false" ht="13.5" hidden="false" customHeight="false" outlineLevel="0" collapsed="false">
      <c r="A100" s="1"/>
      <c r="B100" s="1" t="s">
        <v>529</v>
      </c>
      <c r="C100" s="1" t="s">
        <v>13</v>
      </c>
      <c r="D100" s="1" t="s">
        <v>530</v>
      </c>
      <c r="E100" s="1" t="n">
        <v>1</v>
      </c>
      <c r="F100" s="1" t="n">
        <v>96</v>
      </c>
      <c r="G100" s="1" t="n">
        <v>0.658440189604</v>
      </c>
      <c r="H100" s="1" t="n">
        <v>0.93777845186</v>
      </c>
      <c r="I100" s="1" t="s">
        <v>977</v>
      </c>
      <c r="J100" s="1" t="s">
        <v>1095</v>
      </c>
    </row>
    <row r="101" customFormat="false" ht="13.5" hidden="false" customHeight="false" outlineLevel="0" collapsed="false">
      <c r="A101" s="1"/>
      <c r="B101" s="1" t="s">
        <v>542</v>
      </c>
      <c r="C101" s="1" t="s">
        <v>13</v>
      </c>
      <c r="D101" s="1" t="s">
        <v>543</v>
      </c>
      <c r="E101" s="1" t="n">
        <v>1</v>
      </c>
      <c r="F101" s="1" t="n">
        <v>99</v>
      </c>
      <c r="G101" s="1" t="n">
        <v>0.669616798444</v>
      </c>
      <c r="H101" s="1" t="n">
        <v>0.944159685807</v>
      </c>
      <c r="I101" s="1" t="s">
        <v>544</v>
      </c>
      <c r="J101" s="1" t="s">
        <v>545</v>
      </c>
    </row>
    <row r="102" customFormat="false" ht="13.5" hidden="false" customHeight="false" outlineLevel="0" collapsed="false">
      <c r="A102" s="1"/>
      <c r="B102" s="1" t="s">
        <v>382</v>
      </c>
      <c r="C102" s="1" t="s">
        <v>13</v>
      </c>
      <c r="D102" s="1" t="s">
        <v>383</v>
      </c>
      <c r="E102" s="1" t="n">
        <v>2</v>
      </c>
      <c r="F102" s="1" t="n">
        <v>210</v>
      </c>
      <c r="G102" s="1" t="n">
        <v>0.678951267656</v>
      </c>
      <c r="H102" s="1" t="n">
        <v>0.945621843778</v>
      </c>
      <c r="I102" s="1" t="s">
        <v>1182</v>
      </c>
      <c r="J102" s="1" t="s">
        <v>731</v>
      </c>
    </row>
    <row r="103" customFormat="false" ht="13.5" hidden="false" customHeight="false" outlineLevel="0" collapsed="false">
      <c r="A103" s="1"/>
      <c r="B103" s="1" t="s">
        <v>121</v>
      </c>
      <c r="C103" s="1" t="s">
        <v>13</v>
      </c>
      <c r="D103" s="1" t="s">
        <v>122</v>
      </c>
      <c r="E103" s="1" t="n">
        <v>1</v>
      </c>
      <c r="F103" s="1" t="n">
        <v>106</v>
      </c>
      <c r="G103" s="1" t="n">
        <v>0.694297202488</v>
      </c>
      <c r="H103" s="1" t="n">
        <v>0.945621843778</v>
      </c>
      <c r="I103" s="1" t="s">
        <v>1105</v>
      </c>
      <c r="J103" s="1" t="s">
        <v>1106</v>
      </c>
    </row>
    <row r="104" customFormat="false" ht="13.5" hidden="false" customHeight="false" outlineLevel="0" collapsed="false">
      <c r="A104" s="1"/>
      <c r="B104" s="1" t="s">
        <v>557</v>
      </c>
      <c r="C104" s="1" t="s">
        <v>13</v>
      </c>
      <c r="D104" s="1" t="s">
        <v>558</v>
      </c>
      <c r="E104" s="1" t="n">
        <v>1</v>
      </c>
      <c r="F104" s="1" t="n">
        <v>107</v>
      </c>
      <c r="G104" s="1" t="n">
        <v>0.697669511965</v>
      </c>
      <c r="H104" s="1" t="n">
        <v>0.945621843778</v>
      </c>
      <c r="I104" s="1" t="s">
        <v>942</v>
      </c>
      <c r="J104" s="1" t="s">
        <v>1183</v>
      </c>
    </row>
    <row r="105" customFormat="false" ht="13.5" hidden="false" customHeight="false" outlineLevel="0" collapsed="false">
      <c r="A105" s="1"/>
      <c r="B105" s="1" t="s">
        <v>582</v>
      </c>
      <c r="C105" s="1" t="s">
        <v>13</v>
      </c>
      <c r="D105" s="1" t="s">
        <v>583</v>
      </c>
      <c r="E105" s="1" t="n">
        <v>2</v>
      </c>
      <c r="F105" s="1" t="n">
        <v>219</v>
      </c>
      <c r="G105" s="1" t="n">
        <v>0.700815500702</v>
      </c>
      <c r="H105" s="1" t="n">
        <v>0.945621843778</v>
      </c>
      <c r="I105" s="1" t="s">
        <v>584</v>
      </c>
      <c r="J105" s="1" t="s">
        <v>585</v>
      </c>
    </row>
    <row r="106" customFormat="false" ht="13.5" hidden="false" customHeight="false" outlineLevel="0" collapsed="false">
      <c r="A106" s="1"/>
      <c r="B106" s="1" t="s">
        <v>586</v>
      </c>
      <c r="C106" s="1" t="s">
        <v>13</v>
      </c>
      <c r="D106" s="1" t="s">
        <v>587</v>
      </c>
      <c r="E106" s="1" t="n">
        <v>2</v>
      </c>
      <c r="F106" s="1" t="n">
        <v>226</v>
      </c>
      <c r="G106" s="1" t="n">
        <v>0.716955689</v>
      </c>
      <c r="H106" s="1" t="n">
        <v>0.945621843778</v>
      </c>
      <c r="I106" s="1" t="s">
        <v>1121</v>
      </c>
      <c r="J106" s="1" t="s">
        <v>1122</v>
      </c>
    </row>
    <row r="107" customFormat="false" ht="13.5" hidden="false" customHeight="false" outlineLevel="0" collapsed="false">
      <c r="A107" s="1"/>
      <c r="B107" s="1" t="s">
        <v>575</v>
      </c>
      <c r="C107" s="1" t="s">
        <v>13</v>
      </c>
      <c r="D107" s="1" t="s">
        <v>576</v>
      </c>
      <c r="E107" s="1" t="n">
        <v>1</v>
      </c>
      <c r="F107" s="1" t="n">
        <v>115</v>
      </c>
      <c r="G107" s="1" t="n">
        <v>0.723345713409</v>
      </c>
      <c r="H107" s="1" t="n">
        <v>0.945621843778</v>
      </c>
      <c r="I107" s="1" t="s">
        <v>544</v>
      </c>
      <c r="J107" s="1" t="s">
        <v>577</v>
      </c>
    </row>
    <row r="108" customFormat="false" ht="13.5" hidden="false" customHeight="false" outlineLevel="0" collapsed="false">
      <c r="A108" s="1"/>
      <c r="B108" s="1" t="s">
        <v>163</v>
      </c>
      <c r="C108" s="1" t="s">
        <v>13</v>
      </c>
      <c r="D108" s="1" t="s">
        <v>164</v>
      </c>
      <c r="E108" s="1" t="n">
        <v>1</v>
      </c>
      <c r="F108" s="1" t="n">
        <v>120</v>
      </c>
      <c r="G108" s="1" t="n">
        <v>0.738276492138</v>
      </c>
      <c r="H108" s="1" t="n">
        <v>0.945621843778</v>
      </c>
      <c r="I108" s="1" t="s">
        <v>1112</v>
      </c>
      <c r="J108" s="1" t="s">
        <v>1113</v>
      </c>
    </row>
    <row r="109" customFormat="false" ht="13.5" hidden="false" customHeight="false" outlineLevel="0" collapsed="false">
      <c r="A109" s="1"/>
      <c r="B109" s="1" t="s">
        <v>1114</v>
      </c>
      <c r="C109" s="1" t="s">
        <v>13</v>
      </c>
      <c r="D109" s="1" t="s">
        <v>1115</v>
      </c>
      <c r="E109" s="1" t="n">
        <v>1</v>
      </c>
      <c r="F109" s="1" t="n">
        <v>122</v>
      </c>
      <c r="G109" s="1" t="n">
        <v>0.74402124027</v>
      </c>
      <c r="H109" s="1" t="n">
        <v>0.945621843778</v>
      </c>
      <c r="I109" s="1" t="s">
        <v>977</v>
      </c>
      <c r="J109" s="1" t="s">
        <v>1116</v>
      </c>
    </row>
    <row r="110" customFormat="false" ht="13.5" hidden="false" customHeight="false" outlineLevel="0" collapsed="false">
      <c r="A110" s="1"/>
      <c r="B110" s="1" t="s">
        <v>845</v>
      </c>
      <c r="C110" s="1" t="s">
        <v>13</v>
      </c>
      <c r="D110" s="1" t="s">
        <v>846</v>
      </c>
      <c r="E110" s="1" t="n">
        <v>1</v>
      </c>
      <c r="F110" s="1" t="n">
        <v>123</v>
      </c>
      <c r="G110" s="1" t="n">
        <v>0.746846270754</v>
      </c>
      <c r="H110" s="1" t="n">
        <v>0.945621843778</v>
      </c>
      <c r="I110" s="1" t="s">
        <v>1119</v>
      </c>
      <c r="J110" s="1" t="s">
        <v>1120</v>
      </c>
    </row>
    <row r="111" customFormat="false" ht="13.5" hidden="false" customHeight="false" outlineLevel="0" collapsed="false">
      <c r="A111" s="1"/>
      <c r="B111" s="1" t="s">
        <v>616</v>
      </c>
      <c r="C111" s="1" t="s">
        <v>13</v>
      </c>
      <c r="D111" s="1" t="s">
        <v>617</v>
      </c>
      <c r="E111" s="1" t="n">
        <v>2</v>
      </c>
      <c r="F111" s="1" t="n">
        <v>242</v>
      </c>
      <c r="G111" s="1" t="n">
        <v>0.751112080263</v>
      </c>
      <c r="H111" s="1" t="n">
        <v>0.945621843778</v>
      </c>
      <c r="I111" s="1" t="s">
        <v>944</v>
      </c>
      <c r="J111" s="1" t="s">
        <v>1129</v>
      </c>
    </row>
    <row r="112" customFormat="false" ht="13.5" hidden="false" customHeight="false" outlineLevel="0" collapsed="false">
      <c r="A112" s="1"/>
      <c r="B112" s="1" t="s">
        <v>282</v>
      </c>
      <c r="C112" s="1" t="s">
        <v>13</v>
      </c>
      <c r="D112" s="1" t="s">
        <v>283</v>
      </c>
      <c r="E112" s="1" t="n">
        <v>2</v>
      </c>
      <c r="F112" s="1" t="n">
        <v>244</v>
      </c>
      <c r="G112" s="1" t="n">
        <v>0.755122977097</v>
      </c>
      <c r="H112" s="1" t="n">
        <v>0.945621843778</v>
      </c>
      <c r="I112" s="1" t="s">
        <v>1131</v>
      </c>
      <c r="J112" s="1" t="s">
        <v>1132</v>
      </c>
    </row>
    <row r="113" customFormat="false" ht="13.5" hidden="false" customHeight="false" outlineLevel="0" collapsed="false">
      <c r="A113" s="1"/>
      <c r="B113" s="1" t="s">
        <v>597</v>
      </c>
      <c r="C113" s="1" t="s">
        <v>13</v>
      </c>
      <c r="D113" s="1" t="s">
        <v>598</v>
      </c>
      <c r="E113" s="1" t="n">
        <v>1</v>
      </c>
      <c r="F113" s="1" t="n">
        <v>126</v>
      </c>
      <c r="G113" s="1" t="n">
        <v>0.755136120532</v>
      </c>
      <c r="H113" s="1" t="n">
        <v>0.945621843778</v>
      </c>
      <c r="I113" s="1" t="s">
        <v>977</v>
      </c>
      <c r="J113" s="1" t="s">
        <v>1123</v>
      </c>
    </row>
    <row r="114" customFormat="false" ht="13.5" hidden="false" customHeight="false" outlineLevel="0" collapsed="false">
      <c r="A114" s="1"/>
      <c r="B114" s="1" t="s">
        <v>600</v>
      </c>
      <c r="C114" s="1" t="s">
        <v>13</v>
      </c>
      <c r="D114" s="1" t="s">
        <v>601</v>
      </c>
      <c r="E114" s="1" t="n">
        <v>1</v>
      </c>
      <c r="F114" s="1" t="n">
        <v>127</v>
      </c>
      <c r="G114" s="1" t="n">
        <v>0.757838782602</v>
      </c>
      <c r="H114" s="1" t="n">
        <v>0.945621843778</v>
      </c>
      <c r="I114" s="1" t="s">
        <v>1119</v>
      </c>
      <c r="J114" s="1" t="s">
        <v>1124</v>
      </c>
    </row>
    <row r="115" customFormat="false" ht="13.5" hidden="false" customHeight="false" outlineLevel="0" collapsed="false">
      <c r="A115" s="1"/>
      <c r="B115" s="1" t="s">
        <v>386</v>
      </c>
      <c r="C115" s="1" t="s">
        <v>13</v>
      </c>
      <c r="D115" s="1" t="s">
        <v>387</v>
      </c>
      <c r="E115" s="1" t="n">
        <v>1</v>
      </c>
      <c r="F115" s="1" t="n">
        <v>137</v>
      </c>
      <c r="G115" s="1" t="n">
        <v>0.783281540128</v>
      </c>
      <c r="H115" s="1" t="n">
        <v>0.954412699346</v>
      </c>
      <c r="I115" s="1" t="s">
        <v>1184</v>
      </c>
      <c r="J115" s="1" t="s">
        <v>1185</v>
      </c>
    </row>
    <row r="116" customFormat="false" ht="13.5" hidden="false" customHeight="false" outlineLevel="0" collapsed="false">
      <c r="A116" s="1"/>
      <c r="B116" s="1" t="s">
        <v>1133</v>
      </c>
      <c r="C116" s="1" t="s">
        <v>13</v>
      </c>
      <c r="D116" s="1" t="s">
        <v>1134</v>
      </c>
      <c r="E116" s="1" t="n">
        <v>1</v>
      </c>
      <c r="F116" s="1" t="n">
        <v>140</v>
      </c>
      <c r="G116" s="1" t="n">
        <v>0.790380974667</v>
      </c>
      <c r="H116" s="1" t="n">
        <v>0.954412699346</v>
      </c>
      <c r="I116" s="1" t="s">
        <v>977</v>
      </c>
      <c r="J116" s="1" t="s">
        <v>1135</v>
      </c>
    </row>
    <row r="117" customFormat="false" ht="13.5" hidden="false" customHeight="false" outlineLevel="0" collapsed="false">
      <c r="A117" s="1"/>
      <c r="B117" s="1" t="s">
        <v>661</v>
      </c>
      <c r="C117" s="1" t="s">
        <v>13</v>
      </c>
      <c r="D117" s="1" t="s">
        <v>662</v>
      </c>
      <c r="E117" s="1" t="n">
        <v>2</v>
      </c>
      <c r="F117" s="1" t="n">
        <v>264</v>
      </c>
      <c r="G117" s="1" t="n">
        <v>0.792248554562</v>
      </c>
      <c r="H117" s="1" t="n">
        <v>0.954412699346</v>
      </c>
      <c r="I117" s="1" t="s">
        <v>1186</v>
      </c>
      <c r="J117" s="1" t="s">
        <v>1187</v>
      </c>
    </row>
    <row r="118" customFormat="false" ht="13.5" hidden="false" customHeight="false" outlineLevel="0" collapsed="false">
      <c r="A118" s="1"/>
      <c r="B118" s="1" t="s">
        <v>498</v>
      </c>
      <c r="C118" s="1" t="s">
        <v>13</v>
      </c>
      <c r="D118" s="1" t="s">
        <v>499</v>
      </c>
      <c r="E118" s="1" t="n">
        <v>2</v>
      </c>
      <c r="F118" s="1" t="n">
        <v>266</v>
      </c>
      <c r="G118" s="1" t="n">
        <v>0.795674425895</v>
      </c>
      <c r="H118" s="1" t="n">
        <v>0.954412699346</v>
      </c>
      <c r="I118" s="1" t="s">
        <v>1188</v>
      </c>
      <c r="J118" s="1" t="s">
        <v>1189</v>
      </c>
    </row>
    <row r="119" customFormat="false" ht="13.5" hidden="false" customHeight="false" outlineLevel="0" collapsed="false">
      <c r="A119" s="1"/>
      <c r="B119" s="1" t="s">
        <v>1136</v>
      </c>
      <c r="C119" s="1" t="s">
        <v>13</v>
      </c>
      <c r="D119" s="1" t="s">
        <v>1137</v>
      </c>
      <c r="E119" s="1" t="n">
        <v>1</v>
      </c>
      <c r="F119" s="1" t="n">
        <v>149</v>
      </c>
      <c r="G119" s="1" t="n">
        <v>0.810317239345</v>
      </c>
      <c r="H119" s="1" t="n">
        <v>0.954412699346</v>
      </c>
      <c r="I119" s="1" t="s">
        <v>942</v>
      </c>
      <c r="J119" s="1" t="s">
        <v>1138</v>
      </c>
    </row>
    <row r="120" customFormat="false" ht="13.5" hidden="false" customHeight="false" outlineLevel="0" collapsed="false">
      <c r="A120" s="1"/>
      <c r="B120" s="1" t="s">
        <v>426</v>
      </c>
      <c r="C120" s="1" t="s">
        <v>13</v>
      </c>
      <c r="D120" s="1" t="s">
        <v>427</v>
      </c>
      <c r="E120" s="1" t="n">
        <v>1</v>
      </c>
      <c r="F120" s="1" t="n">
        <v>154</v>
      </c>
      <c r="G120" s="1" t="n">
        <v>0.820563619429</v>
      </c>
      <c r="H120" s="1" t="n">
        <v>0.954412699346</v>
      </c>
      <c r="I120" s="1" t="s">
        <v>977</v>
      </c>
      <c r="J120" s="1" t="s">
        <v>1140</v>
      </c>
    </row>
    <row r="121" customFormat="false" ht="13.5" hidden="false" customHeight="false" outlineLevel="0" collapsed="false">
      <c r="A121" s="1"/>
      <c r="B121" s="1" t="s">
        <v>672</v>
      </c>
      <c r="C121" s="1" t="s">
        <v>13</v>
      </c>
      <c r="D121" s="1" t="s">
        <v>673</v>
      </c>
      <c r="E121" s="1" t="n">
        <v>2</v>
      </c>
      <c r="F121" s="1" t="n">
        <v>282</v>
      </c>
      <c r="G121" s="1" t="n">
        <v>0.821327577125</v>
      </c>
      <c r="H121" s="1" t="n">
        <v>0.954412699346</v>
      </c>
      <c r="I121" s="1" t="s">
        <v>1143</v>
      </c>
      <c r="J121" s="1" t="s">
        <v>1144</v>
      </c>
    </row>
    <row r="122" customFormat="false" ht="13.5" hidden="false" customHeight="false" outlineLevel="0" collapsed="false">
      <c r="A122" s="1"/>
      <c r="B122" s="1" t="s">
        <v>630</v>
      </c>
      <c r="C122" s="1" t="s">
        <v>13</v>
      </c>
      <c r="D122" s="1" t="s">
        <v>631</v>
      </c>
      <c r="E122" s="1" t="n">
        <v>2</v>
      </c>
      <c r="F122" s="1" t="n">
        <v>284</v>
      </c>
      <c r="G122" s="1" t="n">
        <v>0.824323092951</v>
      </c>
      <c r="H122" s="1" t="n">
        <v>0.954412699346</v>
      </c>
      <c r="I122" s="1" t="s">
        <v>1190</v>
      </c>
      <c r="J122" s="1" t="s">
        <v>1191</v>
      </c>
    </row>
    <row r="123" customFormat="false" ht="13.5" hidden="false" customHeight="false" outlineLevel="0" collapsed="false">
      <c r="A123" s="1"/>
      <c r="B123" s="1" t="s">
        <v>634</v>
      </c>
      <c r="C123" s="1" t="s">
        <v>13</v>
      </c>
      <c r="D123" s="1" t="s">
        <v>635</v>
      </c>
      <c r="E123" s="1" t="n">
        <v>2</v>
      </c>
      <c r="F123" s="1" t="n">
        <v>285</v>
      </c>
      <c r="G123" s="1" t="n">
        <v>0.825803895888</v>
      </c>
      <c r="H123" s="1" t="n">
        <v>0.954412699346</v>
      </c>
      <c r="I123" s="1" t="s">
        <v>636</v>
      </c>
      <c r="J123" s="1" t="s">
        <v>637</v>
      </c>
    </row>
    <row r="124" customFormat="false" ht="13.5" hidden="false" customHeight="false" outlineLevel="0" collapsed="false">
      <c r="A124" s="1"/>
      <c r="B124" s="1" t="s">
        <v>286</v>
      </c>
      <c r="C124" s="1" t="s">
        <v>13</v>
      </c>
      <c r="D124" s="1" t="s">
        <v>287</v>
      </c>
      <c r="E124" s="1" t="n">
        <v>1</v>
      </c>
      <c r="F124" s="1" t="n">
        <v>175</v>
      </c>
      <c r="G124" s="1" t="n">
        <v>0.857904247818</v>
      </c>
      <c r="H124" s="1" t="n">
        <v>0.983451210914</v>
      </c>
      <c r="I124" s="1" t="s">
        <v>1080</v>
      </c>
      <c r="J124" s="1" t="s">
        <v>1145</v>
      </c>
    </row>
    <row r="125" customFormat="false" ht="13.5" hidden="false" customHeight="false" outlineLevel="0" collapsed="false">
      <c r="A125" s="1"/>
      <c r="B125" s="1" t="s">
        <v>646</v>
      </c>
      <c r="C125" s="1" t="s">
        <v>13</v>
      </c>
      <c r="D125" s="1" t="s">
        <v>647</v>
      </c>
      <c r="E125" s="1" t="n">
        <v>1</v>
      </c>
      <c r="F125" s="1" t="n">
        <v>195</v>
      </c>
      <c r="G125" s="1" t="n">
        <v>0.886231494017</v>
      </c>
      <c r="H125" s="1" t="n">
        <v>0.993785431482</v>
      </c>
      <c r="I125" s="1" t="s">
        <v>1150</v>
      </c>
      <c r="J125" s="1" t="s">
        <v>1151</v>
      </c>
    </row>
    <row r="126" customFormat="false" ht="13.5" hidden="false" customHeight="false" outlineLevel="0" collapsed="false">
      <c r="A126" s="1"/>
      <c r="B126" s="1" t="s">
        <v>680</v>
      </c>
      <c r="C126" s="1" t="s">
        <v>13</v>
      </c>
      <c r="D126" s="1" t="s">
        <v>681</v>
      </c>
      <c r="E126" s="1" t="n">
        <v>2</v>
      </c>
      <c r="F126" s="1" t="n">
        <v>335</v>
      </c>
      <c r="G126" s="1" t="n">
        <v>0.88689831602</v>
      </c>
      <c r="H126" s="1" t="n">
        <v>0.993785431482</v>
      </c>
      <c r="I126" s="1" t="s">
        <v>1192</v>
      </c>
      <c r="J126" s="1" t="s">
        <v>683</v>
      </c>
    </row>
    <row r="127" customFormat="false" ht="13.5" hidden="false" customHeight="false" outlineLevel="0" collapsed="false">
      <c r="A127" s="1"/>
      <c r="B127" s="1" t="s">
        <v>242</v>
      </c>
      <c r="C127" s="1" t="s">
        <v>13</v>
      </c>
      <c r="D127" s="1" t="s">
        <v>243</v>
      </c>
      <c r="E127" s="1" t="n">
        <v>1</v>
      </c>
      <c r="F127" s="1" t="n">
        <v>213</v>
      </c>
      <c r="G127" s="1" t="n">
        <v>0.906873534542</v>
      </c>
      <c r="H127" s="1" t="n">
        <v>0.993785431482</v>
      </c>
      <c r="I127" s="1" t="s">
        <v>1153</v>
      </c>
      <c r="J127" s="1" t="s">
        <v>1154</v>
      </c>
    </row>
    <row r="128" customFormat="false" ht="13.5" hidden="false" customHeight="false" outlineLevel="0" collapsed="false">
      <c r="A128" s="1"/>
      <c r="B128" s="1" t="s">
        <v>515</v>
      </c>
      <c r="C128" s="1" t="s">
        <v>13</v>
      </c>
      <c r="D128" s="1" t="s">
        <v>516</v>
      </c>
      <c r="E128" s="1" t="n">
        <v>2</v>
      </c>
      <c r="F128" s="1" t="n">
        <v>358</v>
      </c>
      <c r="G128" s="1" t="n">
        <v>0.907747001367</v>
      </c>
      <c r="H128" s="1" t="n">
        <v>0.993785431482</v>
      </c>
      <c r="I128" s="1" t="s">
        <v>1193</v>
      </c>
      <c r="J128" s="1" t="s">
        <v>518</v>
      </c>
    </row>
    <row r="129" customFormat="false" ht="13.5" hidden="false" customHeight="false" outlineLevel="0" collapsed="false">
      <c r="A129" s="1"/>
      <c r="B129" s="1" t="s">
        <v>578</v>
      </c>
      <c r="C129" s="1" t="s">
        <v>13</v>
      </c>
      <c r="D129" s="1" t="s">
        <v>579</v>
      </c>
      <c r="E129" s="1" t="n">
        <v>1</v>
      </c>
      <c r="F129" s="1" t="n">
        <v>217</v>
      </c>
      <c r="G129" s="1" t="n">
        <v>0.910927172711</v>
      </c>
      <c r="H129" s="1" t="n">
        <v>0.993785431482</v>
      </c>
      <c r="I129" s="1" t="s">
        <v>743</v>
      </c>
      <c r="J129" s="1" t="s">
        <v>744</v>
      </c>
    </row>
    <row r="130" customFormat="false" ht="13.5" hidden="false" customHeight="false" outlineLevel="0" collapsed="false">
      <c r="A130" s="1"/>
      <c r="B130" s="1" t="s">
        <v>125</v>
      </c>
      <c r="C130" s="1" t="s">
        <v>13</v>
      </c>
      <c r="D130" s="1" t="s">
        <v>126</v>
      </c>
      <c r="E130" s="1" t="n">
        <v>1</v>
      </c>
      <c r="F130" s="1" t="n">
        <v>222</v>
      </c>
      <c r="G130" s="1" t="n">
        <v>0.915747583161</v>
      </c>
      <c r="H130" s="1" t="n">
        <v>0.993785431482</v>
      </c>
      <c r="I130" s="1" t="s">
        <v>1153</v>
      </c>
      <c r="J130" s="1" t="s">
        <v>1194</v>
      </c>
    </row>
    <row r="131" customFormat="false" ht="13.5" hidden="false" customHeight="false" outlineLevel="0" collapsed="false">
      <c r="A131" s="1"/>
      <c r="B131" s="1" t="s">
        <v>361</v>
      </c>
      <c r="C131" s="1" t="s">
        <v>13</v>
      </c>
      <c r="D131" s="1" t="s">
        <v>362</v>
      </c>
      <c r="E131" s="1" t="n">
        <v>3</v>
      </c>
      <c r="F131" s="1" t="n">
        <v>500</v>
      </c>
      <c r="G131" s="1" t="n">
        <v>0.916256071579</v>
      </c>
      <c r="H131" s="1" t="n">
        <v>0.993785431482</v>
      </c>
      <c r="I131" s="1" t="s">
        <v>1195</v>
      </c>
      <c r="J131" s="1" t="s">
        <v>1196</v>
      </c>
    </row>
    <row r="132" customFormat="false" ht="13.5" hidden="false" customHeight="false" outlineLevel="0" collapsed="false">
      <c r="A132" s="1"/>
      <c r="B132" s="1" t="s">
        <v>620</v>
      </c>
      <c r="C132" s="1" t="s">
        <v>13</v>
      </c>
      <c r="D132" s="1" t="s">
        <v>621</v>
      </c>
      <c r="E132" s="1" t="n">
        <v>1</v>
      </c>
      <c r="F132" s="1" t="n">
        <v>243</v>
      </c>
      <c r="G132" s="1" t="n">
        <v>0.933309850832</v>
      </c>
      <c r="H132" s="1" t="n">
        <v>0.998559996477</v>
      </c>
      <c r="I132" s="1" t="s">
        <v>544</v>
      </c>
      <c r="J132" s="1" t="s">
        <v>745</v>
      </c>
    </row>
    <row r="133" customFormat="false" ht="13.5" hidden="false" customHeight="false" outlineLevel="0" collapsed="false">
      <c r="A133" s="1"/>
      <c r="B133" s="1" t="s">
        <v>638</v>
      </c>
      <c r="C133" s="1" t="s">
        <v>13</v>
      </c>
      <c r="D133" s="1" t="s">
        <v>639</v>
      </c>
      <c r="E133" s="1" t="n">
        <v>2</v>
      </c>
      <c r="F133" s="1" t="n">
        <v>400</v>
      </c>
      <c r="G133" s="1" t="n">
        <v>0.936852486862</v>
      </c>
      <c r="H133" s="1" t="n">
        <v>0.998559996477</v>
      </c>
      <c r="I133" s="1" t="s">
        <v>1197</v>
      </c>
      <c r="J133" s="1" t="s">
        <v>1198</v>
      </c>
    </row>
    <row r="134" customFormat="false" ht="13.5" hidden="false" customHeight="false" outlineLevel="0" collapsed="false">
      <c r="A134" s="1"/>
      <c r="B134" s="1" t="s">
        <v>593</v>
      </c>
      <c r="C134" s="1" t="s">
        <v>13</v>
      </c>
      <c r="D134" s="1" t="s">
        <v>594</v>
      </c>
      <c r="E134" s="1" t="n">
        <v>4</v>
      </c>
      <c r="F134" s="1" t="n">
        <v>678</v>
      </c>
      <c r="G134" s="1" t="n">
        <v>0.943488822616</v>
      </c>
      <c r="H134" s="1" t="n">
        <v>0.998559996477</v>
      </c>
      <c r="I134" s="1" t="s">
        <v>1199</v>
      </c>
      <c r="J134" s="1" t="s">
        <v>1200</v>
      </c>
    </row>
    <row r="135" customFormat="false" ht="13.5" hidden="false" customHeight="false" outlineLevel="0" collapsed="false">
      <c r="A135" s="1"/>
      <c r="B135" s="1" t="s">
        <v>668</v>
      </c>
      <c r="C135" s="1" t="s">
        <v>13</v>
      </c>
      <c r="D135" s="1" t="s">
        <v>669</v>
      </c>
      <c r="E135" s="1" t="n">
        <v>1</v>
      </c>
      <c r="F135" s="1" t="n">
        <v>280</v>
      </c>
      <c r="G135" s="1" t="n">
        <v>0.955838094922</v>
      </c>
      <c r="H135" s="1" t="n">
        <v>0.998559996477</v>
      </c>
      <c r="I135" s="1" t="s">
        <v>670</v>
      </c>
      <c r="J135" s="1" t="s">
        <v>671</v>
      </c>
    </row>
    <row r="136" customFormat="false" ht="13.5" hidden="false" customHeight="false" outlineLevel="0" collapsed="false">
      <c r="A136" s="1"/>
      <c r="B136" s="1" t="s">
        <v>676</v>
      </c>
      <c r="C136" s="1" t="s">
        <v>13</v>
      </c>
      <c r="D136" s="1" t="s">
        <v>677</v>
      </c>
      <c r="E136" s="1" t="n">
        <v>1</v>
      </c>
      <c r="F136" s="1" t="n">
        <v>294</v>
      </c>
      <c r="G136" s="1" t="n">
        <v>0.962219752375</v>
      </c>
      <c r="H136" s="1" t="n">
        <v>0.998559996477</v>
      </c>
      <c r="I136" s="1" t="s">
        <v>1201</v>
      </c>
      <c r="J136" s="1" t="s">
        <v>1202</v>
      </c>
    </row>
    <row r="137" customFormat="false" ht="13.5" hidden="false" customHeight="false" outlineLevel="0" collapsed="false">
      <c r="A137" s="1"/>
      <c r="B137" s="1" t="s">
        <v>560</v>
      </c>
      <c r="C137" s="1" t="s">
        <v>13</v>
      </c>
      <c r="D137" s="1" t="s">
        <v>561</v>
      </c>
      <c r="E137" s="1" t="n">
        <v>2</v>
      </c>
      <c r="F137" s="1" t="n">
        <v>470</v>
      </c>
      <c r="G137" s="1" t="n">
        <v>0.966990412293</v>
      </c>
      <c r="H137" s="1" t="n">
        <v>0.998559996477</v>
      </c>
      <c r="I137" s="1" t="s">
        <v>1203</v>
      </c>
      <c r="J137" s="1" t="s">
        <v>1204</v>
      </c>
    </row>
    <row r="138" customFormat="false" ht="13.5" hidden="false" customHeight="false" outlineLevel="0" collapsed="false">
      <c r="A138" s="1"/>
      <c r="B138" s="1" t="s">
        <v>612</v>
      </c>
      <c r="C138" s="1" t="s">
        <v>13</v>
      </c>
      <c r="D138" s="1" t="s">
        <v>613</v>
      </c>
      <c r="E138" s="1" t="n">
        <v>1</v>
      </c>
      <c r="F138" s="1" t="n">
        <v>339</v>
      </c>
      <c r="G138" s="1" t="n">
        <v>0.977132851531</v>
      </c>
      <c r="H138" s="1" t="n">
        <v>0.998559996477</v>
      </c>
      <c r="I138" s="1" t="s">
        <v>1205</v>
      </c>
      <c r="J138" s="1" t="s">
        <v>798</v>
      </c>
    </row>
    <row r="139" customFormat="false" ht="13.5" hidden="false" customHeight="false" outlineLevel="0" collapsed="false">
      <c r="A139" s="1"/>
      <c r="B139" s="1" t="s">
        <v>642</v>
      </c>
      <c r="C139" s="1" t="s">
        <v>13</v>
      </c>
      <c r="D139" s="1" t="s">
        <v>643</v>
      </c>
      <c r="E139" s="1" t="n">
        <v>1</v>
      </c>
      <c r="F139" s="1" t="n">
        <v>407</v>
      </c>
      <c r="G139" s="1" t="n">
        <v>0.989304744927</v>
      </c>
      <c r="H139" s="1" t="n">
        <v>0.998559996477</v>
      </c>
      <c r="I139" s="1" t="s">
        <v>1201</v>
      </c>
      <c r="J139" s="1" t="s">
        <v>1206</v>
      </c>
    </row>
    <row r="140" customFormat="false" ht="13.5" hidden="false" customHeight="false" outlineLevel="0" collapsed="false">
      <c r="A140" s="1"/>
      <c r="B140" s="1" t="s">
        <v>654</v>
      </c>
      <c r="C140" s="1" t="s">
        <v>13</v>
      </c>
      <c r="D140" s="1" t="s">
        <v>655</v>
      </c>
      <c r="E140" s="1" t="n">
        <v>1</v>
      </c>
      <c r="F140" s="1" t="n">
        <v>437</v>
      </c>
      <c r="G140" s="1" t="n">
        <v>0.99235469791</v>
      </c>
      <c r="H140" s="1" t="n">
        <v>0.998559996477</v>
      </c>
      <c r="I140" s="1" t="s">
        <v>1207</v>
      </c>
      <c r="J140" s="1" t="s">
        <v>1208</v>
      </c>
    </row>
    <row r="141" customFormat="false" ht="13.5" hidden="false" customHeight="false" outlineLevel="0" collapsed="false">
      <c r="A141" s="1"/>
      <c r="B141" s="1" t="s">
        <v>608</v>
      </c>
      <c r="C141" s="1" t="s">
        <v>13</v>
      </c>
      <c r="D141" s="1" t="s">
        <v>609</v>
      </c>
      <c r="E141" s="1" t="n">
        <v>1</v>
      </c>
      <c r="F141" s="1" t="n">
        <v>517</v>
      </c>
      <c r="G141" s="1" t="n">
        <v>0.996881065862</v>
      </c>
      <c r="H141" s="1" t="n">
        <v>0.998559996477</v>
      </c>
      <c r="I141" s="1" t="s">
        <v>1153</v>
      </c>
      <c r="J141" s="1" t="s">
        <v>1163</v>
      </c>
    </row>
    <row r="142" customFormat="false" ht="13.5" hidden="false" customHeight="false" outlineLevel="0" collapsed="false">
      <c r="A142" s="1"/>
      <c r="B142" s="1" t="s">
        <v>684</v>
      </c>
      <c r="C142" s="1" t="s">
        <v>13</v>
      </c>
      <c r="D142" s="1" t="s">
        <v>685</v>
      </c>
      <c r="E142" s="1" t="n">
        <v>2</v>
      </c>
      <c r="F142" s="1" t="n">
        <v>789</v>
      </c>
      <c r="G142" s="1" t="n">
        <v>0.998559996477</v>
      </c>
      <c r="H142" s="1" t="n">
        <v>0.998559996477</v>
      </c>
      <c r="I142" s="1" t="s">
        <v>1186</v>
      </c>
      <c r="J142" s="1" t="s">
        <v>1209</v>
      </c>
    </row>
    <row r="143" customFormat="false" ht="13.5" hidden="false" customHeight="false" outlineLevel="0" collapsed="false">
      <c r="A143" s="1"/>
    </row>
    <row r="144" customFormat="false" ht="13.5" hidden="false" customHeight="false" outlineLevel="0" collapsed="false">
      <c r="A144" s="1"/>
    </row>
    <row r="145" customFormat="false" ht="13.5" hidden="false" customHeight="false" outlineLevel="0" collapsed="false">
      <c r="A145" s="1"/>
    </row>
    <row r="146" customFormat="false" ht="13.5" hidden="false" customHeight="false" outlineLevel="0" collapsed="false">
      <c r="A146" s="1"/>
    </row>
    <row r="147" customFormat="false" ht="13.5" hidden="false" customHeight="false" outlineLevel="0" collapsed="false">
      <c r="A147" s="1"/>
    </row>
    <row r="148" customFormat="false" ht="13.5" hidden="false" customHeight="false" outlineLevel="0" collapsed="false">
      <c r="A148" s="1"/>
    </row>
    <row r="149" customFormat="false" ht="13.5" hidden="false" customHeight="false" outlineLevel="0" collapsed="false">
      <c r="A149" s="1"/>
    </row>
    <row r="150" customFormat="false" ht="13.5" hidden="false" customHeight="false" outlineLevel="0" collapsed="false">
      <c r="A150" s="1"/>
    </row>
    <row r="151" customFormat="false" ht="13.5" hidden="false" customHeight="false" outlineLevel="0" collapsed="false">
      <c r="A151" s="1"/>
    </row>
    <row r="152" customFormat="false" ht="13.5" hidden="false" customHeight="false" outlineLevel="0" collapsed="false">
      <c r="A152" s="1"/>
    </row>
    <row r="153" customFormat="false" ht="13.5" hidden="false" customHeight="false" outlineLevel="0" collapsed="false">
      <c r="A153" s="1"/>
    </row>
    <row r="154" customFormat="false" ht="13.5" hidden="false" customHeight="false" outlineLevel="0" collapsed="false">
      <c r="A154" s="1"/>
    </row>
    <row r="155" customFormat="false" ht="13.5" hidden="false" customHeight="false" outlineLevel="0" collapsed="false">
      <c r="A155" s="1"/>
    </row>
    <row r="156" customFormat="false" ht="13.5" hidden="false" customHeight="false" outlineLevel="0" collapsed="false">
      <c r="A156" s="1"/>
    </row>
    <row r="157" customFormat="false" ht="13.5" hidden="false" customHeight="false" outlineLevel="0" collapsed="false">
      <c r="A157" s="1"/>
    </row>
    <row r="158" customFormat="false" ht="13.5" hidden="false" customHeight="false" outlineLevel="0" collapsed="false">
      <c r="A158" s="1"/>
    </row>
    <row r="159" customFormat="false" ht="13.5" hidden="false" customHeight="false" outlineLevel="0" collapsed="false">
      <c r="A159" s="1"/>
    </row>
    <row r="160" customFormat="false" ht="13.5" hidden="false" customHeight="false" outlineLevel="0" collapsed="false">
      <c r="A160" s="1"/>
    </row>
    <row r="161" customFormat="false" ht="13.5" hidden="false" customHeight="false" outlineLevel="0" collapsed="false">
      <c r="A161" s="1"/>
    </row>
    <row r="162" customFormat="false" ht="13.5" hidden="false" customHeight="false" outlineLevel="0" collapsed="false">
      <c r="A162" s="1"/>
    </row>
    <row r="163" customFormat="false" ht="13.5" hidden="false" customHeight="false" outlineLevel="0" collapsed="false">
      <c r="A163" s="1"/>
    </row>
    <row r="164" customFormat="false" ht="13.5" hidden="false" customHeight="false" outlineLevel="0" collapsed="false">
      <c r="A164" s="1"/>
    </row>
    <row r="165" customFormat="false" ht="13.5" hidden="false" customHeight="false" outlineLevel="0" collapsed="false">
      <c r="A165" s="1"/>
    </row>
    <row r="166" customFormat="false" ht="13.5" hidden="false" customHeight="false" outlineLevel="0" collapsed="false">
      <c r="A166" s="1"/>
    </row>
    <row r="167" customFormat="false" ht="13.5" hidden="false" customHeight="false" outlineLevel="0" collapsed="false">
      <c r="A16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/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</row>
    <row r="2" customFormat="false" ht="13.5" hidden="false" customHeight="false" outlineLevel="0" collapsed="false">
      <c r="A2" s="1" t="n">
        <v>1</v>
      </c>
      <c r="B2" s="1" t="s">
        <v>848</v>
      </c>
      <c r="C2" s="1" t="s">
        <v>13</v>
      </c>
      <c r="D2" s="1" t="s">
        <v>849</v>
      </c>
      <c r="E2" s="1" t="n">
        <v>6</v>
      </c>
      <c r="F2" s="1" t="n">
        <v>127</v>
      </c>
      <c r="G2" s="2" t="n">
        <v>5.44320240697E-006</v>
      </c>
      <c r="H2" s="1" t="n">
        <v>0.00035925135886</v>
      </c>
      <c r="I2" s="1" t="s">
        <v>894</v>
      </c>
      <c r="J2" s="1" t="s">
        <v>895</v>
      </c>
    </row>
    <row r="3" customFormat="false" ht="13.5" hidden="false" customHeight="false" outlineLevel="0" collapsed="false">
      <c r="A3" s="1" t="n">
        <v>2</v>
      </c>
      <c r="B3" s="1" t="s">
        <v>654</v>
      </c>
      <c r="C3" s="1" t="s">
        <v>13</v>
      </c>
      <c r="D3" s="1" t="s">
        <v>655</v>
      </c>
      <c r="E3" s="1" t="n">
        <v>9</v>
      </c>
      <c r="F3" s="1" t="n">
        <v>437</v>
      </c>
      <c r="G3" s="2" t="n">
        <v>1.77515434012E-005</v>
      </c>
      <c r="H3" s="1" t="n">
        <v>0.00058580093224</v>
      </c>
      <c r="I3" s="1" t="s">
        <v>1210</v>
      </c>
      <c r="J3" s="1" t="s">
        <v>1211</v>
      </c>
    </row>
    <row r="4" customFormat="false" ht="13.5" hidden="false" customHeight="false" outlineLevel="0" collapsed="false">
      <c r="A4" s="1" t="n">
        <v>3</v>
      </c>
      <c r="B4" s="1" t="s">
        <v>361</v>
      </c>
      <c r="C4" s="1" t="s">
        <v>13</v>
      </c>
      <c r="D4" s="1" t="s">
        <v>362</v>
      </c>
      <c r="E4" s="1" t="n">
        <v>8</v>
      </c>
      <c r="F4" s="1" t="n">
        <v>500</v>
      </c>
      <c r="G4" s="1" t="n">
        <v>0.000287709959129</v>
      </c>
      <c r="H4" s="1" t="n">
        <v>0.00632961910085</v>
      </c>
      <c r="I4" s="1" t="s">
        <v>1212</v>
      </c>
      <c r="J4" s="1" t="s">
        <v>755</v>
      </c>
    </row>
    <row r="5" customFormat="false" ht="13.5" hidden="false" customHeight="false" outlineLevel="0" collapsed="false">
      <c r="A5" s="1" t="n">
        <v>4</v>
      </c>
      <c r="B5" s="1" t="s">
        <v>852</v>
      </c>
      <c r="C5" s="1" t="s">
        <v>13</v>
      </c>
      <c r="D5" s="1" t="s">
        <v>853</v>
      </c>
      <c r="E5" s="1" t="n">
        <v>4</v>
      </c>
      <c r="F5" s="1" t="n">
        <v>139</v>
      </c>
      <c r="G5" s="1" t="n">
        <v>0.00130739864339</v>
      </c>
      <c r="H5" s="1" t="n">
        <v>0.021572077616</v>
      </c>
      <c r="I5" s="1" t="s">
        <v>1213</v>
      </c>
      <c r="J5" s="1" t="s">
        <v>935</v>
      </c>
    </row>
    <row r="6" customFormat="false" ht="13.5" hidden="false" customHeight="false" outlineLevel="0" collapsed="false">
      <c r="A6" s="1" t="n">
        <v>5</v>
      </c>
      <c r="B6" s="1" t="s">
        <v>928</v>
      </c>
      <c r="C6" s="1" t="s">
        <v>13</v>
      </c>
      <c r="D6" s="1" t="s">
        <v>929</v>
      </c>
      <c r="E6" s="1" t="n">
        <v>3</v>
      </c>
      <c r="F6" s="1" t="n">
        <v>84</v>
      </c>
      <c r="G6" s="1" t="n">
        <v>0.00300846560742</v>
      </c>
      <c r="H6" s="1" t="n">
        <v>0.039711746018</v>
      </c>
      <c r="I6" s="1" t="s">
        <v>930</v>
      </c>
      <c r="J6" s="1" t="s">
        <v>931</v>
      </c>
    </row>
    <row r="7" customFormat="false" ht="13.5" hidden="false" customHeight="false" outlineLevel="0" collapsed="false">
      <c r="A7" s="1" t="n">
        <v>6</v>
      </c>
      <c r="B7" s="1" t="s">
        <v>322</v>
      </c>
      <c r="C7" s="1" t="s">
        <v>13</v>
      </c>
      <c r="D7" s="1" t="s">
        <v>323</v>
      </c>
      <c r="E7" s="1" t="n">
        <v>3</v>
      </c>
      <c r="F7" s="1" t="n">
        <v>117</v>
      </c>
      <c r="G7" s="1" t="n">
        <v>0.00737063006176</v>
      </c>
      <c r="H7" s="1" t="n">
        <v>0.0743544358904</v>
      </c>
      <c r="I7" s="1" t="s">
        <v>930</v>
      </c>
      <c r="J7" s="1" t="s">
        <v>947</v>
      </c>
    </row>
    <row r="8" customFormat="false" ht="13.5" hidden="false" customHeight="false" outlineLevel="0" collapsed="false">
      <c r="A8" s="1" t="n">
        <v>7</v>
      </c>
      <c r="B8" s="1" t="s">
        <v>329</v>
      </c>
      <c r="C8" s="1" t="s">
        <v>13</v>
      </c>
      <c r="D8" s="1" t="s">
        <v>330</v>
      </c>
      <c r="E8" s="1" t="n">
        <v>3</v>
      </c>
      <c r="F8" s="1" t="n">
        <v>120</v>
      </c>
      <c r="G8" s="1" t="n">
        <v>0.00788607653383</v>
      </c>
      <c r="H8" s="1" t="n">
        <v>0.0743544358904</v>
      </c>
      <c r="I8" s="1" t="s">
        <v>930</v>
      </c>
      <c r="J8" s="1" t="s">
        <v>952</v>
      </c>
    </row>
    <row r="9" customFormat="false" ht="13.5" hidden="false" customHeight="false" outlineLevel="0" collapsed="false">
      <c r="A9" s="1" t="n">
        <v>8</v>
      </c>
      <c r="B9" s="1" t="s">
        <v>473</v>
      </c>
      <c r="C9" s="1" t="s">
        <v>13</v>
      </c>
      <c r="D9" s="1" t="s">
        <v>474</v>
      </c>
      <c r="E9" s="1" t="n">
        <v>3</v>
      </c>
      <c r="F9" s="1" t="n">
        <v>173</v>
      </c>
      <c r="G9" s="1" t="n">
        <v>0.0205432340784</v>
      </c>
      <c r="H9" s="1" t="n">
        <v>0.169481681147</v>
      </c>
      <c r="I9" s="1" t="s">
        <v>1000</v>
      </c>
      <c r="J9" s="1" t="s">
        <v>1214</v>
      </c>
    </row>
    <row r="10" customFormat="false" ht="13.5" hidden="false" customHeight="false" outlineLevel="0" collapsed="false">
      <c r="A10" s="1" t="n">
        <v>9</v>
      </c>
      <c r="B10" s="1" t="s">
        <v>680</v>
      </c>
      <c r="C10" s="1" t="s">
        <v>13</v>
      </c>
      <c r="D10" s="1" t="s">
        <v>681</v>
      </c>
      <c r="E10" s="1" t="n">
        <v>4</v>
      </c>
      <c r="F10" s="1" t="n">
        <v>335</v>
      </c>
      <c r="G10" s="1" t="n">
        <v>0.0259705238094</v>
      </c>
      <c r="H10" s="1" t="n">
        <v>0.172289045455</v>
      </c>
      <c r="I10" s="1" t="s">
        <v>1215</v>
      </c>
      <c r="J10" s="1" t="s">
        <v>1216</v>
      </c>
    </row>
    <row r="11" customFormat="false" ht="13.5" hidden="false" customHeight="false" outlineLevel="0" collapsed="false">
      <c r="A11" s="1" t="n">
        <v>10</v>
      </c>
      <c r="B11" s="1" t="s">
        <v>832</v>
      </c>
      <c r="C11" s="1" t="s">
        <v>13</v>
      </c>
      <c r="D11" s="1" t="s">
        <v>833</v>
      </c>
      <c r="E11" s="1" t="n">
        <v>2</v>
      </c>
      <c r="F11" s="1" t="n">
        <v>74</v>
      </c>
      <c r="G11" s="1" t="n">
        <v>0.0261044008265</v>
      </c>
      <c r="H11" s="1" t="n">
        <v>0.172289045455</v>
      </c>
      <c r="I11" s="1" t="s">
        <v>957</v>
      </c>
      <c r="J11" s="1" t="s">
        <v>958</v>
      </c>
    </row>
    <row r="12" customFormat="false" ht="13.5" hidden="false" customHeight="false" outlineLevel="0" collapsed="false">
      <c r="A12" s="1" t="n">
        <v>11</v>
      </c>
      <c r="B12" s="1" t="s">
        <v>620</v>
      </c>
      <c r="C12" s="1" t="s">
        <v>13</v>
      </c>
      <c r="D12" s="1" t="s">
        <v>621</v>
      </c>
      <c r="E12" s="1" t="n">
        <v>3</v>
      </c>
      <c r="F12" s="1" t="n">
        <v>243</v>
      </c>
      <c r="G12" s="1" t="n">
        <v>0.0478771147162</v>
      </c>
      <c r="H12" s="1" t="n">
        <v>0.287262688297</v>
      </c>
      <c r="I12" s="1" t="s">
        <v>1217</v>
      </c>
      <c r="J12" s="1" t="s">
        <v>1218</v>
      </c>
    </row>
    <row r="13" customFormat="false" ht="13.5" hidden="false" customHeight="false" outlineLevel="0" collapsed="false">
      <c r="A13" s="1" t="n">
        <v>12</v>
      </c>
      <c r="B13" s="1" t="s">
        <v>661</v>
      </c>
      <c r="C13" s="1" t="s">
        <v>13</v>
      </c>
      <c r="D13" s="1" t="s">
        <v>662</v>
      </c>
      <c r="E13" s="1" t="n">
        <v>3</v>
      </c>
      <c r="F13" s="1" t="n">
        <v>264</v>
      </c>
      <c r="G13" s="1" t="n">
        <v>0.0583657924268</v>
      </c>
      <c r="H13" s="1" t="n">
        <v>0.308160960252</v>
      </c>
      <c r="I13" s="1" t="s">
        <v>1000</v>
      </c>
      <c r="J13" s="1" t="s">
        <v>1219</v>
      </c>
    </row>
    <row r="14" customFormat="false" ht="13.5" hidden="false" customHeight="false" outlineLevel="0" collapsed="false">
      <c r="A14" s="1" t="n">
        <v>13</v>
      </c>
      <c r="B14" s="1" t="s">
        <v>151</v>
      </c>
      <c r="C14" s="1" t="s">
        <v>13</v>
      </c>
      <c r="D14" s="1" t="s">
        <v>152</v>
      </c>
      <c r="E14" s="1" t="n">
        <v>1</v>
      </c>
      <c r="F14" s="1" t="n">
        <v>18</v>
      </c>
      <c r="G14" s="1" t="n">
        <v>0.0606983709588</v>
      </c>
      <c r="H14" s="1" t="n">
        <v>0.308160960252</v>
      </c>
      <c r="I14" s="1" t="s">
        <v>1220</v>
      </c>
      <c r="J14" s="1" t="s">
        <v>154</v>
      </c>
    </row>
    <row r="15" customFormat="false" ht="13.5" hidden="false" customHeight="false" outlineLevel="0" collapsed="false">
      <c r="A15" s="1" t="n">
        <v>14</v>
      </c>
      <c r="B15" s="1" t="s">
        <v>604</v>
      </c>
      <c r="C15" s="1" t="s">
        <v>13</v>
      </c>
      <c r="D15" s="1" t="s">
        <v>605</v>
      </c>
      <c r="E15" s="1" t="n">
        <v>2</v>
      </c>
      <c r="F15" s="1" t="n">
        <v>129</v>
      </c>
      <c r="G15" s="1" t="n">
        <v>0.0694753607766</v>
      </c>
      <c r="H15" s="1" t="n">
        <v>0.327526700804</v>
      </c>
      <c r="I15" s="1" t="s">
        <v>1042</v>
      </c>
      <c r="J15" s="1" t="s">
        <v>607</v>
      </c>
    </row>
    <row r="16" customFormat="false" ht="13.5" hidden="false" customHeight="false" outlineLevel="0" collapsed="false">
      <c r="A16" s="1" t="n">
        <v>15</v>
      </c>
      <c r="B16" s="1" t="s">
        <v>199</v>
      </c>
      <c r="C16" s="1" t="s">
        <v>13</v>
      </c>
      <c r="D16" s="1" t="s">
        <v>200</v>
      </c>
      <c r="E16" s="1" t="n">
        <v>1</v>
      </c>
      <c r="F16" s="1" t="n">
        <v>23</v>
      </c>
      <c r="G16" s="1" t="n">
        <v>0.0760549620826</v>
      </c>
      <c r="H16" s="1" t="n">
        <v>0.334641833163</v>
      </c>
      <c r="I16" s="1" t="s">
        <v>1220</v>
      </c>
      <c r="J16" s="1" t="s">
        <v>201</v>
      </c>
    </row>
    <row r="17" customFormat="false" ht="13.5" hidden="false" customHeight="false" outlineLevel="0" collapsed="false">
      <c r="A17" s="1" t="n">
        <v>16</v>
      </c>
      <c r="B17" s="1" t="s">
        <v>1060</v>
      </c>
      <c r="C17" s="1" t="s">
        <v>13</v>
      </c>
      <c r="D17" s="1" t="s">
        <v>1061</v>
      </c>
      <c r="E17" s="1" t="n">
        <v>2</v>
      </c>
      <c r="F17" s="1" t="n">
        <v>147</v>
      </c>
      <c r="G17" s="1" t="n">
        <v>0.0866545085289</v>
      </c>
      <c r="H17" s="1" t="n">
        <v>0.357449847682</v>
      </c>
      <c r="I17" s="1" t="s">
        <v>1062</v>
      </c>
      <c r="J17" s="1" t="s">
        <v>1063</v>
      </c>
    </row>
    <row r="18" customFormat="false" ht="13.5" hidden="false" customHeight="false" outlineLevel="0" collapsed="false">
      <c r="A18" s="1" t="n">
        <v>17</v>
      </c>
      <c r="B18" s="1" t="s">
        <v>487</v>
      </c>
      <c r="C18" s="1" t="s">
        <v>13</v>
      </c>
      <c r="D18" s="1" t="s">
        <v>488</v>
      </c>
      <c r="E18" s="1" t="n">
        <v>2</v>
      </c>
      <c r="F18" s="1" t="n">
        <v>175</v>
      </c>
      <c r="G18" s="1" t="n">
        <v>0.115525676128</v>
      </c>
      <c r="H18" s="1" t="n">
        <v>0.448511448496</v>
      </c>
      <c r="I18" s="1" t="s">
        <v>1062</v>
      </c>
      <c r="J18" s="1" t="s">
        <v>1086</v>
      </c>
    </row>
    <row r="19" customFormat="false" ht="13.5" hidden="false" customHeight="false" outlineLevel="0" collapsed="false">
      <c r="A19" s="1" t="n">
        <v>18</v>
      </c>
      <c r="B19" s="1" t="s">
        <v>93</v>
      </c>
      <c r="C19" s="1" t="s">
        <v>13</v>
      </c>
      <c r="D19" s="1" t="s">
        <v>94</v>
      </c>
      <c r="E19" s="1" t="n">
        <v>1</v>
      </c>
      <c r="F19" s="1" t="n">
        <v>39</v>
      </c>
      <c r="G19" s="1" t="n">
        <v>0.123542485065</v>
      </c>
      <c r="H19" s="1" t="n">
        <v>0.452989111904</v>
      </c>
      <c r="I19" s="1" t="s">
        <v>1220</v>
      </c>
      <c r="J19" s="1" t="s">
        <v>756</v>
      </c>
    </row>
    <row r="20" customFormat="false" ht="13.5" hidden="false" customHeight="false" outlineLevel="0" collapsed="false">
      <c r="A20" s="1" t="n">
        <v>19</v>
      </c>
      <c r="B20" s="1" t="s">
        <v>1002</v>
      </c>
      <c r="C20" s="1" t="s">
        <v>13</v>
      </c>
      <c r="D20" s="1" t="s">
        <v>1003</v>
      </c>
      <c r="E20" s="1" t="n">
        <v>1</v>
      </c>
      <c r="F20" s="1" t="n">
        <v>42</v>
      </c>
      <c r="G20" s="1" t="n">
        <v>0.132173065813</v>
      </c>
      <c r="H20" s="1" t="n">
        <v>0.45912749177</v>
      </c>
      <c r="I20" s="1" t="s">
        <v>1004</v>
      </c>
      <c r="J20" s="1" t="s">
        <v>1005</v>
      </c>
    </row>
    <row r="21" customFormat="false" ht="13.5" hidden="false" customHeight="false" outlineLevel="0" collapsed="false">
      <c r="A21" s="1" t="n">
        <v>20</v>
      </c>
      <c r="B21" s="1" t="s">
        <v>638</v>
      </c>
      <c r="C21" s="1" t="s">
        <v>13</v>
      </c>
      <c r="D21" s="1" t="s">
        <v>639</v>
      </c>
      <c r="E21" s="1" t="n">
        <v>3</v>
      </c>
      <c r="F21" s="1" t="n">
        <v>400</v>
      </c>
      <c r="G21" s="1" t="n">
        <v>0.14768488588</v>
      </c>
      <c r="H21" s="1" t="n">
        <v>0.487360123403</v>
      </c>
      <c r="I21" s="1" t="s">
        <v>1000</v>
      </c>
      <c r="J21" s="1" t="s">
        <v>1221</v>
      </c>
    </row>
    <row r="22" customFormat="false" ht="13.5" hidden="false" customHeight="false" outlineLevel="0" collapsed="false">
      <c r="A22" s="1"/>
      <c r="B22" s="1" t="s">
        <v>368</v>
      </c>
      <c r="C22" s="1" t="s">
        <v>13</v>
      </c>
      <c r="D22" s="1" t="s">
        <v>369</v>
      </c>
      <c r="E22" s="1" t="n">
        <v>1</v>
      </c>
      <c r="F22" s="1" t="n">
        <v>55</v>
      </c>
      <c r="G22" s="1" t="n">
        <v>0.168608776281</v>
      </c>
      <c r="H22" s="1" t="n">
        <v>0.529913296883</v>
      </c>
      <c r="I22" s="1" t="s">
        <v>370</v>
      </c>
      <c r="J22" s="1" t="s">
        <v>371</v>
      </c>
    </row>
    <row r="23" customFormat="false" ht="13.5" hidden="false" customHeight="false" outlineLevel="0" collapsed="false">
      <c r="A23" s="1"/>
      <c r="B23" s="1" t="s">
        <v>593</v>
      </c>
      <c r="C23" s="1" t="s">
        <v>13</v>
      </c>
      <c r="D23" s="1" t="s">
        <v>594</v>
      </c>
      <c r="E23" s="1" t="n">
        <v>4</v>
      </c>
      <c r="F23" s="1" t="n">
        <v>678</v>
      </c>
      <c r="G23" s="1" t="n">
        <v>0.187544120178</v>
      </c>
      <c r="H23" s="1" t="n">
        <v>0.530605753619</v>
      </c>
      <c r="I23" s="1" t="s">
        <v>1222</v>
      </c>
      <c r="J23" s="1" t="s">
        <v>1223</v>
      </c>
    </row>
    <row r="24" customFormat="false" ht="13.5" hidden="false" customHeight="false" outlineLevel="0" collapsed="false">
      <c r="A24" s="1"/>
      <c r="B24" s="1" t="s">
        <v>143</v>
      </c>
      <c r="C24" s="1" t="s">
        <v>13</v>
      </c>
      <c r="D24" s="1" t="s">
        <v>144</v>
      </c>
      <c r="E24" s="1" t="n">
        <v>1</v>
      </c>
      <c r="F24" s="1" t="n">
        <v>63</v>
      </c>
      <c r="G24" s="1" t="n">
        <v>0.190272471588</v>
      </c>
      <c r="H24" s="1" t="n">
        <v>0.530605753619</v>
      </c>
      <c r="I24" s="1" t="s">
        <v>763</v>
      </c>
      <c r="J24" s="1" t="s">
        <v>764</v>
      </c>
    </row>
    <row r="25" customFormat="false" ht="13.5" hidden="false" customHeight="false" outlineLevel="0" collapsed="false">
      <c r="A25" s="1"/>
      <c r="B25" s="1" t="s">
        <v>81</v>
      </c>
      <c r="C25" s="1" t="s">
        <v>13</v>
      </c>
      <c r="D25" s="1" t="s">
        <v>82</v>
      </c>
      <c r="E25" s="1" t="n">
        <v>1</v>
      </c>
      <c r="F25" s="1" t="n">
        <v>72</v>
      </c>
      <c r="G25" s="1" t="n">
        <v>0.213975623581</v>
      </c>
      <c r="H25" s="1" t="n">
        <v>0.530605753619</v>
      </c>
      <c r="I25" s="1" t="s">
        <v>1224</v>
      </c>
      <c r="J25" s="1" t="s">
        <v>1225</v>
      </c>
    </row>
    <row r="26" customFormat="false" ht="13.5" hidden="false" customHeight="false" outlineLevel="0" collapsed="false">
      <c r="A26" s="1"/>
      <c r="B26" s="1" t="s">
        <v>225</v>
      </c>
      <c r="C26" s="1" t="s">
        <v>13</v>
      </c>
      <c r="D26" s="1" t="s">
        <v>226</v>
      </c>
      <c r="E26" s="1" t="n">
        <v>2</v>
      </c>
      <c r="F26" s="1" t="n">
        <v>268</v>
      </c>
      <c r="G26" s="1" t="n">
        <v>0.222959668703</v>
      </c>
      <c r="H26" s="1" t="n">
        <v>0.530605753619</v>
      </c>
      <c r="I26" s="1" t="s">
        <v>1226</v>
      </c>
      <c r="J26" s="1" t="s">
        <v>1227</v>
      </c>
    </row>
    <row r="27" customFormat="false" ht="13.5" hidden="false" customHeight="false" outlineLevel="0" collapsed="false">
      <c r="A27" s="1"/>
      <c r="B27" s="1" t="s">
        <v>1070</v>
      </c>
      <c r="C27" s="1" t="s">
        <v>13</v>
      </c>
      <c r="D27" s="1" t="s">
        <v>1071</v>
      </c>
      <c r="E27" s="1" t="n">
        <v>1</v>
      </c>
      <c r="F27" s="1" t="n">
        <v>79</v>
      </c>
      <c r="G27" s="1" t="n">
        <v>0.231934591189</v>
      </c>
      <c r="H27" s="1" t="n">
        <v>0.530605753619</v>
      </c>
      <c r="I27" s="1" t="s">
        <v>1072</v>
      </c>
      <c r="J27" s="1" t="s">
        <v>1073</v>
      </c>
    </row>
    <row r="28" customFormat="false" ht="13.5" hidden="false" customHeight="false" outlineLevel="0" collapsed="false">
      <c r="A28" s="1"/>
      <c r="B28" s="1" t="s">
        <v>452</v>
      </c>
      <c r="C28" s="1" t="s">
        <v>13</v>
      </c>
      <c r="D28" s="1" t="s">
        <v>453</v>
      </c>
      <c r="E28" s="1" t="n">
        <v>1</v>
      </c>
      <c r="F28" s="1" t="n">
        <v>80</v>
      </c>
      <c r="G28" s="1" t="n">
        <v>0.23446672172</v>
      </c>
      <c r="H28" s="1" t="n">
        <v>0.530605753619</v>
      </c>
      <c r="I28" s="1" t="s">
        <v>1220</v>
      </c>
      <c r="J28" s="1" t="s">
        <v>454</v>
      </c>
    </row>
    <row r="29" customFormat="false" ht="13.5" hidden="false" customHeight="false" outlineLevel="0" collapsed="false">
      <c r="A29" s="1"/>
      <c r="B29" s="1" t="s">
        <v>229</v>
      </c>
      <c r="C29" s="1" t="s">
        <v>13</v>
      </c>
      <c r="D29" s="1" t="s">
        <v>230</v>
      </c>
      <c r="E29" s="1" t="n">
        <v>1</v>
      </c>
      <c r="F29" s="1" t="n">
        <v>82</v>
      </c>
      <c r="G29" s="1" t="n">
        <v>0.239506175865</v>
      </c>
      <c r="H29" s="1" t="n">
        <v>0.530605753619</v>
      </c>
      <c r="I29" s="1" t="s">
        <v>1224</v>
      </c>
      <c r="J29" s="1" t="s">
        <v>1228</v>
      </c>
    </row>
    <row r="30" customFormat="false" ht="13.5" hidden="false" customHeight="false" outlineLevel="0" collapsed="false">
      <c r="A30" s="1"/>
      <c r="B30" s="1" t="s">
        <v>1087</v>
      </c>
      <c r="C30" s="1" t="s">
        <v>13</v>
      </c>
      <c r="D30" s="1" t="s">
        <v>1088</v>
      </c>
      <c r="E30" s="1" t="n">
        <v>1</v>
      </c>
      <c r="F30" s="1" t="n">
        <v>90</v>
      </c>
      <c r="G30" s="1" t="n">
        <v>0.259337140752</v>
      </c>
      <c r="H30" s="1" t="n">
        <v>0.530605753619</v>
      </c>
      <c r="I30" s="1" t="s">
        <v>1089</v>
      </c>
      <c r="J30" s="1" t="s">
        <v>1090</v>
      </c>
    </row>
    <row r="31" customFormat="false" ht="13.5" hidden="false" customHeight="false" outlineLevel="0" collapsed="false">
      <c r="A31" s="1"/>
      <c r="B31" s="1" t="s">
        <v>505</v>
      </c>
      <c r="C31" s="1" t="s">
        <v>13</v>
      </c>
      <c r="D31" s="1" t="s">
        <v>506</v>
      </c>
      <c r="E31" s="1" t="n">
        <v>1</v>
      </c>
      <c r="F31" s="1" t="n">
        <v>91</v>
      </c>
      <c r="G31" s="1" t="n">
        <v>0.261779675885</v>
      </c>
      <c r="H31" s="1" t="n">
        <v>0.530605753619</v>
      </c>
      <c r="I31" s="1" t="s">
        <v>1089</v>
      </c>
      <c r="J31" s="1" t="s">
        <v>1091</v>
      </c>
    </row>
    <row r="32" customFormat="false" ht="13.5" hidden="false" customHeight="false" outlineLevel="0" collapsed="false">
      <c r="A32" s="1"/>
      <c r="B32" s="1" t="s">
        <v>684</v>
      </c>
      <c r="C32" s="1" t="s">
        <v>13</v>
      </c>
      <c r="D32" s="1" t="s">
        <v>685</v>
      </c>
      <c r="E32" s="1" t="n">
        <v>4</v>
      </c>
      <c r="F32" s="1" t="n">
        <v>789</v>
      </c>
      <c r="G32" s="1" t="n">
        <v>0.264749828985</v>
      </c>
      <c r="H32" s="1" t="n">
        <v>0.530605753619</v>
      </c>
      <c r="I32" s="1" t="s">
        <v>1229</v>
      </c>
      <c r="J32" s="1" t="s">
        <v>1230</v>
      </c>
    </row>
    <row r="33" customFormat="false" ht="13.5" hidden="false" customHeight="false" outlineLevel="0" collapsed="false">
      <c r="A33" s="1"/>
      <c r="B33" s="1" t="s">
        <v>539</v>
      </c>
      <c r="C33" s="1" t="s">
        <v>13</v>
      </c>
      <c r="D33" s="1" t="s">
        <v>540</v>
      </c>
      <c r="E33" s="1" t="n">
        <v>1</v>
      </c>
      <c r="F33" s="1" t="n">
        <v>98</v>
      </c>
      <c r="G33" s="1" t="n">
        <v>0.27865521777</v>
      </c>
      <c r="H33" s="1" t="n">
        <v>0.530605753619</v>
      </c>
      <c r="I33" s="1" t="s">
        <v>1096</v>
      </c>
      <c r="J33" s="1" t="s">
        <v>1097</v>
      </c>
    </row>
    <row r="34" customFormat="false" ht="13.5" hidden="false" customHeight="false" outlineLevel="0" collapsed="false">
      <c r="A34" s="1"/>
      <c r="B34" s="1" t="s">
        <v>1098</v>
      </c>
      <c r="C34" s="1" t="s">
        <v>13</v>
      </c>
      <c r="D34" s="1" t="s">
        <v>1099</v>
      </c>
      <c r="E34" s="1" t="n">
        <v>1</v>
      </c>
      <c r="F34" s="1" t="n">
        <v>98</v>
      </c>
      <c r="G34" s="1" t="n">
        <v>0.27865521777</v>
      </c>
      <c r="H34" s="1" t="n">
        <v>0.530605753619</v>
      </c>
      <c r="I34" s="1" t="s">
        <v>1089</v>
      </c>
      <c r="J34" s="1" t="s">
        <v>1100</v>
      </c>
    </row>
    <row r="35" customFormat="false" ht="13.5" hidden="false" customHeight="false" outlineLevel="0" collapsed="false">
      <c r="A35" s="1"/>
      <c r="B35" s="1" t="s">
        <v>542</v>
      </c>
      <c r="C35" s="1" t="s">
        <v>13</v>
      </c>
      <c r="D35" s="1" t="s">
        <v>543</v>
      </c>
      <c r="E35" s="1" t="n">
        <v>1</v>
      </c>
      <c r="F35" s="1" t="n">
        <v>99</v>
      </c>
      <c r="G35" s="1" t="n">
        <v>0.281034573844</v>
      </c>
      <c r="H35" s="1" t="n">
        <v>0.530605753619</v>
      </c>
      <c r="I35" s="1" t="s">
        <v>1231</v>
      </c>
      <c r="J35" s="1" t="s">
        <v>1232</v>
      </c>
    </row>
    <row r="36" customFormat="false" ht="13.5" hidden="false" customHeight="false" outlineLevel="0" collapsed="false">
      <c r="A36" s="1"/>
      <c r="B36" s="1" t="s">
        <v>557</v>
      </c>
      <c r="C36" s="1" t="s">
        <v>13</v>
      </c>
      <c r="D36" s="1" t="s">
        <v>558</v>
      </c>
      <c r="E36" s="1" t="n">
        <v>1</v>
      </c>
      <c r="F36" s="1" t="n">
        <v>107</v>
      </c>
      <c r="G36" s="1" t="n">
        <v>0.299791359926</v>
      </c>
      <c r="H36" s="1" t="n">
        <v>0.530605753619</v>
      </c>
      <c r="I36" s="1" t="s">
        <v>1089</v>
      </c>
      <c r="J36" s="1" t="s">
        <v>1233</v>
      </c>
    </row>
    <row r="37" customFormat="false" ht="13.5" hidden="false" customHeight="false" outlineLevel="0" collapsed="false">
      <c r="A37" s="1"/>
      <c r="B37" s="1" t="s">
        <v>564</v>
      </c>
      <c r="C37" s="1" t="s">
        <v>13</v>
      </c>
      <c r="D37" s="1" t="s">
        <v>565</v>
      </c>
      <c r="E37" s="1" t="n">
        <v>1</v>
      </c>
      <c r="F37" s="1" t="n">
        <v>108</v>
      </c>
      <c r="G37" s="1" t="n">
        <v>0.302101574747</v>
      </c>
      <c r="H37" s="1" t="n">
        <v>0.530605753619</v>
      </c>
      <c r="I37" s="1" t="s">
        <v>566</v>
      </c>
      <c r="J37" s="1" t="s">
        <v>567</v>
      </c>
    </row>
    <row r="38" customFormat="false" ht="13.5" hidden="false" customHeight="false" outlineLevel="0" collapsed="false">
      <c r="A38" s="1"/>
      <c r="B38" s="1" t="s">
        <v>1107</v>
      </c>
      <c r="C38" s="1" t="s">
        <v>13</v>
      </c>
      <c r="D38" s="1" t="s">
        <v>1108</v>
      </c>
      <c r="E38" s="1" t="n">
        <v>1</v>
      </c>
      <c r="F38" s="1" t="n">
        <v>109</v>
      </c>
      <c r="G38" s="1" t="n">
        <v>0.304404231264</v>
      </c>
      <c r="H38" s="1" t="n">
        <v>0.530605753619</v>
      </c>
      <c r="I38" s="1" t="s">
        <v>1004</v>
      </c>
      <c r="J38" s="1" t="s">
        <v>1109</v>
      </c>
    </row>
    <row r="39" customFormat="false" ht="13.5" hidden="false" customHeight="false" outlineLevel="0" collapsed="false">
      <c r="A39" s="1"/>
      <c r="B39" s="1" t="s">
        <v>612</v>
      </c>
      <c r="C39" s="1" t="s">
        <v>13</v>
      </c>
      <c r="D39" s="1" t="s">
        <v>613</v>
      </c>
      <c r="E39" s="1" t="n">
        <v>2</v>
      </c>
      <c r="F39" s="1" t="n">
        <v>339</v>
      </c>
      <c r="G39" s="1" t="n">
        <v>0.309188181271</v>
      </c>
      <c r="H39" s="1" t="n">
        <v>0.530605753619</v>
      </c>
      <c r="I39" s="1" t="s">
        <v>1226</v>
      </c>
      <c r="J39" s="1" t="s">
        <v>798</v>
      </c>
    </row>
    <row r="40" customFormat="false" ht="13.5" hidden="false" customHeight="false" outlineLevel="0" collapsed="false">
      <c r="A40" s="1"/>
      <c r="B40" s="1" t="s">
        <v>304</v>
      </c>
      <c r="C40" s="1" t="s">
        <v>13</v>
      </c>
      <c r="D40" s="1" t="s">
        <v>305</v>
      </c>
      <c r="E40" s="1" t="n">
        <v>1</v>
      </c>
      <c r="F40" s="1" t="n">
        <v>113</v>
      </c>
      <c r="G40" s="1" t="n">
        <v>0.313539763502</v>
      </c>
      <c r="H40" s="1" t="n">
        <v>0.530605753619</v>
      </c>
      <c r="I40" s="1" t="s">
        <v>1110</v>
      </c>
      <c r="J40" s="1" t="s">
        <v>1111</v>
      </c>
    </row>
    <row r="41" customFormat="false" ht="13.5" hidden="false" customHeight="false" outlineLevel="0" collapsed="false">
      <c r="A41" s="1"/>
      <c r="B41" s="1" t="s">
        <v>159</v>
      </c>
      <c r="C41" s="1" t="s">
        <v>13</v>
      </c>
      <c r="D41" s="1" t="s">
        <v>160</v>
      </c>
      <c r="E41" s="1" t="n">
        <v>1</v>
      </c>
      <c r="F41" s="1" t="n">
        <v>120</v>
      </c>
      <c r="G41" s="1" t="n">
        <v>0.329241561413</v>
      </c>
      <c r="H41" s="1" t="n">
        <v>0.536664136399</v>
      </c>
      <c r="I41" s="1" t="s">
        <v>1234</v>
      </c>
      <c r="J41" s="1" t="s">
        <v>162</v>
      </c>
    </row>
    <row r="42" customFormat="false" ht="13.5" hidden="false" customHeight="false" outlineLevel="0" collapsed="false">
      <c r="A42" s="1"/>
      <c r="B42" s="1" t="s">
        <v>181</v>
      </c>
      <c r="C42" s="1" t="s">
        <v>13</v>
      </c>
      <c r="D42" s="1" t="s">
        <v>182</v>
      </c>
      <c r="E42" s="1" t="n">
        <v>1</v>
      </c>
      <c r="F42" s="1" t="n">
        <v>124</v>
      </c>
      <c r="G42" s="1" t="n">
        <v>0.338053569678</v>
      </c>
      <c r="H42" s="1" t="n">
        <v>0.536664136399</v>
      </c>
      <c r="I42" s="1" t="s">
        <v>1234</v>
      </c>
      <c r="J42" s="1" t="s">
        <v>183</v>
      </c>
    </row>
    <row r="43" customFormat="false" ht="13.5" hidden="false" customHeight="false" outlineLevel="0" collapsed="false">
      <c r="A43" s="1"/>
      <c r="B43" s="1" t="s">
        <v>1125</v>
      </c>
      <c r="C43" s="1" t="s">
        <v>13</v>
      </c>
      <c r="D43" s="1" t="s">
        <v>1126</v>
      </c>
      <c r="E43" s="1" t="n">
        <v>1</v>
      </c>
      <c r="F43" s="1" t="n">
        <v>129</v>
      </c>
      <c r="G43" s="1" t="n">
        <v>0.348907307527</v>
      </c>
      <c r="H43" s="1" t="n">
        <v>0.536664136399</v>
      </c>
      <c r="I43" s="1" t="s">
        <v>1127</v>
      </c>
      <c r="J43" s="1" t="s">
        <v>1128</v>
      </c>
    </row>
    <row r="44" customFormat="false" ht="13.5" hidden="false" customHeight="false" outlineLevel="0" collapsed="false">
      <c r="A44" s="1"/>
      <c r="B44" s="1" t="s">
        <v>376</v>
      </c>
      <c r="C44" s="1" t="s">
        <v>13</v>
      </c>
      <c r="D44" s="1" t="s">
        <v>377</v>
      </c>
      <c r="E44" s="1" t="n">
        <v>1</v>
      </c>
      <c r="F44" s="1" t="n">
        <v>133</v>
      </c>
      <c r="G44" s="1" t="n">
        <v>0.35746308461</v>
      </c>
      <c r="H44" s="1" t="n">
        <v>0.536664136399</v>
      </c>
      <c r="I44" s="1" t="s">
        <v>1089</v>
      </c>
      <c r="J44" s="1" t="s">
        <v>1235</v>
      </c>
    </row>
    <row r="45" customFormat="false" ht="13.5" hidden="false" customHeight="false" outlineLevel="0" collapsed="false">
      <c r="A45" s="1"/>
      <c r="B45" s="1" t="s">
        <v>53</v>
      </c>
      <c r="C45" s="1" t="s">
        <v>13</v>
      </c>
      <c r="D45" s="1" t="s">
        <v>54</v>
      </c>
      <c r="E45" s="1" t="n">
        <v>1</v>
      </c>
      <c r="F45" s="1" t="n">
        <v>135</v>
      </c>
      <c r="G45" s="1" t="n">
        <v>0.361699071677</v>
      </c>
      <c r="H45" s="1" t="n">
        <v>0.536664136399</v>
      </c>
      <c r="I45" s="1" t="s">
        <v>1234</v>
      </c>
      <c r="J45" s="1" t="s">
        <v>964</v>
      </c>
    </row>
    <row r="46" customFormat="false" ht="13.5" hidden="false" customHeight="false" outlineLevel="0" collapsed="false">
      <c r="A46" s="1"/>
      <c r="B46" s="1" t="s">
        <v>386</v>
      </c>
      <c r="C46" s="1" t="s">
        <v>13</v>
      </c>
      <c r="D46" s="1" t="s">
        <v>387</v>
      </c>
      <c r="E46" s="1" t="n">
        <v>1</v>
      </c>
      <c r="F46" s="1" t="n">
        <v>137</v>
      </c>
      <c r="G46" s="1" t="n">
        <v>0.365907365727</v>
      </c>
      <c r="H46" s="1" t="n">
        <v>0.536664136399</v>
      </c>
      <c r="I46" s="1" t="s">
        <v>1089</v>
      </c>
      <c r="J46" s="1" t="s">
        <v>1236</v>
      </c>
    </row>
    <row r="47" customFormat="false" ht="13.5" hidden="false" customHeight="false" outlineLevel="0" collapsed="false">
      <c r="A47" s="1"/>
      <c r="B47" s="1" t="s">
        <v>406</v>
      </c>
      <c r="C47" s="1" t="s">
        <v>13</v>
      </c>
      <c r="D47" s="1" t="s">
        <v>407</v>
      </c>
      <c r="E47" s="1" t="n">
        <v>1</v>
      </c>
      <c r="F47" s="1" t="n">
        <v>146</v>
      </c>
      <c r="G47" s="1" t="n">
        <v>0.384506774262</v>
      </c>
      <c r="H47" s="1" t="n">
        <v>0.547734823608</v>
      </c>
      <c r="I47" s="1" t="s">
        <v>1237</v>
      </c>
      <c r="J47" s="1" t="s">
        <v>1238</v>
      </c>
    </row>
    <row r="48" customFormat="false" ht="13.5" hidden="false" customHeight="false" outlineLevel="0" collapsed="false">
      <c r="A48" s="1"/>
      <c r="B48" s="1" t="s">
        <v>642</v>
      </c>
      <c r="C48" s="1" t="s">
        <v>13</v>
      </c>
      <c r="D48" s="1" t="s">
        <v>643</v>
      </c>
      <c r="E48" s="1" t="n">
        <v>2</v>
      </c>
      <c r="F48" s="1" t="n">
        <v>407</v>
      </c>
      <c r="G48" s="1" t="n">
        <v>0.390053586509</v>
      </c>
      <c r="H48" s="1" t="n">
        <v>0.547734823608</v>
      </c>
      <c r="I48" s="1" t="s">
        <v>1239</v>
      </c>
      <c r="J48" s="1" t="s">
        <v>1240</v>
      </c>
    </row>
    <row r="49" customFormat="false" ht="13.5" hidden="false" customHeight="false" outlineLevel="0" collapsed="false">
      <c r="A49" s="1"/>
      <c r="B49" s="1" t="s">
        <v>448</v>
      </c>
      <c r="C49" s="1" t="s">
        <v>13</v>
      </c>
      <c r="D49" s="1" t="s">
        <v>449</v>
      </c>
      <c r="E49" s="1" t="n">
        <v>1</v>
      </c>
      <c r="F49" s="1" t="n">
        <v>164</v>
      </c>
      <c r="G49" s="1" t="n">
        <v>0.420097865538</v>
      </c>
      <c r="H49" s="1" t="n">
        <v>0.577634565114</v>
      </c>
      <c r="I49" s="1" t="s">
        <v>1141</v>
      </c>
      <c r="J49" s="1" t="s">
        <v>1142</v>
      </c>
    </row>
    <row r="50" customFormat="false" ht="13.5" hidden="false" customHeight="false" outlineLevel="0" collapsed="false">
      <c r="A50" s="1"/>
      <c r="B50" s="1" t="s">
        <v>494</v>
      </c>
      <c r="C50" s="1" t="s">
        <v>13</v>
      </c>
      <c r="D50" s="1" t="s">
        <v>495</v>
      </c>
      <c r="E50" s="1" t="n">
        <v>1</v>
      </c>
      <c r="F50" s="1" t="n">
        <v>177</v>
      </c>
      <c r="G50" s="1" t="n">
        <v>0.444525924171</v>
      </c>
      <c r="H50" s="1" t="n">
        <v>0.593393052341</v>
      </c>
      <c r="I50" s="1" t="s">
        <v>1220</v>
      </c>
      <c r="J50" s="1" t="s">
        <v>784</v>
      </c>
    </row>
    <row r="51" customFormat="false" ht="13.5" hidden="false" customHeight="false" outlineLevel="0" collapsed="false">
      <c r="A51" s="1"/>
      <c r="B51" s="1" t="s">
        <v>184</v>
      </c>
      <c r="C51" s="1" t="s">
        <v>13</v>
      </c>
      <c r="D51" s="1" t="s">
        <v>185</v>
      </c>
      <c r="E51" s="1" t="n">
        <v>1</v>
      </c>
      <c r="F51" s="1" t="n">
        <v>184</v>
      </c>
      <c r="G51" s="1" t="n">
        <v>0.457253967853</v>
      </c>
      <c r="H51" s="1" t="n">
        <v>0.593393052341</v>
      </c>
      <c r="I51" s="1" t="s">
        <v>1089</v>
      </c>
      <c r="J51" s="1" t="s">
        <v>1241</v>
      </c>
    </row>
    <row r="52" customFormat="false" ht="13.5" hidden="false" customHeight="false" outlineLevel="0" collapsed="false">
      <c r="A52" s="1"/>
      <c r="B52" s="1" t="s">
        <v>550</v>
      </c>
      <c r="C52" s="1" t="s">
        <v>13</v>
      </c>
      <c r="D52" s="1" t="s">
        <v>551</v>
      </c>
      <c r="E52" s="1" t="n">
        <v>1</v>
      </c>
      <c r="F52" s="1" t="n">
        <v>195</v>
      </c>
      <c r="G52" s="1" t="n">
        <v>0.476673284405</v>
      </c>
      <c r="H52" s="1" t="n">
        <v>0.593393052341</v>
      </c>
      <c r="I52" s="1" t="s">
        <v>1089</v>
      </c>
      <c r="J52" s="1" t="s">
        <v>1242</v>
      </c>
    </row>
    <row r="53" customFormat="false" ht="13.5" hidden="false" customHeight="false" outlineLevel="0" collapsed="false">
      <c r="A53" s="1"/>
      <c r="B53" s="1" t="s">
        <v>650</v>
      </c>
      <c r="C53" s="1" t="s">
        <v>13</v>
      </c>
      <c r="D53" s="1" t="s">
        <v>651</v>
      </c>
      <c r="E53" s="1" t="n">
        <v>1</v>
      </c>
      <c r="F53" s="1" t="n">
        <v>201</v>
      </c>
      <c r="G53" s="1" t="n">
        <v>0.48697358575</v>
      </c>
      <c r="H53" s="1" t="n">
        <v>0.593393052341</v>
      </c>
      <c r="I53" s="1" t="s">
        <v>1141</v>
      </c>
      <c r="J53" s="1" t="s">
        <v>1152</v>
      </c>
    </row>
    <row r="54" customFormat="false" ht="13.5" hidden="false" customHeight="false" outlineLevel="0" collapsed="false">
      <c r="A54" s="1"/>
      <c r="B54" s="1" t="s">
        <v>33</v>
      </c>
      <c r="C54" s="1" t="s">
        <v>13</v>
      </c>
      <c r="D54" s="1" t="s">
        <v>34</v>
      </c>
      <c r="E54" s="1" t="n">
        <v>1</v>
      </c>
      <c r="F54" s="1" t="n">
        <v>206</v>
      </c>
      <c r="G54" s="1" t="n">
        <v>0.495403413668</v>
      </c>
      <c r="H54" s="1" t="n">
        <v>0.593393052341</v>
      </c>
      <c r="I54" s="1" t="s">
        <v>1237</v>
      </c>
      <c r="J54" s="1" t="s">
        <v>1243</v>
      </c>
    </row>
    <row r="55" customFormat="false" ht="13.5" hidden="false" customHeight="false" outlineLevel="0" collapsed="false">
      <c r="A55" s="1"/>
      <c r="B55" s="1" t="s">
        <v>382</v>
      </c>
      <c r="C55" s="1" t="s">
        <v>13</v>
      </c>
      <c r="D55" s="1" t="s">
        <v>383</v>
      </c>
      <c r="E55" s="1" t="n">
        <v>1</v>
      </c>
      <c r="F55" s="1" t="n">
        <v>210</v>
      </c>
      <c r="G55" s="1" t="n">
        <v>0.502048262328</v>
      </c>
      <c r="H55" s="1" t="n">
        <v>0.593393052341</v>
      </c>
      <c r="I55" s="1" t="s">
        <v>1244</v>
      </c>
      <c r="J55" s="1" t="s">
        <v>788</v>
      </c>
    </row>
    <row r="56" customFormat="false" ht="13.5" hidden="false" customHeight="false" outlineLevel="0" collapsed="false">
      <c r="A56" s="1"/>
      <c r="B56" s="1" t="s">
        <v>1155</v>
      </c>
      <c r="C56" s="1" t="s">
        <v>13</v>
      </c>
      <c r="D56" s="1" t="s">
        <v>1156</v>
      </c>
      <c r="E56" s="1" t="n">
        <v>1</v>
      </c>
      <c r="F56" s="1" t="n">
        <v>213</v>
      </c>
      <c r="G56" s="1" t="n">
        <v>0.506974889134</v>
      </c>
      <c r="H56" s="1" t="n">
        <v>0.593393052341</v>
      </c>
      <c r="I56" s="1" t="s">
        <v>1157</v>
      </c>
      <c r="J56" s="1" t="s">
        <v>1158</v>
      </c>
    </row>
    <row r="57" customFormat="false" ht="13.5" hidden="false" customHeight="false" outlineLevel="0" collapsed="false">
      <c r="A57" s="1"/>
      <c r="B57" s="1" t="s">
        <v>578</v>
      </c>
      <c r="C57" s="1" t="s">
        <v>13</v>
      </c>
      <c r="D57" s="1" t="s">
        <v>579</v>
      </c>
      <c r="E57" s="1" t="n">
        <v>1</v>
      </c>
      <c r="F57" s="1" t="n">
        <v>217</v>
      </c>
      <c r="G57" s="1" t="n">
        <v>0.513468614783</v>
      </c>
      <c r="H57" s="1" t="n">
        <v>0.593393052341</v>
      </c>
      <c r="I57" s="1" t="s">
        <v>789</v>
      </c>
      <c r="J57" s="1" t="s">
        <v>790</v>
      </c>
    </row>
    <row r="58" customFormat="false" ht="13.5" hidden="false" customHeight="false" outlineLevel="0" collapsed="false">
      <c r="A58" s="1"/>
      <c r="B58" s="1" t="s">
        <v>582</v>
      </c>
      <c r="C58" s="1" t="s">
        <v>13</v>
      </c>
      <c r="D58" s="1" t="s">
        <v>583</v>
      </c>
      <c r="E58" s="1" t="n">
        <v>1</v>
      </c>
      <c r="F58" s="1" t="n">
        <v>219</v>
      </c>
      <c r="G58" s="1" t="n">
        <v>0.516683600835</v>
      </c>
      <c r="H58" s="1" t="n">
        <v>0.593393052341</v>
      </c>
      <c r="I58" s="1" t="s">
        <v>1245</v>
      </c>
      <c r="J58" s="1" t="s">
        <v>1246</v>
      </c>
    </row>
    <row r="59" customFormat="false" ht="13.5" hidden="false" customHeight="false" outlineLevel="0" collapsed="false">
      <c r="A59" s="1"/>
      <c r="B59" s="1" t="s">
        <v>125</v>
      </c>
      <c r="C59" s="1" t="s">
        <v>13</v>
      </c>
      <c r="D59" s="1" t="s">
        <v>126</v>
      </c>
      <c r="E59" s="1" t="n">
        <v>1</v>
      </c>
      <c r="F59" s="1" t="n">
        <v>222</v>
      </c>
      <c r="G59" s="1" t="n">
        <v>0.521466621754</v>
      </c>
      <c r="H59" s="1" t="n">
        <v>0.593393052341</v>
      </c>
      <c r="I59" s="1" t="s">
        <v>1089</v>
      </c>
      <c r="J59" s="1" t="s">
        <v>1247</v>
      </c>
    </row>
    <row r="60" customFormat="false" ht="13.5" hidden="false" customHeight="false" outlineLevel="0" collapsed="false">
      <c r="A60" s="1"/>
      <c r="B60" s="1" t="s">
        <v>73</v>
      </c>
      <c r="C60" s="1" t="s">
        <v>13</v>
      </c>
      <c r="D60" s="1" t="s">
        <v>74</v>
      </c>
      <c r="E60" s="1" t="n">
        <v>1</v>
      </c>
      <c r="F60" s="1" t="n">
        <v>253</v>
      </c>
      <c r="G60" s="1" t="n">
        <v>0.568224133239</v>
      </c>
      <c r="H60" s="1" t="n">
        <v>0.635640555827</v>
      </c>
      <c r="I60" s="1" t="s">
        <v>1234</v>
      </c>
      <c r="J60" s="1" t="s">
        <v>1248</v>
      </c>
    </row>
    <row r="61" customFormat="false" ht="13.5" hidden="false" customHeight="false" outlineLevel="0" collapsed="false">
      <c r="A61" s="1"/>
      <c r="B61" s="1" t="s">
        <v>498</v>
      </c>
      <c r="C61" s="1" t="s">
        <v>13</v>
      </c>
      <c r="D61" s="1" t="s">
        <v>499</v>
      </c>
      <c r="E61" s="1" t="n">
        <v>1</v>
      </c>
      <c r="F61" s="1" t="n">
        <v>266</v>
      </c>
      <c r="G61" s="1" t="n">
        <v>0.586456633016</v>
      </c>
      <c r="H61" s="1" t="n">
        <v>0.638960608032</v>
      </c>
      <c r="I61" s="1" t="s">
        <v>1249</v>
      </c>
      <c r="J61" s="1" t="s">
        <v>1250</v>
      </c>
    </row>
    <row r="62" customFormat="false" ht="13.5" hidden="false" customHeight="false" outlineLevel="0" collapsed="false">
      <c r="A62" s="1"/>
      <c r="B62" s="1" t="s">
        <v>332</v>
      </c>
      <c r="C62" s="1" t="s">
        <v>13</v>
      </c>
      <c r="D62" s="1" t="s">
        <v>333</v>
      </c>
      <c r="E62" s="1" t="n">
        <v>1</v>
      </c>
      <c r="F62" s="1" t="n">
        <v>269</v>
      </c>
      <c r="G62" s="1" t="n">
        <v>0.590554501363</v>
      </c>
      <c r="H62" s="1" t="n">
        <v>0.638960608032</v>
      </c>
      <c r="I62" s="1" t="s">
        <v>1224</v>
      </c>
      <c r="J62" s="1" t="s">
        <v>1251</v>
      </c>
    </row>
    <row r="63" customFormat="false" ht="13.5" hidden="false" customHeight="false" outlineLevel="0" collapsed="false">
      <c r="A63" s="1"/>
      <c r="B63" s="1" t="s">
        <v>630</v>
      </c>
      <c r="C63" s="1" t="s">
        <v>13</v>
      </c>
      <c r="D63" s="1" t="s">
        <v>631</v>
      </c>
      <c r="E63" s="1" t="n">
        <v>1</v>
      </c>
      <c r="F63" s="1" t="n">
        <v>284</v>
      </c>
      <c r="G63" s="1" t="n">
        <v>0.610447605668</v>
      </c>
      <c r="H63" s="1" t="n">
        <v>0.649831322162</v>
      </c>
      <c r="I63" s="1" t="s">
        <v>1089</v>
      </c>
      <c r="J63" s="1" t="s">
        <v>1252</v>
      </c>
    </row>
    <row r="64" customFormat="false" ht="13.5" hidden="false" customHeight="false" outlineLevel="0" collapsed="false">
      <c r="A64" s="1"/>
      <c r="B64" s="1" t="s">
        <v>676</v>
      </c>
      <c r="C64" s="1" t="s">
        <v>13</v>
      </c>
      <c r="D64" s="1" t="s">
        <v>677</v>
      </c>
      <c r="E64" s="1" t="n">
        <v>1</v>
      </c>
      <c r="F64" s="1" t="n">
        <v>294</v>
      </c>
      <c r="G64" s="1" t="n">
        <v>0.623174140536</v>
      </c>
      <c r="H64" s="1" t="n">
        <v>0.651581437526</v>
      </c>
      <c r="I64" s="1" t="s">
        <v>1245</v>
      </c>
      <c r="J64" s="1" t="s">
        <v>1253</v>
      </c>
    </row>
    <row r="65" customFormat="false" ht="13.5" hidden="false" customHeight="false" outlineLevel="0" collapsed="false">
      <c r="A65" s="1"/>
      <c r="B65" s="1" t="s">
        <v>268</v>
      </c>
      <c r="C65" s="1" t="s">
        <v>13</v>
      </c>
      <c r="D65" s="1" t="s">
        <v>269</v>
      </c>
      <c r="E65" s="1" t="n">
        <v>1</v>
      </c>
      <c r="F65" s="1" t="n">
        <v>301</v>
      </c>
      <c r="G65" s="1" t="n">
        <v>0.63183654548</v>
      </c>
      <c r="H65" s="1" t="n">
        <v>0.651581437526</v>
      </c>
      <c r="I65" s="1" t="s">
        <v>1096</v>
      </c>
      <c r="J65" s="1" t="s">
        <v>1254</v>
      </c>
    </row>
    <row r="66" customFormat="false" ht="13.5" hidden="false" customHeight="false" outlineLevel="0" collapsed="false">
      <c r="A66" s="1"/>
      <c r="B66" s="1" t="s">
        <v>515</v>
      </c>
      <c r="C66" s="1" t="s">
        <v>13</v>
      </c>
      <c r="D66" s="1" t="s">
        <v>516</v>
      </c>
      <c r="E66" s="1" t="n">
        <v>1</v>
      </c>
      <c r="F66" s="1" t="n">
        <v>358</v>
      </c>
      <c r="G66" s="1" t="n">
        <v>0.695404079887</v>
      </c>
      <c r="H66" s="1" t="n">
        <v>0.706102604192</v>
      </c>
      <c r="I66" s="1" t="s">
        <v>1237</v>
      </c>
      <c r="J66" s="1" t="s">
        <v>1255</v>
      </c>
    </row>
    <row r="67" customFormat="false" ht="13.5" hidden="false" customHeight="false" outlineLevel="0" collapsed="false">
      <c r="A67" s="1"/>
      <c r="B67" s="1" t="s">
        <v>560</v>
      </c>
      <c r="C67" s="1" t="s">
        <v>13</v>
      </c>
      <c r="D67" s="1" t="s">
        <v>561</v>
      </c>
      <c r="E67" s="1" t="n">
        <v>1</v>
      </c>
      <c r="F67" s="1" t="n">
        <v>470</v>
      </c>
      <c r="G67" s="1" t="n">
        <v>0.79030104074</v>
      </c>
      <c r="H67" s="1" t="n">
        <v>0.79030104074</v>
      </c>
      <c r="I67" s="1" t="s">
        <v>1089</v>
      </c>
      <c r="J67" s="1" t="s">
        <v>12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06T02:28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StageName">
    <vt:lpwstr>Accepted</vt:lpwstr>
  </property>
  <property fmtid="{D5CDD505-2E9C-101B-9397-08002B2CF9AE}" pid="6" name="TitleName">
    <vt:lpwstr>Data Sheet 2.xls</vt:lpwstr>
  </property>
</Properties>
</file>